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iefoster/Desktop/Sng npj Microgravity/MinION Paper/Dataset/"/>
    </mc:Choice>
  </mc:AlternateContent>
  <xr:revisionPtr revIDLastSave="0" documentId="13_ncr:1_{20199B5E-6656-C341-BB33-D0ABEBAB20A7}" xr6:coauthVersionLast="45" xr6:coauthVersionMax="45" xr10:uidLastSave="{00000000-0000-0000-0000-000000000000}"/>
  <bookViews>
    <workbookView xWindow="900" yWindow="1480" windowWidth="38900" windowHeight="23600" activeTab="3" xr2:uid="{2086E750-47C1-433A-8FC4-EAF8CFCF3814}"/>
  </bookViews>
  <sheets>
    <sheet name="Phyla_counts" sheetId="7" r:id="rId1"/>
    <sheet name="Genera_counts" sheetId="12" r:id="rId2"/>
    <sheet name="Genera_filter&gt;500 reads" sheetId="15" r:id="rId3"/>
    <sheet name="top5phyla_genera &gt;500" sheetId="1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8" i="18" l="1"/>
  <c r="I46" i="18" s="1"/>
  <c r="E48" i="18"/>
  <c r="H43" i="18" s="1"/>
  <c r="D48" i="18"/>
  <c r="G40" i="18" s="1"/>
  <c r="J46" i="18"/>
  <c r="J45" i="18"/>
  <c r="J44" i="18"/>
  <c r="J43" i="18"/>
  <c r="J42" i="18"/>
  <c r="J41" i="18"/>
  <c r="J40" i="18"/>
  <c r="J39" i="18"/>
  <c r="J38" i="18"/>
  <c r="J37" i="18"/>
  <c r="J36" i="18"/>
  <c r="J35" i="18"/>
  <c r="J34" i="18"/>
  <c r="J32" i="18"/>
  <c r="J31" i="18"/>
  <c r="J30" i="18"/>
  <c r="J29" i="18"/>
  <c r="J28" i="18"/>
  <c r="J27" i="18"/>
  <c r="J26" i="18"/>
  <c r="J25" i="18"/>
  <c r="J24" i="18"/>
  <c r="J23" i="18"/>
  <c r="J22" i="18"/>
  <c r="J21" i="18"/>
  <c r="J20" i="18"/>
  <c r="J19" i="18"/>
  <c r="J18" i="18"/>
  <c r="J17" i="18"/>
  <c r="J16" i="18"/>
  <c r="J14" i="18"/>
  <c r="J12" i="18"/>
  <c r="J11" i="18"/>
  <c r="J10" i="18"/>
  <c r="J9" i="18"/>
  <c r="J7" i="18"/>
  <c r="J6" i="18"/>
  <c r="J5" i="18"/>
  <c r="J4" i="18"/>
  <c r="I17" i="18" l="1"/>
  <c r="I37" i="18"/>
  <c r="I11" i="18"/>
  <c r="I5" i="18"/>
  <c r="I19" i="18"/>
  <c r="I32" i="18"/>
  <c r="I14" i="18"/>
  <c r="I34" i="18"/>
  <c r="I31" i="18"/>
  <c r="I6" i="18"/>
  <c r="I7" i="18"/>
  <c r="I21" i="18"/>
  <c r="I43" i="18"/>
  <c r="I42" i="18"/>
  <c r="I12" i="18"/>
  <c r="I23" i="18"/>
  <c r="I28" i="18"/>
  <c r="I39" i="18"/>
  <c r="I20" i="18"/>
  <c r="I30" i="18"/>
  <c r="I41" i="18"/>
  <c r="I24" i="18"/>
  <c r="I45" i="18"/>
  <c r="I10" i="18"/>
  <c r="I16" i="18"/>
  <c r="I25" i="18"/>
  <c r="J48" i="18"/>
  <c r="K39" i="18" s="1"/>
  <c r="H23" i="18"/>
  <c r="K10" i="18"/>
  <c r="K23" i="18"/>
  <c r="K6" i="18"/>
  <c r="K34" i="18"/>
  <c r="H4" i="18"/>
  <c r="I18" i="18"/>
  <c r="I22" i="18"/>
  <c r="I35" i="18"/>
  <c r="H40" i="18"/>
  <c r="I4" i="18"/>
  <c r="I9" i="18"/>
  <c r="H14" i="18"/>
  <c r="I26" i="18"/>
  <c r="H31" i="18"/>
  <c r="I40" i="18"/>
  <c r="K45" i="18"/>
  <c r="K14" i="18"/>
  <c r="K31" i="18"/>
  <c r="K37" i="18"/>
  <c r="G45" i="18"/>
  <c r="G25" i="18"/>
  <c r="G34" i="18"/>
  <c r="H45" i="18"/>
  <c r="G12" i="18"/>
  <c r="H17" i="18"/>
  <c r="G9" i="18"/>
  <c r="H12" i="18"/>
  <c r="G19" i="18"/>
  <c r="H22" i="18"/>
  <c r="G36" i="18"/>
  <c r="H39" i="18"/>
  <c r="G44" i="18"/>
  <c r="G5" i="18"/>
  <c r="H9" i="18"/>
  <c r="G16" i="18"/>
  <c r="H19" i="18"/>
  <c r="G24" i="18"/>
  <c r="G32" i="18"/>
  <c r="H36" i="18"/>
  <c r="G41" i="18"/>
  <c r="H44" i="18"/>
  <c r="G37" i="18"/>
  <c r="G6" i="18"/>
  <c r="H20" i="18"/>
  <c r="H28" i="18"/>
  <c r="G27" i="18"/>
  <c r="H30" i="18"/>
  <c r="H27" i="18"/>
  <c r="H5" i="18"/>
  <c r="G11" i="18"/>
  <c r="H16" i="18"/>
  <c r="G21" i="18"/>
  <c r="H24" i="18"/>
  <c r="I27" i="18"/>
  <c r="G29" i="18"/>
  <c r="H32" i="18"/>
  <c r="I36" i="18"/>
  <c r="G38" i="18"/>
  <c r="H41" i="18"/>
  <c r="I44" i="18"/>
  <c r="G46" i="18"/>
  <c r="G10" i="18"/>
  <c r="K16" i="18"/>
  <c r="G20" i="18"/>
  <c r="G28" i="18"/>
  <c r="K32" i="18"/>
  <c r="H10" i="18"/>
  <c r="G17" i="18"/>
  <c r="H37" i="18"/>
  <c r="G42" i="18"/>
  <c r="H6" i="18"/>
  <c r="G22" i="18"/>
  <c r="H25" i="18"/>
  <c r="G30" i="18"/>
  <c r="H34" i="18"/>
  <c r="G39" i="18"/>
  <c r="H42" i="18"/>
  <c r="G7" i="18"/>
  <c r="H11" i="18"/>
  <c r="K12" i="18"/>
  <c r="G18" i="18"/>
  <c r="H21" i="18"/>
  <c r="K22" i="18"/>
  <c r="G26" i="18"/>
  <c r="H29" i="18"/>
  <c r="K30" i="18"/>
  <c r="G35" i="18"/>
  <c r="H38" i="18"/>
  <c r="G43" i="18"/>
  <c r="H46" i="18"/>
  <c r="G4" i="18"/>
  <c r="H7" i="18"/>
  <c r="G14" i="18"/>
  <c r="H18" i="18"/>
  <c r="G23" i="18"/>
  <c r="H26" i="18"/>
  <c r="I29" i="18"/>
  <c r="G31" i="18"/>
  <c r="H35" i="18"/>
  <c r="I38" i="18"/>
  <c r="K35" i="18" l="1"/>
  <c r="K41" i="18"/>
  <c r="K20" i="18"/>
  <c r="K7" i="18"/>
  <c r="K36" i="18"/>
  <c r="K44" i="18"/>
  <c r="K43" i="18"/>
  <c r="K21" i="18"/>
  <c r="K27" i="18"/>
  <c r="K17" i="18"/>
  <c r="K19" i="18"/>
  <c r="K26" i="18"/>
  <c r="K25" i="18"/>
  <c r="K42" i="18"/>
  <c r="K40" i="18"/>
  <c r="K38" i="18"/>
  <c r="K4" i="18"/>
  <c r="K18" i="18"/>
  <c r="K29" i="18"/>
  <c r="K9" i="18"/>
  <c r="K24" i="18"/>
  <c r="K5" i="18"/>
  <c r="K28" i="18"/>
  <c r="K46" i="18"/>
  <c r="K11" i="18"/>
  <c r="I48" i="18"/>
  <c r="G48" i="18"/>
  <c r="H48" i="18"/>
  <c r="K48" i="18" l="1"/>
  <c r="Q5" i="7"/>
  <c r="R5" i="7"/>
  <c r="S5" i="7"/>
  <c r="D47" i="7"/>
  <c r="E47" i="7"/>
  <c r="F47" i="7"/>
  <c r="G47" i="7"/>
  <c r="H47" i="7"/>
  <c r="I47" i="7"/>
  <c r="J47" i="7"/>
  <c r="K47" i="7"/>
  <c r="L47" i="7"/>
  <c r="M47" i="7"/>
  <c r="N47" i="7"/>
  <c r="C47" i="7"/>
  <c r="D1243" i="12"/>
  <c r="E1243" i="12"/>
  <c r="F1243" i="12"/>
  <c r="G1243" i="12"/>
  <c r="H1243" i="12"/>
  <c r="I1243" i="12"/>
  <c r="M1243" i="12"/>
  <c r="N1243" i="12"/>
  <c r="O1243" i="12"/>
  <c r="K1243" i="12"/>
  <c r="L1243" i="12"/>
  <c r="J1243" i="1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51F1089-C3E3-425A-AB5C-090E0B3BBAC6}" keepAlive="1" name="Query - L101 kraken2 report" description="Connection to the 'L101 kraken2 report' query in the workbook." type="5" refreshedVersion="6" background="1" saveData="1">
    <dbPr connection="Provider=Microsoft.Mashup.OleDb.1;Data Source=$Workbook$;Location=&quot;L101 kraken2 report&quot;;Extended Properties=&quot;&quot;" command="SELECT * FROM [L101 kraken2 report]"/>
  </connection>
  <connection id="2" xr16:uid="{B38F2B78-5A3B-41FA-9AEA-F01BDC02F73E}" keepAlive="1" name="Query - L93 kraken2 report" description="Connection to the 'L93 kraken2 report' query in the workbook." type="5" refreshedVersion="6" background="1" saveData="1">
    <dbPr connection="Provider=Microsoft.Mashup.OleDb.1;Data Source=$Workbook$;Location=&quot;L93 kraken2 report&quot;;Extended Properties=&quot;&quot;" command="SELECT * FROM [L93 kraken2 report]"/>
  </connection>
  <connection id="3" xr16:uid="{F1078CF3-7218-49B3-94E9-918BD80C9A6A}" keepAlive="1" name="Query - L96 kraken2 report" description="Connection to the 'L96 kraken2 report' query in the workbook." type="5" refreshedVersion="6" background="1" saveData="1">
    <dbPr connection="Provider=Microsoft.Mashup.OleDb.1;Data Source=$Workbook$;Location=&quot;L96 kraken2 report&quot;;Extended Properties=&quot;&quot;" command="SELECT * FROM [L96 kraken2 report]"/>
  </connection>
</connections>
</file>

<file path=xl/sharedStrings.xml><?xml version="1.0" encoding="utf-8"?>
<sst xmlns="http://schemas.openxmlformats.org/spreadsheetml/2006/main" count="5609" uniqueCount="1649">
  <si>
    <t>Family</t>
  </si>
  <si>
    <t>Firmicutes</t>
  </si>
  <si>
    <t>Halobacteroidaceae</t>
  </si>
  <si>
    <t>Alicyclobacillaceae</t>
  </si>
  <si>
    <t>Thermoanaerobacteraceae</t>
  </si>
  <si>
    <t>Bacillaceae</t>
  </si>
  <si>
    <t>Lachnospiraceae</t>
  </si>
  <si>
    <t>Clostridiaceae</t>
  </si>
  <si>
    <t>Erysipelotrichaceae</t>
  </si>
  <si>
    <t>Halanaerobiaceae</t>
  </si>
  <si>
    <t>Heliobacteriaceae</t>
  </si>
  <si>
    <t>Lactobacillaceae</t>
  </si>
  <si>
    <t>Leuconostocaceae</t>
  </si>
  <si>
    <t>Listeriaceae</t>
  </si>
  <si>
    <t>Natranaerobiaceae</t>
  </si>
  <si>
    <t>Paenibacillaceae</t>
  </si>
  <si>
    <t>Peptococcaceae</t>
  </si>
  <si>
    <t>Peptoniphilaceae</t>
  </si>
  <si>
    <t>Planococcaceae</t>
  </si>
  <si>
    <t>Ruminococcaceae</t>
  </si>
  <si>
    <t>Selenomonadaceae</t>
  </si>
  <si>
    <t>Staphylococcaceae</t>
  </si>
  <si>
    <t>Streptococcaceae</t>
  </si>
  <si>
    <t>Veillonellaceae</t>
  </si>
  <si>
    <t>Proteobacteria</t>
  </si>
  <si>
    <t>Burkholderiaceae</t>
  </si>
  <si>
    <t>Chromatiaceae</t>
  </si>
  <si>
    <t>Desulfuromonadaceae</t>
  </si>
  <si>
    <t>Enterobacteriaceae</t>
  </si>
  <si>
    <t>Morganellaceae</t>
  </si>
  <si>
    <t>Nautiliaceae</t>
  </si>
  <si>
    <t>Nitrosomonadaceae</t>
  </si>
  <si>
    <t>Pseudomonadaceae</t>
  </si>
  <si>
    <t>Saccharospirillaceae</t>
  </si>
  <si>
    <t>Sphingomonadaceae</t>
  </si>
  <si>
    <t>Vibrionaceae</t>
  </si>
  <si>
    <t>Actinobacteria</t>
  </si>
  <si>
    <t>Coriobacteriaceae</t>
  </si>
  <si>
    <t>Corynebacteriaceae</t>
  </si>
  <si>
    <t>Dermabacteraceae</t>
  </si>
  <si>
    <t>Dermacoccaceae</t>
  </si>
  <si>
    <t>Microbacteriaceae</t>
  </si>
  <si>
    <t>Micrococcaceae</t>
  </si>
  <si>
    <t>Propionibacteriaceae</t>
  </si>
  <si>
    <t>Streptomycetaceae</t>
  </si>
  <si>
    <t>Apicomplexa</t>
  </si>
  <si>
    <t>Babesiidae</t>
  </si>
  <si>
    <t>Cryptosporidiidae</t>
  </si>
  <si>
    <t>Plasmodiidae</t>
  </si>
  <si>
    <t>Sarcocystidae</t>
  </si>
  <si>
    <t>Ascomycota</t>
  </si>
  <si>
    <t>Chaetomiaceae</t>
  </si>
  <si>
    <t>Glomerellaceae</t>
  </si>
  <si>
    <t>Magnaporthaceae</t>
  </si>
  <si>
    <t>Nectriaceae</t>
  </si>
  <si>
    <t>Saccharomycetaceae</t>
  </si>
  <si>
    <t>Schizosaccharomycetaceae</t>
  </si>
  <si>
    <t>Sclerotiniaceae</t>
  </si>
  <si>
    <t>Sordariaceae</t>
  </si>
  <si>
    <t>Trichomonascaceae</t>
  </si>
  <si>
    <t>Phylum</t>
  </si>
  <si>
    <t>Unclassified</t>
  </si>
  <si>
    <t>Cyanobacteria</t>
  </si>
  <si>
    <t>Bacteroidetes</t>
  </si>
  <si>
    <t>Dictyoglomi</t>
  </si>
  <si>
    <t>Tenericutes</t>
  </si>
  <si>
    <t>Deinococcus-Thermus</t>
  </si>
  <si>
    <t>Synergistetes</t>
  </si>
  <si>
    <t>Spirochaetes</t>
  </si>
  <si>
    <t>Euryarchaeota</t>
  </si>
  <si>
    <t>Verrucomicrobia</t>
  </si>
  <si>
    <t>Bacillariophyta</t>
  </si>
  <si>
    <t>Chloroflexi</t>
  </si>
  <si>
    <t>Basidiomycota</t>
  </si>
  <si>
    <t>Planctomycetes</t>
  </si>
  <si>
    <t>Gemmatimonadetes</t>
  </si>
  <si>
    <t>Acidobacteria</t>
  </si>
  <si>
    <t>Thermotogae</t>
  </si>
  <si>
    <t>Fusobacteria</t>
  </si>
  <si>
    <t>Aquificae</t>
  </si>
  <si>
    <t>Coprothermobacterota</t>
  </si>
  <si>
    <t>Crenarchaeota</t>
  </si>
  <si>
    <t>Nitrospirae</t>
  </si>
  <si>
    <t>Armatimonadetes</t>
  </si>
  <si>
    <t>Chlamydiae</t>
  </si>
  <si>
    <t>Chlorobi</t>
  </si>
  <si>
    <t>Elusimicrobia</t>
  </si>
  <si>
    <t>Candidatus Saccharibacteria</t>
  </si>
  <si>
    <t>Deferribacteres</t>
  </si>
  <si>
    <t>Microsporidia</t>
  </si>
  <si>
    <t>Thermodesulfobacteria</t>
  </si>
  <si>
    <t>Lentisphaerae</t>
  </si>
  <si>
    <t>Chrysiogenetes</t>
  </si>
  <si>
    <t>Thaumarchaeota</t>
  </si>
  <si>
    <t>Candidatus Cloacimonetes</t>
  </si>
  <si>
    <t>Kiritimatiellaeota</t>
  </si>
  <si>
    <t>Calditrichaeota</t>
  </si>
  <si>
    <t>Ignavibacteriae</t>
  </si>
  <si>
    <t>Fibrobacteres</t>
  </si>
  <si>
    <t>Caldiserica</t>
  </si>
  <si>
    <t>L93_raw_counts</t>
  </si>
  <si>
    <t>L96_raw_counts</t>
  </si>
  <si>
    <t>L101_raw_counts</t>
  </si>
  <si>
    <t>L93_normalized_cpm</t>
  </si>
  <si>
    <t>L96_normalized_cpm</t>
  </si>
  <si>
    <t>L101_normalized_cpm</t>
  </si>
  <si>
    <t>L93_normalized_percent</t>
  </si>
  <si>
    <t>L96_normalized_percent</t>
  </si>
  <si>
    <t>L101_normalized_percent</t>
  </si>
  <si>
    <t>L93_normalized_abund</t>
  </si>
  <si>
    <t>L96_normalized_abund</t>
  </si>
  <si>
    <t>L101_normalized_abund</t>
  </si>
  <si>
    <t>NA</t>
  </si>
  <si>
    <t>Genera</t>
  </si>
  <si>
    <t>Frondihabitans</t>
  </si>
  <si>
    <t>Actinomycetaceae</t>
  </si>
  <si>
    <t>Actinomyces</t>
  </si>
  <si>
    <t>Corynebacterium</t>
  </si>
  <si>
    <t>Arthrobacter</t>
  </si>
  <si>
    <t>Brachybacterium</t>
  </si>
  <si>
    <t>Bifidobacteriaceae</t>
  </si>
  <si>
    <t>Bifidobacterium</t>
  </si>
  <si>
    <t>Pseudonocardiaceae</t>
  </si>
  <si>
    <t>Saccharomonospora</t>
  </si>
  <si>
    <t>Kytococcus</t>
  </si>
  <si>
    <t>Coriobacterium</t>
  </si>
  <si>
    <t>Mycobacteriaceae</t>
  </si>
  <si>
    <t>Mycobacterium</t>
  </si>
  <si>
    <t>Mycolicibacterium</t>
  </si>
  <si>
    <t>Cutibacterium</t>
  </si>
  <si>
    <t>Plasmodium</t>
  </si>
  <si>
    <t>Toxoplasma</t>
  </si>
  <si>
    <t>Neospora</t>
  </si>
  <si>
    <t>Cryptosporidium</t>
  </si>
  <si>
    <t>Babesia</t>
  </si>
  <si>
    <t>Theileriidae</t>
  </si>
  <si>
    <t>Theileria</t>
  </si>
  <si>
    <t>Fusarium</t>
  </si>
  <si>
    <t>Colletotrichum</t>
  </si>
  <si>
    <t>Schizosaccharomyces</t>
  </si>
  <si>
    <t>Sugiyamaella</t>
  </si>
  <si>
    <t>Aspergillaceae</t>
  </si>
  <si>
    <t>Aspergillus</t>
  </si>
  <si>
    <t>Neurospora</t>
  </si>
  <si>
    <t>Kluyveromyces</t>
  </si>
  <si>
    <t>Magnaporthe</t>
  </si>
  <si>
    <t>Thielavia</t>
  </si>
  <si>
    <t>Botrytis</t>
  </si>
  <si>
    <t>Peptoniphilus</t>
  </si>
  <si>
    <t>Murdochiella</t>
  </si>
  <si>
    <t>Finegoldia</t>
  </si>
  <si>
    <t>Clostridium</t>
  </si>
  <si>
    <t>Lactococcus</t>
  </si>
  <si>
    <t>Streptococcus</t>
  </si>
  <si>
    <t>Bacillus</t>
  </si>
  <si>
    <t>Geobacillus</t>
  </si>
  <si>
    <t>Lactobacillus</t>
  </si>
  <si>
    <t>Pediococcus</t>
  </si>
  <si>
    <t>Streptomyces</t>
  </si>
  <si>
    <t>Paenibacillus</t>
  </si>
  <si>
    <t>Limnochordaceae</t>
  </si>
  <si>
    <t>Limnochorda</t>
  </si>
  <si>
    <t>Heliobacterium</t>
  </si>
  <si>
    <t>Eubacteriaceae</t>
  </si>
  <si>
    <t>Acetobacterium</t>
  </si>
  <si>
    <t>Eubacterium</t>
  </si>
  <si>
    <t>Kyrpidia</t>
  </si>
  <si>
    <t>Tumebacillus</t>
  </si>
  <si>
    <t>Staphylococcus</t>
  </si>
  <si>
    <t>Macrococcus</t>
  </si>
  <si>
    <t>Selenomonas</t>
  </si>
  <si>
    <t>Megamonas</t>
  </si>
  <si>
    <t>Erysipelothrix</t>
  </si>
  <si>
    <t>Desulfotomaculum</t>
  </si>
  <si>
    <t>Desulfitobacterium</t>
  </si>
  <si>
    <t>Anaerostipes</t>
  </si>
  <si>
    <t>Weissella</t>
  </si>
  <si>
    <t>Listeria</t>
  </si>
  <si>
    <t>Natranaerobius</t>
  </si>
  <si>
    <t>Ruminococcus</t>
  </si>
  <si>
    <t>Planococcus</t>
  </si>
  <si>
    <t>Megasphaera</t>
  </si>
  <si>
    <t>Dialister</t>
  </si>
  <si>
    <t>Thermoanaerobacterales Family III. Incertae Sedis</t>
  </si>
  <si>
    <t>Caldicellulosiruptor</t>
  </si>
  <si>
    <t>Acetohalobium</t>
  </si>
  <si>
    <t>Thermodesulfobiaceae</t>
  </si>
  <si>
    <t>Thermodesulfobium</t>
  </si>
  <si>
    <t>Halothermothrix</t>
  </si>
  <si>
    <t>Nitrosococcus</t>
  </si>
  <si>
    <t>Rhodobacteraceae</t>
  </si>
  <si>
    <t>Pannonibacter</t>
  </si>
  <si>
    <t>Nitrosomonas</t>
  </si>
  <si>
    <t>Polynucleobacter</t>
  </si>
  <si>
    <t>Burkholderia</t>
  </si>
  <si>
    <t>Sphingomonas</t>
  </si>
  <si>
    <t>Novosphingobium</t>
  </si>
  <si>
    <t>Sphingobium</t>
  </si>
  <si>
    <t>Comamonadaceae</t>
  </si>
  <si>
    <t>Limnohabitans</t>
  </si>
  <si>
    <t>Ottowia</t>
  </si>
  <si>
    <t>Pseudomonas</t>
  </si>
  <si>
    <t>Myxococcaceae</t>
  </si>
  <si>
    <t>Myxococcus</t>
  </si>
  <si>
    <t>Enterobacter</t>
  </si>
  <si>
    <t>Escherichia</t>
  </si>
  <si>
    <t>Salmonella</t>
  </si>
  <si>
    <t>Klebsiella</t>
  </si>
  <si>
    <t>Gynuella</t>
  </si>
  <si>
    <t>Vibrio</t>
  </si>
  <si>
    <t>Halomonadaceae</t>
  </si>
  <si>
    <t>Halomonas</t>
  </si>
  <si>
    <t>Candidatus Portiera</t>
  </si>
  <si>
    <t>Piscirickettsiaceae</t>
  </si>
  <si>
    <t>Methylophaga</t>
  </si>
  <si>
    <t>Helicobacteraceae</t>
  </si>
  <si>
    <t>Helicobacter</t>
  </si>
  <si>
    <t>Alcaligenaceae</t>
  </si>
  <si>
    <t>Achromobacter</t>
  </si>
  <si>
    <t>Pelobacter</t>
  </si>
  <si>
    <t>Xanthomonadaceae</t>
  </si>
  <si>
    <t>Stenotrophomonas</t>
  </si>
  <si>
    <t>Rhodobiaceae</t>
  </si>
  <si>
    <t>Candidatus Phaeomarinobacter</t>
  </si>
  <si>
    <t>Legionellaceae</t>
  </si>
  <si>
    <t>Legionella</t>
  </si>
  <si>
    <t>Rhizobiaceae</t>
  </si>
  <si>
    <t>Liberibacter</t>
  </si>
  <si>
    <t>Neisseriaceae</t>
  </si>
  <si>
    <t>Neisseria</t>
  </si>
  <si>
    <t>Rhodospirillaceae</t>
  </si>
  <si>
    <t>Azospirillum</t>
  </si>
  <si>
    <t>Candidatus Endolissoclinum</t>
  </si>
  <si>
    <t>Erythrobacteraceae</t>
  </si>
  <si>
    <t>Erythrobacter</t>
  </si>
  <si>
    <t>Altererythrobacter</t>
  </si>
  <si>
    <t>Moraxellaceae</t>
  </si>
  <si>
    <t>Acinetobacter</t>
  </si>
  <si>
    <t>Nautilia</t>
  </si>
  <si>
    <t>Methylobacteriaceae</t>
  </si>
  <si>
    <t>Methylobacterium</t>
  </si>
  <si>
    <t>Providencia</t>
  </si>
  <si>
    <t>Campylobacteraceae</t>
  </si>
  <si>
    <t>Campylobacter</t>
  </si>
  <si>
    <t>Bradyrhizobiaceae</t>
  </si>
  <si>
    <t>Rhodopseudomonas</t>
  </si>
  <si>
    <t>Bradyrhizobium</t>
  </si>
  <si>
    <t>Zymomonas</t>
  </si>
  <si>
    <t>Desulfovibrionaceae</t>
  </si>
  <si>
    <t>Desulfovibrio</t>
  </si>
  <si>
    <t>Oscillatoria</t>
  </si>
  <si>
    <t>Gloeomargarita</t>
  </si>
  <si>
    <t>Nostoc</t>
  </si>
  <si>
    <t>Synechococcus</t>
  </si>
  <si>
    <t>Fischerella</t>
  </si>
  <si>
    <t>Scytonema</t>
  </si>
  <si>
    <t>Dictyoglomus</t>
  </si>
  <si>
    <t>Cryptomonas</t>
  </si>
  <si>
    <t>Mycoplasma</t>
  </si>
  <si>
    <t>Algoriphagus</t>
  </si>
  <si>
    <t>Bigelowiella</t>
  </si>
  <si>
    <t>Leptolyngbya</t>
  </si>
  <si>
    <t>Calothrix</t>
  </si>
  <si>
    <t>Gloeobacter</t>
  </si>
  <si>
    <t>Moorea</t>
  </si>
  <si>
    <t>Deinococcus</t>
  </si>
  <si>
    <t>Acetomicrobium</t>
  </si>
  <si>
    <t>Guillardia</t>
  </si>
  <si>
    <t>Prochlorococcus</t>
  </si>
  <si>
    <t>Microcystis</t>
  </si>
  <si>
    <t>Pseudanabaena</t>
  </si>
  <si>
    <t>Cyanothece</t>
  </si>
  <si>
    <t>Cryptococcus</t>
  </si>
  <si>
    <t>Methylacidiphilum</t>
  </si>
  <si>
    <t>Dictyostelium</t>
  </si>
  <si>
    <t>Chondrocystis</t>
  </si>
  <si>
    <t>Planktothrix</t>
  </si>
  <si>
    <t>Orthotospovirus</t>
  </si>
  <si>
    <t>Phaeodactylum</t>
  </si>
  <si>
    <t>Pleurocapsa</t>
  </si>
  <si>
    <t>Dehalogenimonas</t>
  </si>
  <si>
    <t>Trichodesmium</t>
  </si>
  <si>
    <t>Hemiselmis</t>
  </si>
  <si>
    <t>Gemmata</t>
  </si>
  <si>
    <t>Thermobaculum</t>
  </si>
  <si>
    <t>Geminocystis</t>
  </si>
  <si>
    <t>Halomicronema</t>
  </si>
  <si>
    <t>Salinispira</t>
  </si>
  <si>
    <t>Methanobrevibacter</t>
  </si>
  <si>
    <t>Ammonifex</t>
  </si>
  <si>
    <t>Gemmatirosa</t>
  </si>
  <si>
    <t>Chroococcidiopsis</t>
  </si>
  <si>
    <t>Dehalococcoides</t>
  </si>
  <si>
    <t>Thalassiosira</t>
  </si>
  <si>
    <t>Methanobacterium</t>
  </si>
  <si>
    <t>Candidatus Cardinium</t>
  </si>
  <si>
    <t>Methanothermococcus</t>
  </si>
  <si>
    <t>Truepera</t>
  </si>
  <si>
    <t>Robiginitalea</t>
  </si>
  <si>
    <t>Devosia</t>
  </si>
  <si>
    <t>Microcoleus</t>
  </si>
  <si>
    <t>Thermosynechococcus</t>
  </si>
  <si>
    <t>Coraliomargarita</t>
  </si>
  <si>
    <t>Stanieria</t>
  </si>
  <si>
    <t>Synechocystis</t>
  </si>
  <si>
    <t>Halothece</t>
  </si>
  <si>
    <t>Candidatus Koribacter</t>
  </si>
  <si>
    <t>Spirosoma</t>
  </si>
  <si>
    <t>Methanothrix</t>
  </si>
  <si>
    <t>Prevotella</t>
  </si>
  <si>
    <t>Olleya</t>
  </si>
  <si>
    <t>Methanolacinia</t>
  </si>
  <si>
    <t>Borrelia</t>
  </si>
  <si>
    <t>Gemmatimonas</t>
  </si>
  <si>
    <t>Coprothermobacter</t>
  </si>
  <si>
    <t>Thermanaerovibrio</t>
  </si>
  <si>
    <t>Frankia</t>
  </si>
  <si>
    <t>Fusobacterium</t>
  </si>
  <si>
    <t>Raphidiopsis</t>
  </si>
  <si>
    <t>Chamaesiphon</t>
  </si>
  <si>
    <t>Dactylococcopsis</t>
  </si>
  <si>
    <t>Crinalium</t>
  </si>
  <si>
    <t>Oceanobacillus</t>
  </si>
  <si>
    <t>Gloeocapsa</t>
  </si>
  <si>
    <t>Aneurinibacillus</t>
  </si>
  <si>
    <t>Cloacibacillus</t>
  </si>
  <si>
    <t>Rhodothermus</t>
  </si>
  <si>
    <t>Candidatus Nucleicultrix</t>
  </si>
  <si>
    <t>Sinomonas</t>
  </si>
  <si>
    <t>Bernardetia</t>
  </si>
  <si>
    <t>Leishmania</t>
  </si>
  <si>
    <t>Alphabaculovirus</t>
  </si>
  <si>
    <t>Ustilago</t>
  </si>
  <si>
    <t>Agrobacterium</t>
  </si>
  <si>
    <t>Acaryochloris</t>
  </si>
  <si>
    <t>Micromonospora</t>
  </si>
  <si>
    <t>Rhizobium</t>
  </si>
  <si>
    <t>Erwinia</t>
  </si>
  <si>
    <t>Thermus</t>
  </si>
  <si>
    <t>Sphaerospermopsis</t>
  </si>
  <si>
    <t>Cyanobacterium</t>
  </si>
  <si>
    <t>Meiothermus</t>
  </si>
  <si>
    <t>Anaerococcus</t>
  </si>
  <si>
    <t>Mycetocola</t>
  </si>
  <si>
    <t>Thermosipho</t>
  </si>
  <si>
    <t>Thermothelomyces</t>
  </si>
  <si>
    <t>Pseudoalteromonas</t>
  </si>
  <si>
    <t>Acidaminococcus</t>
  </si>
  <si>
    <t>Methanofollis</t>
  </si>
  <si>
    <t>Moorella</t>
  </si>
  <si>
    <t>Shewanella</t>
  </si>
  <si>
    <t>Francisella</t>
  </si>
  <si>
    <t>Nitrospira</t>
  </si>
  <si>
    <t>Ralstonia</t>
  </si>
  <si>
    <t>Rhodococcus</t>
  </si>
  <si>
    <t>Solitalea</t>
  </si>
  <si>
    <t>Treponema</t>
  </si>
  <si>
    <t>Yersinia</t>
  </si>
  <si>
    <t>Saccharomyces</t>
  </si>
  <si>
    <t>Chthonomonas</t>
  </si>
  <si>
    <t>Parageobacillus</t>
  </si>
  <si>
    <t>Spiroplasma</t>
  </si>
  <si>
    <t>Thermosulfidibacter</t>
  </si>
  <si>
    <t>Alteromonas</t>
  </si>
  <si>
    <t>Laceyella</t>
  </si>
  <si>
    <t>Lachnoclostridium</t>
  </si>
  <si>
    <t>Chlamydia</t>
  </si>
  <si>
    <t>Thermomicrobium</t>
  </si>
  <si>
    <t>Bacteroides</t>
  </si>
  <si>
    <t>Candida</t>
  </si>
  <si>
    <t>Chromobacterium</t>
  </si>
  <si>
    <t>Dolichospermum</t>
  </si>
  <si>
    <t>Gluconobacter</t>
  </si>
  <si>
    <t>Planctomyces</t>
  </si>
  <si>
    <t>Arcobacter</t>
  </si>
  <si>
    <t>Candidatus Phytoplasma</t>
  </si>
  <si>
    <t>Lelliottia</t>
  </si>
  <si>
    <t>Mesorhizobium</t>
  </si>
  <si>
    <t>Aeromonas</t>
  </si>
  <si>
    <t>Leifsonia</t>
  </si>
  <si>
    <t>Denitrobacterium</t>
  </si>
  <si>
    <t>Borreliella</t>
  </si>
  <si>
    <t>Coxiella</t>
  </si>
  <si>
    <t>Desulfococcus</t>
  </si>
  <si>
    <t>Trichormus</t>
  </si>
  <si>
    <t>Mucilaginibacter</t>
  </si>
  <si>
    <t>Sphingopyxis</t>
  </si>
  <si>
    <t>Chitinophaga</t>
  </si>
  <si>
    <t>Cupriavidus</t>
  </si>
  <si>
    <t>Jonesia</t>
  </si>
  <si>
    <t>Nocardiopsis</t>
  </si>
  <si>
    <t>Zymoseptoria</t>
  </si>
  <si>
    <t>Bartonella</t>
  </si>
  <si>
    <t>Citromicrobium</t>
  </si>
  <si>
    <t>Enterococcus</t>
  </si>
  <si>
    <t>Xylanimonas</t>
  </si>
  <si>
    <t>Acetobacter</t>
  </si>
  <si>
    <t>Geobacter</t>
  </si>
  <si>
    <t>Salinigranum</t>
  </si>
  <si>
    <t>Aminobacterium</t>
  </si>
  <si>
    <t>Amycolatopsis</t>
  </si>
  <si>
    <t>Edwardsiella</t>
  </si>
  <si>
    <t>Erythroparvovirus</t>
  </si>
  <si>
    <t>Lysinibacillus</t>
  </si>
  <si>
    <t>Xanthomonas</t>
  </si>
  <si>
    <t>Actinobacillus</t>
  </si>
  <si>
    <t>Actinopolyspora</t>
  </si>
  <si>
    <t>Elusimicrobium</t>
  </si>
  <si>
    <t>Methanohalobium</t>
  </si>
  <si>
    <t>Planctopirus</t>
  </si>
  <si>
    <t>Candidatus Pelagibacter</t>
  </si>
  <si>
    <t>Chryseobacterium</t>
  </si>
  <si>
    <t>Comamonas</t>
  </si>
  <si>
    <t>Gemmobacter</t>
  </si>
  <si>
    <t>Desulfofarcimen</t>
  </si>
  <si>
    <t>Lawsonella</t>
  </si>
  <si>
    <t>Rhodospirillum</t>
  </si>
  <si>
    <t>Paraburkholderia</t>
  </si>
  <si>
    <t>Xenorhabdus</t>
  </si>
  <si>
    <t>Aggregatibacter</t>
  </si>
  <si>
    <t>Bordetella</t>
  </si>
  <si>
    <t>Eremothecium</t>
  </si>
  <si>
    <t>Flavobacterium</t>
  </si>
  <si>
    <t>Proteus</t>
  </si>
  <si>
    <t>Sulfitobacter</t>
  </si>
  <si>
    <t>Clostridioides</t>
  </si>
  <si>
    <t>Granulosicoccus</t>
  </si>
  <si>
    <t>Arthrospira</t>
  </si>
  <si>
    <t>Candidatus Atelocyanobacterium</t>
  </si>
  <si>
    <t>Candidatus Kuenenia</t>
  </si>
  <si>
    <t>Rickettsia</t>
  </si>
  <si>
    <t>Roseiflexus</t>
  </si>
  <si>
    <t>Salimicrobium</t>
  </si>
  <si>
    <t>Aminobacter</t>
  </si>
  <si>
    <t>Carnobacterium</t>
  </si>
  <si>
    <t>Janthinobacterium</t>
  </si>
  <si>
    <t>Marinomonas</t>
  </si>
  <si>
    <t>Pochonia</t>
  </si>
  <si>
    <t>Psychrobacter</t>
  </si>
  <si>
    <t>Psychromonas</t>
  </si>
  <si>
    <t>Actinosynnema</t>
  </si>
  <si>
    <t>Leptotrichia</t>
  </si>
  <si>
    <t>Magnetospirillum</t>
  </si>
  <si>
    <t>Methanothermobacter</t>
  </si>
  <si>
    <t>Serratia</t>
  </si>
  <si>
    <t>Thermaerobacter</t>
  </si>
  <si>
    <t>Thermodesulfovibrio</t>
  </si>
  <si>
    <t>Thermosediminibacter</t>
  </si>
  <si>
    <t>Acidipropionibacterium</t>
  </si>
  <si>
    <t>Acidithiobacillus</t>
  </si>
  <si>
    <t>Actinoplanes</t>
  </si>
  <si>
    <t>Candidatus Nasuia</t>
  </si>
  <si>
    <t>Fimbriimonas</t>
  </si>
  <si>
    <t>Hymenobacter</t>
  </si>
  <si>
    <t>Pectobacterium</t>
  </si>
  <si>
    <t>Sphingorhabdus</t>
  </si>
  <si>
    <t>Trypanosoma</t>
  </si>
  <si>
    <t>Variovorax</t>
  </si>
  <si>
    <t>Candidatus Sulcia</t>
  </si>
  <si>
    <t>Candidatus Xiphinematobacter</t>
  </si>
  <si>
    <t>Collinsella</t>
  </si>
  <si>
    <t>Eggerthella</t>
  </si>
  <si>
    <t>Rivularia</t>
  </si>
  <si>
    <t>Sinorhizobium</t>
  </si>
  <si>
    <t>Fuerstia</t>
  </si>
  <si>
    <t>Halanaerobium</t>
  </si>
  <si>
    <t>Halothiobacillus</t>
  </si>
  <si>
    <t>Neorickettsia</t>
  </si>
  <si>
    <t>Pantoea</t>
  </si>
  <si>
    <t>Pluralibacter</t>
  </si>
  <si>
    <t>Porphyromonas</t>
  </si>
  <si>
    <t>Brevibacterium</t>
  </si>
  <si>
    <t>Citrobacter</t>
  </si>
  <si>
    <t>Iridovirus</t>
  </si>
  <si>
    <t>Massilia</t>
  </si>
  <si>
    <t>Methanosarcina</t>
  </si>
  <si>
    <t>Pandoraea</t>
  </si>
  <si>
    <t>Stigmatella</t>
  </si>
  <si>
    <t>Syntrophomonas</t>
  </si>
  <si>
    <t>Thalassospira</t>
  </si>
  <si>
    <t>Anabaena</t>
  </si>
  <si>
    <t>Bacterioplanes</t>
  </si>
  <si>
    <t>Brucella</t>
  </si>
  <si>
    <t>Dickeya</t>
  </si>
  <si>
    <t>Fibrella</t>
  </si>
  <si>
    <t>Kazachstania</t>
  </si>
  <si>
    <t>Kribbella</t>
  </si>
  <si>
    <t>Marinobacter</t>
  </si>
  <si>
    <t>Microbacterium</t>
  </si>
  <si>
    <t>Pedobacter</t>
  </si>
  <si>
    <t>Petrotoga</t>
  </si>
  <si>
    <t>Aeromicrobium</t>
  </si>
  <si>
    <t>Encephalitozoon</t>
  </si>
  <si>
    <t>Haliscomenobacter</t>
  </si>
  <si>
    <t>Herbaspirillum</t>
  </si>
  <si>
    <t>Hyphomonas</t>
  </si>
  <si>
    <t>Photorhabdus</t>
  </si>
  <si>
    <t>Pragia</t>
  </si>
  <si>
    <t>Sulfurihydrogenibium</t>
  </si>
  <si>
    <t>Thauera</t>
  </si>
  <si>
    <t>Yarrowia</t>
  </si>
  <si>
    <t>Anderseniella</t>
  </si>
  <si>
    <t>Candidatus Midichloria</t>
  </si>
  <si>
    <t>Cellulosilyticum</t>
  </si>
  <si>
    <t>Persicobacter</t>
  </si>
  <si>
    <t>Advenella</t>
  </si>
  <si>
    <t>Agarivorans</t>
  </si>
  <si>
    <t>Candidatus Symbiobacter</t>
  </si>
  <si>
    <t>Chlorobium</t>
  </si>
  <si>
    <t>Methylovulum</t>
  </si>
  <si>
    <t>Sporosarcina</t>
  </si>
  <si>
    <t>Alicyclobacillus</t>
  </si>
  <si>
    <t>Brachyspira</t>
  </si>
  <si>
    <t>Candidatus Solibacter</t>
  </si>
  <si>
    <t>Desulfomonile</t>
  </si>
  <si>
    <t>Desulfosporosinus</t>
  </si>
  <si>
    <t>Ehrlichia</t>
  </si>
  <si>
    <t>Hyperthermus</t>
  </si>
  <si>
    <t>Octadecabacter</t>
  </si>
  <si>
    <t>Pseudarthrobacter</t>
  </si>
  <si>
    <t>Tetrapisispora</t>
  </si>
  <si>
    <t>Brevefilum</t>
  </si>
  <si>
    <t>Brevundimonas</t>
  </si>
  <si>
    <t>Candidatus Paracaedibacter</t>
  </si>
  <si>
    <t>Conexibacter</t>
  </si>
  <si>
    <t>Defluviimonas</t>
  </si>
  <si>
    <t>Denitrovibrio</t>
  </si>
  <si>
    <t>Haemophilus</t>
  </si>
  <si>
    <t>Hoeflea</t>
  </si>
  <si>
    <t>Kosmotoga</t>
  </si>
  <si>
    <t>Lentibacillus</t>
  </si>
  <si>
    <t>Luteitalea</t>
  </si>
  <si>
    <t>Marinithermus</t>
  </si>
  <si>
    <t>Mariprofundus</t>
  </si>
  <si>
    <t>Olsenella</t>
  </si>
  <si>
    <t>Paracoccus</t>
  </si>
  <si>
    <t>Pirellula</t>
  </si>
  <si>
    <t>Polaribacter</t>
  </si>
  <si>
    <t>Spirochaeta</t>
  </si>
  <si>
    <t>Sulfolobus</t>
  </si>
  <si>
    <t>Virgibacillus</t>
  </si>
  <si>
    <t>Acholeplasma</t>
  </si>
  <si>
    <t>Acidihalobacter</t>
  </si>
  <si>
    <t>Acidilobus</t>
  </si>
  <si>
    <t>Acidovorax</t>
  </si>
  <si>
    <t>Blastomonas</t>
  </si>
  <si>
    <t>Blattabacterium</t>
  </si>
  <si>
    <t>Buchnera</t>
  </si>
  <si>
    <t>Butyrivibrio</t>
  </si>
  <si>
    <t>Candidatus Puniceispirillum</t>
  </si>
  <si>
    <t>Chloracidobacterium</t>
  </si>
  <si>
    <t>Chromohalobacter</t>
  </si>
  <si>
    <t>Croceibacter</t>
  </si>
  <si>
    <t>Geosporobacter</t>
  </si>
  <si>
    <t>Hydrogenobaculum</t>
  </si>
  <si>
    <t>Ketogulonicigenium</t>
  </si>
  <si>
    <t>Komagataeibacter</t>
  </si>
  <si>
    <t>Leptospira</t>
  </si>
  <si>
    <t>Microvirga</t>
  </si>
  <si>
    <t>Oenococcus</t>
  </si>
  <si>
    <t>Opitutus</t>
  </si>
  <si>
    <t>Pelosinus</t>
  </si>
  <si>
    <t>Persephonella</t>
  </si>
  <si>
    <t>Picrophilus</t>
  </si>
  <si>
    <t>Rubrobacter</t>
  </si>
  <si>
    <t>Sodalis</t>
  </si>
  <si>
    <t>Auricoccus</t>
  </si>
  <si>
    <t>Capnocytophaga</t>
  </si>
  <si>
    <t>Collimonas</t>
  </si>
  <si>
    <t>Dokdonia</t>
  </si>
  <si>
    <t>Fastidiosipila</t>
  </si>
  <si>
    <t>Halobacterium</t>
  </si>
  <si>
    <t>Isosphaera</t>
  </si>
  <si>
    <t>Kitasatospora</t>
  </si>
  <si>
    <t>Komagataella</t>
  </si>
  <si>
    <t>Methylorubrum</t>
  </si>
  <si>
    <t>Nocardia</t>
  </si>
  <si>
    <t>Nocardioides</t>
  </si>
  <si>
    <t>Nonomuraea</t>
  </si>
  <si>
    <t>Parasaccharibacter</t>
  </si>
  <si>
    <t>Solibacillus</t>
  </si>
  <si>
    <t>Thermococcus</t>
  </si>
  <si>
    <t>Thioalkalivibrio</t>
  </si>
  <si>
    <t>Thiomonas</t>
  </si>
  <si>
    <t>Vulcanisaeta</t>
  </si>
  <si>
    <t>Wolbachia</t>
  </si>
  <si>
    <t>Wolinella</t>
  </si>
  <si>
    <t>Anaerolinea</t>
  </si>
  <si>
    <t>Brevibacillus</t>
  </si>
  <si>
    <t>Candidatus Hoaglandella</t>
  </si>
  <si>
    <t>Cronobacter</t>
  </si>
  <si>
    <t>Maribacter</t>
  </si>
  <si>
    <t>Marmoricola</t>
  </si>
  <si>
    <t>Moraxella</t>
  </si>
  <si>
    <t>Parvimonas</t>
  </si>
  <si>
    <t>Phaeobacter</t>
  </si>
  <si>
    <t>Photobacterium</t>
  </si>
  <si>
    <t>Pseudonocardia</t>
  </si>
  <si>
    <t>Rhodoferax</t>
  </si>
  <si>
    <t>Ruegeria</t>
  </si>
  <si>
    <t>Runella</t>
  </si>
  <si>
    <t>Sorangium</t>
  </si>
  <si>
    <t>Thioflavicoccus</t>
  </si>
  <si>
    <t>Turneriella</t>
  </si>
  <si>
    <t>Acidimicrobium</t>
  </si>
  <si>
    <t>Atopobium</t>
  </si>
  <si>
    <t>Blautia</t>
  </si>
  <si>
    <t>Cedecea</t>
  </si>
  <si>
    <t>Cercospora</t>
  </si>
  <si>
    <t>Dehalobacterium</t>
  </si>
  <si>
    <t>Faecalibacterium</t>
  </si>
  <si>
    <t>Hyphomicrobium</t>
  </si>
  <si>
    <t>Lysobacter</t>
  </si>
  <si>
    <t>Ochrobactrum</t>
  </si>
  <si>
    <t>Pasteurella</t>
  </si>
  <si>
    <t>Propionibacterium</t>
  </si>
  <si>
    <t>Prosthecochloris</t>
  </si>
  <si>
    <t>Rhodobacter</t>
  </si>
  <si>
    <t>Roseomonas</t>
  </si>
  <si>
    <t>Sandaracinus</t>
  </si>
  <si>
    <t>Thermobispora</t>
  </si>
  <si>
    <t>Aerococcus</t>
  </si>
  <si>
    <t>Aminomonas</t>
  </si>
  <si>
    <t>Anaerotignum</t>
  </si>
  <si>
    <t>Candidatus Evansia</t>
  </si>
  <si>
    <t>Candidatus Nanopelagicus</t>
  </si>
  <si>
    <t>Catenulispora</t>
  </si>
  <si>
    <t>Caulobacter</t>
  </si>
  <si>
    <t>Celeribacter</t>
  </si>
  <si>
    <t>Cellulophaga</t>
  </si>
  <si>
    <t>Cyclobacterium</t>
  </si>
  <si>
    <t>Desulfobacula</t>
  </si>
  <si>
    <t>Dichelobacter</t>
  </si>
  <si>
    <t>Dyella</t>
  </si>
  <si>
    <t>Flammeovirga</t>
  </si>
  <si>
    <t>Geitlerinema</t>
  </si>
  <si>
    <t>Jiangella</t>
  </si>
  <si>
    <t>Mannheimia</t>
  </si>
  <si>
    <t>Marinitoga</t>
  </si>
  <si>
    <t>Moritella</t>
  </si>
  <si>
    <t>Naumovozyma</t>
  </si>
  <si>
    <t>Ndongobacter</t>
  </si>
  <si>
    <t>Paludisphaera</t>
  </si>
  <si>
    <t>Parascardovia</t>
  </si>
  <si>
    <t>Pelagibaca</t>
  </si>
  <si>
    <t>Pontibacter</t>
  </si>
  <si>
    <t>Pseudoxanthomonas</t>
  </si>
  <si>
    <t>Salipiger</t>
  </si>
  <si>
    <t>Thermoanaerobacterium</t>
  </si>
  <si>
    <t>Ureaplasma</t>
  </si>
  <si>
    <t>Actinopolymorpha</t>
  </si>
  <si>
    <t>Anoxybacillus</t>
  </si>
  <si>
    <t>Aquabacterium</t>
  </si>
  <si>
    <t>Azotobacter</t>
  </si>
  <si>
    <t>Calditerrivibrio</t>
  </si>
  <si>
    <t>Candidatus Desulforudis</t>
  </si>
  <si>
    <t>Candidatus Profftella</t>
  </si>
  <si>
    <t>Candidatus Promineofilum</t>
  </si>
  <si>
    <t>Cellulomonas</t>
  </si>
  <si>
    <t>Desulfurispirillum</t>
  </si>
  <si>
    <t>Ezakiella</t>
  </si>
  <si>
    <t>Flagellimonas</t>
  </si>
  <si>
    <t>Halioglobus</t>
  </si>
  <si>
    <t>Herbinix</t>
  </si>
  <si>
    <t>Idiomarina</t>
  </si>
  <si>
    <t>Kushneria</t>
  </si>
  <si>
    <t>Leptospirillum</t>
  </si>
  <si>
    <t>Melittangium</t>
  </si>
  <si>
    <t>Micavibrio</t>
  </si>
  <si>
    <t>Muricauda</t>
  </si>
  <si>
    <t>Pelodictyon</t>
  </si>
  <si>
    <t>Phycisphaera</t>
  </si>
  <si>
    <t>Rhodovulum</t>
  </si>
  <si>
    <t>Saccharopolyspora</t>
  </si>
  <si>
    <t>Scheffersomyces</t>
  </si>
  <si>
    <t>Simiduia</t>
  </si>
  <si>
    <t>Sphaerobacter</t>
  </si>
  <si>
    <t>Sulfurospirillum</t>
  </si>
  <si>
    <t>Symbiobacterium</t>
  </si>
  <si>
    <t>Syntrophobacter</t>
  </si>
  <si>
    <t>Terriglobus</t>
  </si>
  <si>
    <t>Thermoanaerobacter</t>
  </si>
  <si>
    <t>Thermotoga</t>
  </si>
  <si>
    <t>Aliivibrio</t>
  </si>
  <si>
    <t>Alistipes</t>
  </si>
  <si>
    <t>Amphibacillus</t>
  </si>
  <si>
    <t>Archangium</t>
  </si>
  <si>
    <t>Asaia</t>
  </si>
  <si>
    <t>Auraticoccus</t>
  </si>
  <si>
    <t>Azoarcus</t>
  </si>
  <si>
    <t>Bdellovibrio</t>
  </si>
  <si>
    <t>Bradymonas</t>
  </si>
  <si>
    <t>Candidatus Arthromitus</t>
  </si>
  <si>
    <t>Candidatus Blochmannia</t>
  </si>
  <si>
    <t>Candidatus Cloacimonas</t>
  </si>
  <si>
    <t>Candidatus Kinetoplastibacterium</t>
  </si>
  <si>
    <t>Cellulosimicrobium</t>
  </si>
  <si>
    <t>Cellvibrio</t>
  </si>
  <si>
    <t>Chloroflexus</t>
  </si>
  <si>
    <t>Debaryomyces</t>
  </si>
  <si>
    <t>Formosa</t>
  </si>
  <si>
    <t>Gibbsiella</t>
  </si>
  <si>
    <t>Halobacillus</t>
  </si>
  <si>
    <t>Halorhodospira</t>
  </si>
  <si>
    <t>Hirschia</t>
  </si>
  <si>
    <t>Histophilus</t>
  </si>
  <si>
    <t>Kangiella</t>
  </si>
  <si>
    <t>Labrenzia</t>
  </si>
  <si>
    <t>Lachancea</t>
  </si>
  <si>
    <t>Lentzea</t>
  </si>
  <si>
    <t>Leuconostoc</t>
  </si>
  <si>
    <t>Methylomonas</t>
  </si>
  <si>
    <t>Microterricola</t>
  </si>
  <si>
    <t>Mycobacteroides</t>
  </si>
  <si>
    <t>Nakamurella</t>
  </si>
  <si>
    <t>Niastella</t>
  </si>
  <si>
    <t>Nitrosospira</t>
  </si>
  <si>
    <t>Niveispirillum</t>
  </si>
  <si>
    <t>Nodularia</t>
  </si>
  <si>
    <t>Novibacillus</t>
  </si>
  <si>
    <t>Phreatobacter</t>
  </si>
  <si>
    <t>Pyrococcus</t>
  </si>
  <si>
    <t>Sphingobacterium</t>
  </si>
  <si>
    <t>Sulfurisphaera</t>
  </si>
  <si>
    <t>Zygosaccharomyces</t>
  </si>
  <si>
    <t>Beijerinckia</t>
  </si>
  <si>
    <t>Bosea</t>
  </si>
  <si>
    <t>Candidatus Nitrosoglobus</t>
  </si>
  <si>
    <t>Candidatus Protochlamydia</t>
  </si>
  <si>
    <t>Carboxydocella</t>
  </si>
  <si>
    <t>Cytophaga</t>
  </si>
  <si>
    <t>Defluviitoga</t>
  </si>
  <si>
    <t>Desulfurococcus</t>
  </si>
  <si>
    <t>Dietzia</t>
  </si>
  <si>
    <t>Echinicola</t>
  </si>
  <si>
    <t>Elizabethkingia</t>
  </si>
  <si>
    <t>Euzebya</t>
  </si>
  <si>
    <t>Faecalibaculum</t>
  </si>
  <si>
    <t>Gordonibacter</t>
  </si>
  <si>
    <t>Halobacteroides</t>
  </si>
  <si>
    <t>Hydrogenophaga</t>
  </si>
  <si>
    <t>Jeotgalibacillus</t>
  </si>
  <si>
    <t>Kiritimatiella</t>
  </si>
  <si>
    <t>Kordia</t>
  </si>
  <si>
    <t>Kozakia</t>
  </si>
  <si>
    <t>L5virus</t>
  </si>
  <si>
    <t>Magnetococcus</t>
  </si>
  <si>
    <t>Methylotenera</t>
  </si>
  <si>
    <t>Microbulbifer</t>
  </si>
  <si>
    <t>Microlunatus</t>
  </si>
  <si>
    <t>Myroides</t>
  </si>
  <si>
    <t>Paenalcaligenes</t>
  </si>
  <si>
    <t>Pararhodospirillum</t>
  </si>
  <si>
    <t>Porphyrobacter</t>
  </si>
  <si>
    <t>Pseudodesulfovibrio</t>
  </si>
  <si>
    <t>Rhodopirellula</t>
  </si>
  <si>
    <t>Simkania</t>
  </si>
  <si>
    <t>Sphaerochaeta</t>
  </si>
  <si>
    <t>Tatumella</t>
  </si>
  <si>
    <t>Tetragenococcus</t>
  </si>
  <si>
    <t>Thalassococcus</t>
  </si>
  <si>
    <t>Tistrella</t>
  </si>
  <si>
    <t>Turicibacter</t>
  </si>
  <si>
    <t>Alcanivorax</t>
  </si>
  <si>
    <t>Allochromatium</t>
  </si>
  <si>
    <t>Anaeromyxobacter</t>
  </si>
  <si>
    <t>Arsenicicoccus</t>
  </si>
  <si>
    <t>Bibersteinia</t>
  </si>
  <si>
    <t>Brochothrix</t>
  </si>
  <si>
    <t>Caldithrix</t>
  </si>
  <si>
    <t>Candidatus Planktophila</t>
  </si>
  <si>
    <t>Candidatus Thioglobus</t>
  </si>
  <si>
    <t>Candidatus Walczuchella</t>
  </si>
  <si>
    <t>Chlorobaculum</t>
  </si>
  <si>
    <t>Colwellia</t>
  </si>
  <si>
    <t>Corallococcus</t>
  </si>
  <si>
    <t>Croceicoccus</t>
  </si>
  <si>
    <t>Cyanobium</t>
  </si>
  <si>
    <t>Desulfobacterium</t>
  </si>
  <si>
    <t>Desulfomicrobium</t>
  </si>
  <si>
    <t>Draconibacterium</t>
  </si>
  <si>
    <t>Ectothiorhodospira</t>
  </si>
  <si>
    <t>Gordonia</t>
  </si>
  <si>
    <t>Gramella</t>
  </si>
  <si>
    <t>Hahella</t>
  </si>
  <si>
    <t>Hartmannibacter</t>
  </si>
  <si>
    <t>Hungateiclostridium</t>
  </si>
  <si>
    <t>Kibdelosporangium</t>
  </si>
  <si>
    <t>Kocuria</t>
  </si>
  <si>
    <t>Kosakonia</t>
  </si>
  <si>
    <t>Melioribacter</t>
  </si>
  <si>
    <t>Methanosalsum</t>
  </si>
  <si>
    <t>Microcella</t>
  </si>
  <si>
    <t>Mitsuaria</t>
  </si>
  <si>
    <t>Mycolicibacter</t>
  </si>
  <si>
    <t>Natronococcus</t>
  </si>
  <si>
    <t>Nitratifractor</t>
  </si>
  <si>
    <t>Nitrosopumilus</t>
  </si>
  <si>
    <t>Oceanithermus</t>
  </si>
  <si>
    <t>Ogataea</t>
  </si>
  <si>
    <t>Oleiphilus</t>
  </si>
  <si>
    <t>Orientia</t>
  </si>
  <si>
    <t>Parachlamydia</t>
  </si>
  <si>
    <t>Plantactinospora</t>
  </si>
  <si>
    <t>Saccharophagus</t>
  </si>
  <si>
    <t>Salinibacter</t>
  </si>
  <si>
    <t>Segniliparus</t>
  </si>
  <si>
    <t>Sulfuricella</t>
  </si>
  <si>
    <t>Tenacibaculum</t>
  </si>
  <si>
    <t>Thermodesulfatator</t>
  </si>
  <si>
    <t>Veillonella</t>
  </si>
  <si>
    <t>Acidianus</t>
  </si>
  <si>
    <t>Acidothermus</t>
  </si>
  <si>
    <t>Actinoalloteichus</t>
  </si>
  <si>
    <t>Alcaligenes</t>
  </si>
  <si>
    <t>Alloactinosynnema</t>
  </si>
  <si>
    <t>Anabaenopsis</t>
  </si>
  <si>
    <t>Archaeoglobus</t>
  </si>
  <si>
    <t>Aurantimicrobium</t>
  </si>
  <si>
    <t>Aureimonas</t>
  </si>
  <si>
    <t>Barnesiella</t>
  </si>
  <si>
    <t>Blastochloris</t>
  </si>
  <si>
    <t>Brenneria</t>
  </si>
  <si>
    <t>Caldilinea</t>
  </si>
  <si>
    <t>Candidatus Amoebophilus</t>
  </si>
  <si>
    <t>Candidatus Azobacteroides</t>
  </si>
  <si>
    <t>Carboxydothermus</t>
  </si>
  <si>
    <t>Clavibacter</t>
  </si>
  <si>
    <t>Cohaesibacter</t>
  </si>
  <si>
    <t>Cp220virus</t>
  </si>
  <si>
    <t>Curtobacterium</t>
  </si>
  <si>
    <t>Cystobacter</t>
  </si>
  <si>
    <t>Dehalobacter</t>
  </si>
  <si>
    <t>Desulfobulbus</t>
  </si>
  <si>
    <t>Desulfocapsa</t>
  </si>
  <si>
    <t>Desulfurella</t>
  </si>
  <si>
    <t>Desulfuromonas</t>
  </si>
  <si>
    <t>Exiguobacterium</t>
  </si>
  <si>
    <t>Faecalitalea</t>
  </si>
  <si>
    <t>Filifactor</t>
  </si>
  <si>
    <t>Filimonas</t>
  </si>
  <si>
    <t>Flavisolibacter</t>
  </si>
  <si>
    <t>Flavivirga</t>
  </si>
  <si>
    <t>Friedmanniella</t>
  </si>
  <si>
    <t>Gillisia</t>
  </si>
  <si>
    <t>Glaesserella</t>
  </si>
  <si>
    <t>Granulicella</t>
  </si>
  <si>
    <t>Halorhabdus</t>
  </si>
  <si>
    <t>Jatrophihabitans</t>
  </si>
  <si>
    <t>Jeotgalibaca</t>
  </si>
  <si>
    <t>Jonquetella</t>
  </si>
  <si>
    <t>Lacinutrix</t>
  </si>
  <si>
    <t>Leadbetterella</t>
  </si>
  <si>
    <t>Limnobaculum</t>
  </si>
  <si>
    <t>Luteibacter</t>
  </si>
  <si>
    <t>Magnetospira</t>
  </si>
  <si>
    <t>Martelella</t>
  </si>
  <si>
    <t>Methanocaldococcus</t>
  </si>
  <si>
    <t>Methanothermus</t>
  </si>
  <si>
    <t>Methylibium</t>
  </si>
  <si>
    <t>Mobiluncus</t>
  </si>
  <si>
    <t>Mucinivorans</t>
  </si>
  <si>
    <t>Niabella</t>
  </si>
  <si>
    <t>Nitratireductor</t>
  </si>
  <si>
    <t>Nitrospirillum</t>
  </si>
  <si>
    <t>Parabacteroides</t>
  </si>
  <si>
    <t>Parvibaculum</t>
  </si>
  <si>
    <t>Phoenicibacter</t>
  </si>
  <si>
    <t>Pseudorhodoplanes</t>
  </si>
  <si>
    <t>Rahnella</t>
  </si>
  <si>
    <t>Raoultella</t>
  </si>
  <si>
    <t>Rhodomicrobium</t>
  </si>
  <si>
    <t>Roseibacterium</t>
  </si>
  <si>
    <t>Saccharothrix</t>
  </si>
  <si>
    <t>Salinimonas</t>
  </si>
  <si>
    <t>Sediminicola</t>
  </si>
  <si>
    <t>Streptacidiphilus</t>
  </si>
  <si>
    <t>Sulfurimonas</t>
  </si>
  <si>
    <t>Thermanaeromonas</t>
  </si>
  <si>
    <t>Thermincola</t>
  </si>
  <si>
    <t>Thermogutta</t>
  </si>
  <si>
    <t>Thioclava</t>
  </si>
  <si>
    <t>Thiomicrospira</t>
  </si>
  <si>
    <t>Thioploca</t>
  </si>
  <si>
    <t>Vitreoscilla</t>
  </si>
  <si>
    <t>Vogesella</t>
  </si>
  <si>
    <t>Yangia</t>
  </si>
  <si>
    <t>Yoonia</t>
  </si>
  <si>
    <t>Acetoanaerobium</t>
  </si>
  <si>
    <t>Acidiphilium</t>
  </si>
  <si>
    <t>Acidisphaera</t>
  </si>
  <si>
    <t>Akkermansia</t>
  </si>
  <si>
    <t>Alicycliphilus</t>
  </si>
  <si>
    <t>Antarctobacter</t>
  </si>
  <si>
    <t>Aquifex</t>
  </si>
  <si>
    <t>Arcticibacterium</t>
  </si>
  <si>
    <t>Arenibacter</t>
  </si>
  <si>
    <t>Aromatoleum</t>
  </si>
  <si>
    <t>Asticcacaulis</t>
  </si>
  <si>
    <t>Bacteriovorax</t>
  </si>
  <si>
    <t>Belliella</t>
  </si>
  <si>
    <t>Betabaculovirus</t>
  </si>
  <si>
    <t>Brevirhabdus</t>
  </si>
  <si>
    <t>Caldimicrobium</t>
  </si>
  <si>
    <t>Candidatus Carsonella</t>
  </si>
  <si>
    <t>Candidatus Desulfofervidus</t>
  </si>
  <si>
    <t>Candidatus Fonsibacter</t>
  </si>
  <si>
    <t>Candidatus Izimaplasma</t>
  </si>
  <si>
    <t>Candidatus Methylopumilus</t>
  </si>
  <si>
    <t>Candidatus Moranella</t>
  </si>
  <si>
    <t>Candidatus Riesia</t>
  </si>
  <si>
    <t>Candidatus Ruthia</t>
  </si>
  <si>
    <t>Chelatococcus</t>
  </si>
  <si>
    <t>Chloroherpeton</t>
  </si>
  <si>
    <t>Cobetia</t>
  </si>
  <si>
    <t>Cryptobacterium</t>
  </si>
  <si>
    <t>Cylindrospermum</t>
  </si>
  <si>
    <t>Desulfallas</t>
  </si>
  <si>
    <t>Desulfatibacillum</t>
  </si>
  <si>
    <t>Desulfobacca</t>
  </si>
  <si>
    <t>Dinoroseobacter</t>
  </si>
  <si>
    <t>Dyadobacter</t>
  </si>
  <si>
    <t>Endozoicomonas</t>
  </si>
  <si>
    <t>Ensifer</t>
  </si>
  <si>
    <t>Epibacterium</t>
  </si>
  <si>
    <t>Ereboglobus</t>
  </si>
  <si>
    <t>Ethanoligenens</t>
  </si>
  <si>
    <t>Ferroplasma</t>
  </si>
  <si>
    <t>Fibrobacter</t>
  </si>
  <si>
    <t>Filomicrobium</t>
  </si>
  <si>
    <t>Flavonifractor</t>
  </si>
  <si>
    <t>Fluviicola</t>
  </si>
  <si>
    <t>Geoglobus</t>
  </si>
  <si>
    <t>Gilliamella</t>
  </si>
  <si>
    <t>Gilvibacter</t>
  </si>
  <si>
    <t>Glaciecola</t>
  </si>
  <si>
    <t>Haematospirillum</t>
  </si>
  <si>
    <t>Haliangium</t>
  </si>
  <si>
    <t>Halocynthiibacter</t>
  </si>
  <si>
    <t>Halogeometricum</t>
  </si>
  <si>
    <t>Halorubrum</t>
  </si>
  <si>
    <t>Halostagnicola</t>
  </si>
  <si>
    <t>Halotalea</t>
  </si>
  <si>
    <t>Hippea</t>
  </si>
  <si>
    <t>Hydrogenobacter</t>
  </si>
  <si>
    <t>Ilyobacter</t>
  </si>
  <si>
    <t>Immundisolibacter</t>
  </si>
  <si>
    <t>Isoptericola</t>
  </si>
  <si>
    <t>Jeotgalicoccus</t>
  </si>
  <si>
    <t>Kutzneria</t>
  </si>
  <si>
    <t>Laribacter</t>
  </si>
  <si>
    <t>Leclercia</t>
  </si>
  <si>
    <t>Leisingera</t>
  </si>
  <si>
    <t>Luteimonas</t>
  </si>
  <si>
    <t>Lutibacter</t>
  </si>
  <si>
    <t>Mahella</t>
  </si>
  <si>
    <t>Marinilactibacillus</t>
  </si>
  <si>
    <t>Marivirga</t>
  </si>
  <si>
    <t>Mesotoga</t>
  </si>
  <si>
    <t>Metallosphaera</t>
  </si>
  <si>
    <t>Methanococcus</t>
  </si>
  <si>
    <t>Methanocorpusculum</t>
  </si>
  <si>
    <t>Methanoculleus</t>
  </si>
  <si>
    <t>Methanohalophilus</t>
  </si>
  <si>
    <t>Methanopyrus</t>
  </si>
  <si>
    <t>Methanospirillum</t>
  </si>
  <si>
    <t>Methylobacillus</t>
  </si>
  <si>
    <t>Methyloceanibacter</t>
  </si>
  <si>
    <t>Methylophilus</t>
  </si>
  <si>
    <t>Methylosinus</t>
  </si>
  <si>
    <t>Methyloversatilis</t>
  </si>
  <si>
    <t>Microchaete</t>
  </si>
  <si>
    <t>Micrococcus</t>
  </si>
  <si>
    <t>Modestobacter</t>
  </si>
  <si>
    <t>Monoglobus</t>
  </si>
  <si>
    <t>Mordavella</t>
  </si>
  <si>
    <t>Morganella</t>
  </si>
  <si>
    <t>Nakaseomyces</t>
  </si>
  <si>
    <t>Neoasaia</t>
  </si>
  <si>
    <t>Neomicrococcus</t>
  </si>
  <si>
    <t>Neorhizobium</t>
  </si>
  <si>
    <t>Nonlabens</t>
  </si>
  <si>
    <t>Norovirus</t>
  </si>
  <si>
    <t>Oceanimonas</t>
  </si>
  <si>
    <t>Odoribacter</t>
  </si>
  <si>
    <t>Orthopoxvirus</t>
  </si>
  <si>
    <t>Oscillibacter</t>
  </si>
  <si>
    <t>Owenweeksia</t>
  </si>
  <si>
    <t>Paeniclostridium</t>
  </si>
  <si>
    <t>Palaeococcus</t>
  </si>
  <si>
    <t>Pandoravirus</t>
  </si>
  <si>
    <t>Peptoclostridium</t>
  </si>
  <si>
    <t>Phenylobacterium</t>
  </si>
  <si>
    <t>Polaromonas</t>
  </si>
  <si>
    <t>Polymorphum</t>
  </si>
  <si>
    <t>Prauserella</t>
  </si>
  <si>
    <t>Propionimicrobium</t>
  </si>
  <si>
    <t>Proteiniphilum</t>
  </si>
  <si>
    <t>Pseudolabrys</t>
  </si>
  <si>
    <t>Pseudothermotoga</t>
  </si>
  <si>
    <t>Pyrolobus</t>
  </si>
  <si>
    <t>Ramlibacter</t>
  </si>
  <si>
    <t>Rathayibacter</t>
  </si>
  <si>
    <t>Rhizobacter</t>
  </si>
  <si>
    <t>Rhizorhabdus</t>
  </si>
  <si>
    <t>Rhodanobacter</t>
  </si>
  <si>
    <t>Rhodoluna</t>
  </si>
  <si>
    <t>Riemerella</t>
  </si>
  <si>
    <t>Roseburia</t>
  </si>
  <si>
    <t>Roseobacter</t>
  </si>
  <si>
    <t>Rothia</t>
  </si>
  <si>
    <t>S16virus</t>
  </si>
  <si>
    <t>Salinarchaeum</t>
  </si>
  <si>
    <t>Salinicoccus</t>
  </si>
  <si>
    <t>Salinisphaera</t>
  </si>
  <si>
    <t>Scardovia</t>
  </si>
  <si>
    <t>Sedimenticola</t>
  </si>
  <si>
    <t>Sediminispirochaeta</t>
  </si>
  <si>
    <t>Simplicispira</t>
  </si>
  <si>
    <t>Singulisphaera</t>
  </si>
  <si>
    <t>Spiribacter</t>
  </si>
  <si>
    <t>Spn3virus</t>
  </si>
  <si>
    <t>Stappia</t>
  </si>
  <si>
    <t>Sulfuricurvum</t>
  </si>
  <si>
    <t>Syntrophobotulus</t>
  </si>
  <si>
    <t>Syntrophus</t>
  </si>
  <si>
    <t>Tannerella</t>
  </si>
  <si>
    <t>Taylorella</t>
  </si>
  <si>
    <t>Tepidanaerobacter</t>
  </si>
  <si>
    <t>Thermacetogenium</t>
  </si>
  <si>
    <t>Thermobifida</t>
  </si>
  <si>
    <t>Thermofilum</t>
  </si>
  <si>
    <t>Thermoproteus</t>
  </si>
  <si>
    <t>Thermovirga</t>
  </si>
  <si>
    <t>Thiocystis</t>
  </si>
  <si>
    <t>Thiodictyon</t>
  </si>
  <si>
    <t>Thiohalobacter</t>
  </si>
  <si>
    <t>Vagococcus</t>
  </si>
  <si>
    <t>Verrucomicrobium</t>
  </si>
  <si>
    <t>Wenyingzhuangia</t>
  </si>
  <si>
    <t>Xylella</t>
  </si>
  <si>
    <t>Acidobacterium</t>
  </si>
  <si>
    <t>Actinotignum</t>
  </si>
  <si>
    <t>Afipia</t>
  </si>
  <si>
    <t>Agarilytica</t>
  </si>
  <si>
    <t>Agrococcus</t>
  </si>
  <si>
    <t>Agromyces</t>
  </si>
  <si>
    <t>Algibacter</t>
  </si>
  <si>
    <t>Alkaliphilus</t>
  </si>
  <si>
    <t>Allofrancisella</t>
  </si>
  <si>
    <t>Allokutzneria</t>
  </si>
  <si>
    <t>Anaplasma</t>
  </si>
  <si>
    <t>Aparavirus</t>
  </si>
  <si>
    <t>Aquaspirillum</t>
  </si>
  <si>
    <t>Arachidicoccus</t>
  </si>
  <si>
    <t>Arcanobacterium</t>
  </si>
  <si>
    <t>Aureitalea</t>
  </si>
  <si>
    <t>Avipoxvirus</t>
  </si>
  <si>
    <t>Azorhizobium</t>
  </si>
  <si>
    <t>Basfia</t>
  </si>
  <si>
    <t>Beggiatoa</t>
  </si>
  <si>
    <t>Beutenbergia</t>
  </si>
  <si>
    <t>Bracovirus</t>
  </si>
  <si>
    <t>Caldanaerobacter</t>
  </si>
  <si>
    <t>Caldisericum</t>
  </si>
  <si>
    <t>Caldivirga</t>
  </si>
  <si>
    <t>Candidatus Fokinia</t>
  </si>
  <si>
    <t>Candidatus Gullanella</t>
  </si>
  <si>
    <t>Candidatus Ishikawaella</t>
  </si>
  <si>
    <t>Candidatus Phycorickettsia</t>
  </si>
  <si>
    <t>Candidatus Tachikawaea</t>
  </si>
  <si>
    <t>Catenovulum</t>
  </si>
  <si>
    <t>Chelativorans</t>
  </si>
  <si>
    <t>Chlorovirus</t>
  </si>
  <si>
    <t>Chondromyces</t>
  </si>
  <si>
    <t>Christensenella</t>
  </si>
  <si>
    <t>Closterovirus</t>
  </si>
  <si>
    <t>Congregibacter</t>
  </si>
  <si>
    <t>Cosavirus</t>
  </si>
  <si>
    <t>Cr3virus</t>
  </si>
  <si>
    <t>Cryobacterium</t>
  </si>
  <si>
    <t>Cycloclasticus</t>
  </si>
  <si>
    <t>Cytomegalovirus</t>
  </si>
  <si>
    <t>Delftia</t>
  </si>
  <si>
    <t>Dermabacter</t>
  </si>
  <si>
    <t>Dermacoccus</t>
  </si>
  <si>
    <t>Desulfotalea</t>
  </si>
  <si>
    <t>Desulfurobacterium</t>
  </si>
  <si>
    <t>Devriesea</t>
  </si>
  <si>
    <t>Dokdonella</t>
  </si>
  <si>
    <t>Endomicrobium</t>
  </si>
  <si>
    <t>Entomoplasma</t>
  </si>
  <si>
    <t>Fervidobacterium</t>
  </si>
  <si>
    <t>Fictibacillus</t>
  </si>
  <si>
    <t>Gaiavirus</t>
  </si>
  <si>
    <t>Gallaecimonas</t>
  </si>
  <si>
    <t>Gammabaculovirus</t>
  </si>
  <si>
    <t>Gardnerella</t>
  </si>
  <si>
    <t>Gemella</t>
  </si>
  <si>
    <t>Glutamicibacter</t>
  </si>
  <si>
    <t>Gottschalkia</t>
  </si>
  <si>
    <t>Granulibacter</t>
  </si>
  <si>
    <t>Grimontia</t>
  </si>
  <si>
    <t>Halalkalicoccus</t>
  </si>
  <si>
    <t>Haloarcula</t>
  </si>
  <si>
    <t>Halobacteriovorax</t>
  </si>
  <si>
    <t>Haloferax</t>
  </si>
  <si>
    <t>Halopiger</t>
  </si>
  <si>
    <t>Haloplanus</t>
  </si>
  <si>
    <t>Hoyosella</t>
  </si>
  <si>
    <t>Hydrogenovibrio</t>
  </si>
  <si>
    <t>Hydromonas</t>
  </si>
  <si>
    <t>Ignicoccus</t>
  </si>
  <si>
    <t>Iltovirus</t>
  </si>
  <si>
    <t>Intestinimonas</t>
  </si>
  <si>
    <t>Intrasporangium</t>
  </si>
  <si>
    <t>Jenstvirus</t>
  </si>
  <si>
    <t>Jeongeupia</t>
  </si>
  <si>
    <t>Kineococcus</t>
  </si>
  <si>
    <t>Leptothrix</t>
  </si>
  <si>
    <t>Macavirus</t>
  </si>
  <si>
    <t>Mageeibacillus</t>
  </si>
  <si>
    <t>Maricaulis</t>
  </si>
  <si>
    <t>Marichromatium</t>
  </si>
  <si>
    <t>Marinobacterium</t>
  </si>
  <si>
    <t>Mastadenovirus</t>
  </si>
  <si>
    <t>Melaminivora</t>
  </si>
  <si>
    <t>Melissococcus</t>
  </si>
  <si>
    <t>Mesoplasma</t>
  </si>
  <si>
    <t>Methanocella</t>
  </si>
  <si>
    <t>Methanococcoides</t>
  </si>
  <si>
    <t>Methanomassiliicoccus</t>
  </si>
  <si>
    <t>Methanomethylovorans</t>
  </si>
  <si>
    <t>Methanoplanus</t>
  </si>
  <si>
    <t>Methanosphaera</t>
  </si>
  <si>
    <t>Methanosphaerula</t>
  </si>
  <si>
    <t>Methylococcus</t>
  </si>
  <si>
    <t>Methylocystis</t>
  </si>
  <si>
    <t>Muribaculum</t>
  </si>
  <si>
    <t>Negativicoccus</t>
  </si>
  <si>
    <t>Nitrobacter</t>
  </si>
  <si>
    <t>Oceanicoccus</t>
  </si>
  <si>
    <t>Oceanisphaera</t>
  </si>
  <si>
    <t>Oleispira</t>
  </si>
  <si>
    <t>Oligella</t>
  </si>
  <si>
    <t>Omegavirus</t>
  </si>
  <si>
    <t>Ornithinimicrobium</t>
  </si>
  <si>
    <t>Orrella</t>
  </si>
  <si>
    <t>Orthonairovirus</t>
  </si>
  <si>
    <t>Paludibacter</t>
  </si>
  <si>
    <t>Paraglaciecola</t>
  </si>
  <si>
    <t>Paramecium</t>
  </si>
  <si>
    <t>Parvularcula</t>
  </si>
  <si>
    <t>Pelagibacterium</t>
  </si>
  <si>
    <t>Petrimonas</t>
  </si>
  <si>
    <t>Phietavirus</t>
  </si>
  <si>
    <t>Phyllobacterium</t>
  </si>
  <si>
    <t>Piscirickettsia</t>
  </si>
  <si>
    <t>Planktomarina</t>
  </si>
  <si>
    <t>Plantibacter</t>
  </si>
  <si>
    <t>Pontimonas</t>
  </si>
  <si>
    <t>Potyvirus</t>
  </si>
  <si>
    <t>Pseudarcicella</t>
  </si>
  <si>
    <t>Pseudoclostridium</t>
  </si>
  <si>
    <t>Pseudogulbenkiania</t>
  </si>
  <si>
    <t>Pseudohongiella</t>
  </si>
  <si>
    <t>Pseudopropionibacterium</t>
  </si>
  <si>
    <t>Psychroflexus</t>
  </si>
  <si>
    <t>Pusillimonas</t>
  </si>
  <si>
    <t>Pyrodictium</t>
  </si>
  <si>
    <t>Reinekea</t>
  </si>
  <si>
    <t>Renibacterium</t>
  </si>
  <si>
    <t>Rhodobaca</t>
  </si>
  <si>
    <t>Roseateles</t>
  </si>
  <si>
    <t>Roseovarius</t>
  </si>
  <si>
    <t>Rouxiella</t>
  </si>
  <si>
    <t>Rubinisphaera</t>
  </si>
  <si>
    <t>Rufibacter</t>
  </si>
  <si>
    <t>Salinibacterium</t>
  </si>
  <si>
    <t>Salinispora</t>
  </si>
  <si>
    <t>Saprospira</t>
  </si>
  <si>
    <t>Serinicoccus</t>
  </si>
  <si>
    <t>Sfi11virus</t>
  </si>
  <si>
    <t>Shimwellia</t>
  </si>
  <si>
    <t>Shinella</t>
  </si>
  <si>
    <t>Siansivirga</t>
  </si>
  <si>
    <t>Sideroxydans</t>
  </si>
  <si>
    <t>Slackia</t>
  </si>
  <si>
    <t>Sneathia</t>
  </si>
  <si>
    <t>Sopolycivirus</t>
  </si>
  <si>
    <t>Spongiibacter</t>
  </si>
  <si>
    <t>Starkeya</t>
  </si>
  <si>
    <t>Steroidobacter</t>
  </si>
  <si>
    <t>Streptosporangium</t>
  </si>
  <si>
    <t>Sulfuriferula</t>
  </si>
  <si>
    <t>Sulfurifustis</t>
  </si>
  <si>
    <t>Sulfuritalea</t>
  </si>
  <si>
    <t>Sulfurovum</t>
  </si>
  <si>
    <t>T1virus</t>
  </si>
  <si>
    <t>Tateyamaria</t>
  </si>
  <si>
    <t>Teredinibacter</t>
  </si>
  <si>
    <t>Terribacillus</t>
  </si>
  <si>
    <t>Tessaracoccus</t>
  </si>
  <si>
    <t>Thermobacillus</t>
  </si>
  <si>
    <t>Thermodesulfobacterium</t>
  </si>
  <si>
    <t>Thermosphaera</t>
  </si>
  <si>
    <t>Thermovibrio</t>
  </si>
  <si>
    <t>Thiobacillus</t>
  </si>
  <si>
    <t>Tlsvirus</t>
  </si>
  <si>
    <t>Torulaspora</t>
  </si>
  <si>
    <t>Toursvirus</t>
  </si>
  <si>
    <t>Tsarbombavirus</t>
  </si>
  <si>
    <t>Tsukamurella</t>
  </si>
  <si>
    <t>Verminephrobacter</t>
  </si>
  <si>
    <t>Verrucosispora</t>
  </si>
  <si>
    <t>Whispovirus</t>
  </si>
  <si>
    <t>Winogradskyella</t>
  </si>
  <si>
    <t>Woeseia</t>
  </si>
  <si>
    <t>Wphvirus</t>
  </si>
  <si>
    <t>Xanthobacter</t>
  </si>
  <si>
    <t>Zhongshania</t>
  </si>
  <si>
    <t>Zobellia</t>
  </si>
  <si>
    <t>Zunongwangia</t>
  </si>
  <si>
    <t>Aciduliprofundum</t>
  </si>
  <si>
    <t>Adlercreutzia</t>
  </si>
  <si>
    <t>Aequorivita</t>
  </si>
  <si>
    <t>Aeribacillus</t>
  </si>
  <si>
    <t>Ahniella</t>
  </si>
  <si>
    <t>Alkalilimnicola</t>
  </si>
  <si>
    <t>Alkalitalea</t>
  </si>
  <si>
    <t>Alphaentomopoxvirus</t>
  </si>
  <si>
    <t>Ap22virus</t>
  </si>
  <si>
    <t>Aquiflexum</t>
  </si>
  <si>
    <t>Ascovirus</t>
  </si>
  <si>
    <t>Azospira</t>
  </si>
  <si>
    <t>Basilea</t>
  </si>
  <si>
    <t>Batrachovirus</t>
  </si>
  <si>
    <t>Begomovirus</t>
  </si>
  <si>
    <t>Betaentomopoxvirus</t>
  </si>
  <si>
    <t>Betanudivirus</t>
  </si>
  <si>
    <t>Caldisphaera</t>
  </si>
  <si>
    <t>Candidatus Accumulibacter</t>
  </si>
  <si>
    <t>Candidatus Babela</t>
  </si>
  <si>
    <t>Candidatus Doolittlea</t>
  </si>
  <si>
    <t>Candidatus Hamiltonella</t>
  </si>
  <si>
    <t>Candidatus Nitrosocaldus</t>
  </si>
  <si>
    <t>Candidatus Nitrosotenuis</t>
  </si>
  <si>
    <t>Candidatus Purcelliella</t>
  </si>
  <si>
    <t>Castellaniella</t>
  </si>
  <si>
    <t>Centapoxvirus</t>
  </si>
  <si>
    <t>Confluentimicrobium</t>
  </si>
  <si>
    <t>Crenobacter</t>
  </si>
  <si>
    <t>Dechloromonas</t>
  </si>
  <si>
    <t>Deferribacter</t>
  </si>
  <si>
    <t>Deltacoronavirus</t>
  </si>
  <si>
    <t>Dermatophilus</t>
  </si>
  <si>
    <t>Desulfarculus</t>
  </si>
  <si>
    <t>Desulfohalobium</t>
  </si>
  <si>
    <t>Desulfurivibrio</t>
  </si>
  <si>
    <t>Eikenella</t>
  </si>
  <si>
    <t>Fermentimonas</t>
  </si>
  <si>
    <t>Ferrimonas</t>
  </si>
  <si>
    <t>Ferroglobus</t>
  </si>
  <si>
    <t>Flexistipes</t>
  </si>
  <si>
    <t>Fluoribacter</t>
  </si>
  <si>
    <t>Frischella</t>
  </si>
  <si>
    <t>Gallionella</t>
  </si>
  <si>
    <t>Gammacoronavirus</t>
  </si>
  <si>
    <t>Geoalkalibacter</t>
  </si>
  <si>
    <t>Geodermatophilus</t>
  </si>
  <si>
    <t>Glossinavirus</t>
  </si>
  <si>
    <t>Gluconacetobacter</t>
  </si>
  <si>
    <t>Hafnia</t>
  </si>
  <si>
    <t>Halobiforma</t>
  </si>
  <si>
    <t>Halodesulfurarchaeum</t>
  </si>
  <si>
    <t>Halohasta</t>
  </si>
  <si>
    <t>Halomicrobium</t>
  </si>
  <si>
    <t>Halopenitus</t>
  </si>
  <si>
    <t>Haloquadratum</t>
  </si>
  <si>
    <t>Halorientalis</t>
  </si>
  <si>
    <t>Haloterrigena</t>
  </si>
  <si>
    <t>Herminiimonas</t>
  </si>
  <si>
    <t>Hp1virus</t>
  </si>
  <si>
    <t>Humibacter</t>
  </si>
  <si>
    <t>Ichnovirus</t>
  </si>
  <si>
    <t>Ichthyobacterium</t>
  </si>
  <si>
    <t>Ignavibacterium</t>
  </si>
  <si>
    <t>Janibacter</t>
  </si>
  <si>
    <t>Jannaschia</t>
  </si>
  <si>
    <t>Js98virus</t>
  </si>
  <si>
    <t>K1gvirus</t>
  </si>
  <si>
    <t>Ketobacter</t>
  </si>
  <si>
    <t>Kingella</t>
  </si>
  <si>
    <t>Kp15virus</t>
  </si>
  <si>
    <t>Kp34virus</t>
  </si>
  <si>
    <t>Kp36virus</t>
  </si>
  <si>
    <t>Kurthia</t>
  </si>
  <si>
    <t>Lacimicrobium</t>
  </si>
  <si>
    <t>Lacunisphaera</t>
  </si>
  <si>
    <t>Lawsonia</t>
  </si>
  <si>
    <t>Leminorella</t>
  </si>
  <si>
    <t>Libanicoccus</t>
  </si>
  <si>
    <t>Lymphocystivirus</t>
  </si>
  <si>
    <t>Lyssavirus</t>
  </si>
  <si>
    <t>Marinovum</t>
  </si>
  <si>
    <t>Marivivens</t>
  </si>
  <si>
    <t>Methanoregula</t>
  </si>
  <si>
    <t>Methanotorris</t>
  </si>
  <si>
    <t>Methylomicrobium</t>
  </si>
  <si>
    <t>Methylovorus</t>
  </si>
  <si>
    <t>Microvirgula</t>
  </si>
  <si>
    <t>Miniimonas</t>
  </si>
  <si>
    <t>Mogibacterium</t>
  </si>
  <si>
    <t>N4virus</t>
  </si>
  <si>
    <t>Nanovirus</t>
  </si>
  <si>
    <t>Natrialba</t>
  </si>
  <si>
    <t>Natronomonas</t>
  </si>
  <si>
    <t>Nitratiruptor</t>
  </si>
  <si>
    <t>Nitrososphaera</t>
  </si>
  <si>
    <t>Obesumbacterium</t>
  </si>
  <si>
    <t>Oligotropha</t>
  </si>
  <si>
    <t>Orthobunyavirus</t>
  </si>
  <si>
    <t>Orthohantavirus</t>
  </si>
  <si>
    <t>Oxalobacter</t>
  </si>
  <si>
    <t>P12002virus</t>
  </si>
  <si>
    <t>Paenarthrobacter</t>
  </si>
  <si>
    <t>Pajaroellobacter</t>
  </si>
  <si>
    <t>Paraphotobacterium</t>
  </si>
  <si>
    <t>Paucibacter</t>
  </si>
  <si>
    <t>Paucimonas</t>
  </si>
  <si>
    <t>Pbunavirus</t>
  </si>
  <si>
    <t>Percavirus</t>
  </si>
  <si>
    <t>Phaeovirus</t>
  </si>
  <si>
    <t>Phikmvvirus</t>
  </si>
  <si>
    <t>Phycicoccus</t>
  </si>
  <si>
    <t>Pimelobacter</t>
  </si>
  <si>
    <t>Plesiomonas</t>
  </si>
  <si>
    <t>Polerovirus</t>
  </si>
  <si>
    <t>Pseudovibrio</t>
  </si>
  <si>
    <t>Pyrobaculum</t>
  </si>
  <si>
    <t>Raphidovirus</t>
  </si>
  <si>
    <t>Rhadinovirus</t>
  </si>
  <si>
    <t>Rhodoplanes</t>
  </si>
  <si>
    <t>Roseolovirus</t>
  </si>
  <si>
    <t>Ruminiclostridium</t>
  </si>
  <si>
    <t>Rummeliibacillus</t>
  </si>
  <si>
    <t>Saccharospirillum</t>
  </si>
  <si>
    <t>Sagittula</t>
  </si>
  <si>
    <t>Salegentibacter</t>
  </si>
  <si>
    <t>Salinicola</t>
  </si>
  <si>
    <t>Salinivirga</t>
  </si>
  <si>
    <t>Sanguibacter</t>
  </si>
  <si>
    <t>Sebaldella</t>
  </si>
  <si>
    <t>Secunda5virus</t>
  </si>
  <si>
    <t>Seonamhaeicola</t>
  </si>
  <si>
    <t>Simplexvirus</t>
  </si>
  <si>
    <t>Stackebrandtia</t>
  </si>
  <si>
    <t>Staphylothermus</t>
  </si>
  <si>
    <t>Streptobacillus</t>
  </si>
  <si>
    <t>Syntrophothermus</t>
  </si>
  <si>
    <t>T4virus</t>
  </si>
  <si>
    <t>T5virus</t>
  </si>
  <si>
    <t>Tamlana</t>
  </si>
  <si>
    <t>Thalassolituus</t>
  </si>
  <si>
    <t>Thalassotalea</t>
  </si>
  <si>
    <t>Thermoclostridium</t>
  </si>
  <si>
    <t>Thermocrinis</t>
  </si>
  <si>
    <t>Thermogladius</t>
  </si>
  <si>
    <t>Thermomonospora</t>
  </si>
  <si>
    <t>Thermoplasma</t>
  </si>
  <si>
    <t>Thiolapillus</t>
  </si>
  <si>
    <t>Tolumonas</t>
  </si>
  <si>
    <t>Tropheryma</t>
  </si>
  <si>
    <t>Trueperella</t>
  </si>
  <si>
    <t>Variibacter</t>
  </si>
  <si>
    <t>Vendettavirus</t>
  </si>
  <si>
    <t>Vulgatibacter</t>
  </si>
  <si>
    <t>Waddlia</t>
  </si>
  <si>
    <t>Weeksella</t>
  </si>
  <si>
    <t>Wigglesworthia</t>
  </si>
  <si>
    <t>Yuavirus</t>
  </si>
  <si>
    <t>Zhihengliuella</t>
  </si>
  <si>
    <t>Zobellella</t>
  </si>
  <si>
    <t>Oscillatoriaceae</t>
  </si>
  <si>
    <t>Gloeomargaritaceae</t>
  </si>
  <si>
    <t>Nostocaceae</t>
  </si>
  <si>
    <t>Synechococcaceae</t>
  </si>
  <si>
    <t>Hapalosiphonaceae</t>
  </si>
  <si>
    <t>Scytonemataceae</t>
  </si>
  <si>
    <t>Dictyoglomaceae</t>
  </si>
  <si>
    <t>Cryptomonadaceae</t>
  </si>
  <si>
    <t>Mycoplasmataceae</t>
  </si>
  <si>
    <t>Cyclobacteriaceae</t>
  </si>
  <si>
    <t>Rhizaria</t>
  </si>
  <si>
    <t>Leptolyngbyaceae</t>
  </si>
  <si>
    <t>Rivulariaceae</t>
  </si>
  <si>
    <t>Gloeobacteraceae</t>
  </si>
  <si>
    <t>Deinococcaceae</t>
  </si>
  <si>
    <t>Synergistaceae</t>
  </si>
  <si>
    <t>Cryptophyta</t>
  </si>
  <si>
    <t>Geminigeraceae</t>
  </si>
  <si>
    <t>Prochloraceae</t>
  </si>
  <si>
    <t>Microcystaceae</t>
  </si>
  <si>
    <t>Pseudanabaenaceae</t>
  </si>
  <si>
    <t>Cyanothecaceae</t>
  </si>
  <si>
    <t>Cryptococcaceae</t>
  </si>
  <si>
    <t>Methylacidiphilaceae</t>
  </si>
  <si>
    <t>Amoebozoa</t>
  </si>
  <si>
    <t>Dictyosteliaceae</t>
  </si>
  <si>
    <t>Chroococcaceae</t>
  </si>
  <si>
    <t>Microcoleaceae</t>
  </si>
  <si>
    <t>ssRNA viruses</t>
  </si>
  <si>
    <t>Tospoviridae</t>
  </si>
  <si>
    <t>Phaeodactylaceae</t>
  </si>
  <si>
    <t>Hyellaceae</t>
  </si>
  <si>
    <t>Dehalococcoidaceae</t>
  </si>
  <si>
    <t>Hemiselmidaceae</t>
  </si>
  <si>
    <t>Gemmataceae</t>
  </si>
  <si>
    <t>unclassified Terrabacteria group</t>
  </si>
  <si>
    <t>Prochlorotrichaceae</t>
  </si>
  <si>
    <t>Spirochaetaceae</t>
  </si>
  <si>
    <t>Methanobacteriaceae</t>
  </si>
  <si>
    <t>Gemmatimonadaceae</t>
  </si>
  <si>
    <t>Chroococcidiopsidaceae</t>
  </si>
  <si>
    <t>Thalassiosiraceae</t>
  </si>
  <si>
    <t>Amoebophilaceae</t>
  </si>
  <si>
    <t>Methanococcaceae</t>
  </si>
  <si>
    <t>Trueperaceae</t>
  </si>
  <si>
    <t>Flavobacteriaceae</t>
  </si>
  <si>
    <t>Puniceicoccaceae</t>
  </si>
  <si>
    <t>Dermocarpellaceae</t>
  </si>
  <si>
    <t>Merismopediaceae</t>
  </si>
  <si>
    <t>Aphanothecaceae</t>
  </si>
  <si>
    <t>Cytophagaceae</t>
  </si>
  <si>
    <t>Methanosaetaceae</t>
  </si>
  <si>
    <t>Prevotellaceae</t>
  </si>
  <si>
    <t>Borreliaceae</t>
  </si>
  <si>
    <t>Fusobacteriaceae</t>
  </si>
  <si>
    <t>Aphanizomenonaceae</t>
  </si>
  <si>
    <t>Acaryochloridaceae</t>
  </si>
  <si>
    <t>Gomontiellaceae</t>
  </si>
  <si>
    <t>Rhodothermaceae</t>
  </si>
  <si>
    <t>Bernardetiaceae</t>
  </si>
  <si>
    <t>Euglenozoa</t>
  </si>
  <si>
    <t>Trypanosomatidae</t>
  </si>
  <si>
    <t>dsDNA viruses</t>
  </si>
  <si>
    <t>Baculoviridae</t>
  </si>
  <si>
    <t>Ustilaginaceae</t>
  </si>
  <si>
    <t>Thermaceae</t>
  </si>
  <si>
    <t>Cyanobacteriaceae</t>
  </si>
  <si>
    <t>L93</t>
  </si>
  <si>
    <t>L96</t>
  </si>
  <si>
    <t>L101</t>
  </si>
  <si>
    <t>Category</t>
  </si>
  <si>
    <t>Bacteria</t>
  </si>
  <si>
    <t>Alveolates</t>
  </si>
  <si>
    <t>Fungi</t>
  </si>
  <si>
    <t>Archaea</t>
  </si>
  <si>
    <t>Diatoms</t>
  </si>
  <si>
    <t>TOP 5 Bacterial and Fungal Phyla</t>
  </si>
  <si>
    <t xml:space="preserve">TOTAL: </t>
  </si>
  <si>
    <t>TOTAL:</t>
  </si>
  <si>
    <t>Genera from the top 5 phyla with ≥ 500 normalize read counts across all three samples.</t>
  </si>
  <si>
    <t>Reads in L93</t>
  </si>
  <si>
    <t>Reads in L96</t>
  </si>
  <si>
    <t>Reads in L101</t>
  </si>
  <si>
    <t>% across top 5 phyla L93</t>
  </si>
  <si>
    <t>% across top 5 phyla L96</t>
  </si>
  <si>
    <t>% across top 5 phyla L101</t>
  </si>
  <si>
    <t>Total reads across 3 samples</t>
  </si>
  <si>
    <t>% across top 5 phyla</t>
  </si>
  <si>
    <t>Total Phyla</t>
  </si>
  <si>
    <t xml:space="preserve">Total unique Family </t>
  </si>
  <si>
    <t>Total Genera</t>
  </si>
  <si>
    <t>Total reads</t>
  </si>
  <si>
    <t>Total %</t>
  </si>
  <si>
    <t>Hyphomicrobiaceae</t>
  </si>
  <si>
    <t>Acidobacteriaceae</t>
  </si>
  <si>
    <t>Methanomicrobiaceae</t>
  </si>
  <si>
    <t>Methanosarcinaceae</t>
  </si>
  <si>
    <t>Coprothermobacteraceae</t>
  </si>
  <si>
    <t>Frankiaceae</t>
  </si>
  <si>
    <t>Caedimonadaceae</t>
  </si>
  <si>
    <t>Micromonosporaceae</t>
  </si>
  <si>
    <t>Erwiniaceae</t>
  </si>
  <si>
    <t>Fervidobacteriaceae</t>
  </si>
  <si>
    <t>Alteromonadaceae</t>
  </si>
  <si>
    <t>Pseudoalteromonadaceae</t>
  </si>
  <si>
    <t>Chthonomonadaceae</t>
  </si>
  <si>
    <t>Acidaminococcaceae</t>
  </si>
  <si>
    <t>Shewanellaceae</t>
  </si>
  <si>
    <t>Francisellaceae</t>
  </si>
  <si>
    <t>Nitrospiraceae</t>
  </si>
  <si>
    <t>Yersiniaceae</t>
  </si>
  <si>
    <t>Chlamydiaceae</t>
  </si>
  <si>
    <t>Nocardiaceae</t>
  </si>
  <si>
    <t>Sphingobacteriaceae</t>
  </si>
  <si>
    <t>Spiroplasmataceae</t>
  </si>
  <si>
    <t>Thermoactinomycetaceae</t>
  </si>
  <si>
    <t>Thermomicrobiaceae</t>
  </si>
  <si>
    <t>Debaryomycetaceae</t>
  </si>
  <si>
    <t>Chromobacteriaceae</t>
  </si>
  <si>
    <t>Acetobacteraceae</t>
  </si>
  <si>
    <t>Planctomycetaceae</t>
  </si>
  <si>
    <t>Acholeplasmataceae</t>
  </si>
  <si>
    <t>Phyllobacteriaceae</t>
  </si>
  <si>
    <t>Aeromonadaceae</t>
  </si>
  <si>
    <t>Eggerthellaceae</t>
  </si>
  <si>
    <t>Coxiellaceae</t>
  </si>
  <si>
    <t>Desulfobacteraceae</t>
  </si>
  <si>
    <t>Chitinophagaceae</t>
  </si>
  <si>
    <t>Jonesiaceae</t>
  </si>
  <si>
    <t>Nocardiopsaceae</t>
  </si>
  <si>
    <t>Mycosphaerellaceae</t>
  </si>
  <si>
    <t>Bartonellaceae</t>
  </si>
  <si>
    <t>Enterococcaceae</t>
  </si>
  <si>
    <t>Promicromonosporaceae</t>
  </si>
  <si>
    <t>Geobacteraceae</t>
  </si>
  <si>
    <t>Halorubraceae</t>
  </si>
  <si>
    <t>Hafniaceae</t>
  </si>
  <si>
    <t>Parvoviridae</t>
  </si>
  <si>
    <t>Viruses</t>
  </si>
  <si>
    <t>Pasteurellaceae</t>
  </si>
  <si>
    <t>Actinopolysporaceae</t>
  </si>
  <si>
    <t>Elusimicrobiaceae</t>
  </si>
  <si>
    <t>Pelagibacteraceae</t>
  </si>
  <si>
    <t>Peptostreptococcaceae</t>
  </si>
  <si>
    <t>Granulosicoccaceae</t>
  </si>
  <si>
    <t>Candidatus Brocadiaceae</t>
  </si>
  <si>
    <t>Rickettsiaceae</t>
  </si>
  <si>
    <t>Roseiflexaceae</t>
  </si>
  <si>
    <t>Carnobacteriaceae</t>
  </si>
  <si>
    <t>Oxalobacteraceae</t>
  </si>
  <si>
    <t>Oceanospirillaceae</t>
  </si>
  <si>
    <t>Clavicipitaceae</t>
  </si>
  <si>
    <t>Psychromonadaceae</t>
  </si>
  <si>
    <t>Leptotrichiaceae</t>
  </si>
  <si>
    <t>Clostridiales Family XVII. Incertae Sedis</t>
  </si>
  <si>
    <t>Acidithiobacillaceae</t>
  </si>
  <si>
    <t>unclassified Betaproteobacteria</t>
  </si>
  <si>
    <t>Fimbriimonadaceae</t>
  </si>
  <si>
    <t>Hymenobacteraceae</t>
  </si>
  <si>
    <t>Pectobacteriaceae</t>
  </si>
  <si>
    <t>Opitutaceae</t>
  </si>
  <si>
    <t>Halothiobacillaceae</t>
  </si>
  <si>
    <t>Anaplasmataceae</t>
  </si>
  <si>
    <t>Porphyromonadaceae</t>
  </si>
  <si>
    <t>Brevibacteriaceae</t>
  </si>
  <si>
    <t>Archangiaceae</t>
  </si>
  <si>
    <t>Syntrophomonadaceae</t>
  </si>
  <si>
    <t>Brucellaceae</t>
  </si>
  <si>
    <t>Nocardioidaceae</t>
  </si>
  <si>
    <t>Petrotogaceae</t>
  </si>
  <si>
    <t>Unikaryonidae</t>
  </si>
  <si>
    <t>Haliscomenobacteraceae</t>
  </si>
  <si>
    <t>Hyphomonadaceae</t>
  </si>
  <si>
    <t>Budviciaceae</t>
  </si>
  <si>
    <t>Hydrogenothermaceae</t>
  </si>
  <si>
    <t>Zoogloeaceae</t>
  </si>
  <si>
    <t>Dipodascaceae</t>
  </si>
  <si>
    <t>Persicobacteraceae</t>
  </si>
  <si>
    <t>Chlorobiaceae</t>
  </si>
  <si>
    <t>Methylococcaceae</t>
  </si>
  <si>
    <t>Brachyspiraceae</t>
  </si>
  <si>
    <t>Solibacteraceae</t>
  </si>
  <si>
    <t>Syntrophaceae</t>
  </si>
  <si>
    <t>Pyrodictiaceae</t>
  </si>
  <si>
    <t>Anaerolineaceae</t>
  </si>
  <si>
    <t>Caulobacteraceae</t>
  </si>
  <si>
    <t>Conexibacteraceae</t>
  </si>
  <si>
    <t>Deferribacteraceae</t>
  </si>
  <si>
    <t>Kosmotogaceae</t>
  </si>
  <si>
    <t>Vicinamibacteraceae</t>
  </si>
  <si>
    <t>Mariprofundaceae</t>
  </si>
  <si>
    <t>Atopobiaceae</t>
  </si>
  <si>
    <t>Sulfolobaceae</t>
  </si>
  <si>
    <t>Ectothiorhodospiraceae</t>
  </si>
  <si>
    <t>Acidilobaceae</t>
  </si>
  <si>
    <t>Blattabacteriaceae</t>
  </si>
  <si>
    <t>Aquificaceae</t>
  </si>
  <si>
    <t>Leptospiraceae</t>
  </si>
  <si>
    <t>Sporomusaceae</t>
  </si>
  <si>
    <t>Picrophilaceae</t>
  </si>
  <si>
    <t>Rubrobacteraceae</t>
  </si>
  <si>
    <t>Hungateiclostridiaceae</t>
  </si>
  <si>
    <t>Halobacteriaceae</t>
  </si>
  <si>
    <t>Isosphaeraceae</t>
  </si>
  <si>
    <t>Phaffomycetaceae</t>
  </si>
  <si>
    <t>Streptosporangiaceae</t>
  </si>
  <si>
    <t>Thermococcaceae</t>
  </si>
  <si>
    <t>Thermoproteaceae</t>
  </si>
  <si>
    <t>Polyangiaceae</t>
  </si>
  <si>
    <t>Acidimicrobiaceae</t>
  </si>
  <si>
    <t>Sandaracinaceae</t>
  </si>
  <si>
    <t>Pseudonocardiaceae </t>
  </si>
  <si>
    <t>Zymobacter group</t>
  </si>
  <si>
    <t>Candidatus Nanopelagicaceae</t>
  </si>
  <si>
    <t>Catenulisporaceae</t>
  </si>
  <si>
    <t>Cardiobacteriaceae</t>
  </si>
  <si>
    <t>Rhodanobacteraceae</t>
  </si>
  <si>
    <t>Flammeovirgaceae</t>
  </si>
  <si>
    <t>Coleofasciculaceae</t>
  </si>
  <si>
    <t>Jiangellaceae</t>
  </si>
  <si>
    <t>Moritellaceae</t>
  </si>
  <si>
    <t xml:space="preserve"> unclassified Firmicutes sensu stricto</t>
  </si>
  <si>
    <t>Thermoanaerobacterales</t>
  </si>
  <si>
    <t xml:space="preserve"> unclassified Betaproteobacteria</t>
  </si>
  <si>
    <t>Ardenticatenaceae</t>
  </si>
  <si>
    <t>Cellulomonadaceae</t>
  </si>
  <si>
    <t>Chrysiogenaceae</t>
  </si>
  <si>
    <t>Gottschalkiaceae</t>
  </si>
  <si>
    <t>unclassified Flavobacteriaceae</t>
  </si>
  <si>
    <t>Halieaceae</t>
  </si>
  <si>
    <t>Idiomarinaceae</t>
  </si>
  <si>
    <t>unclassified Alphaproteobacteria</t>
  </si>
  <si>
    <t>Phycisphaeraceae</t>
  </si>
  <si>
    <t>Cellvibrionaceae</t>
  </si>
  <si>
    <t>Sphaerobacteraceae</t>
  </si>
  <si>
    <t>Syntrophobacteraceae</t>
  </si>
  <si>
    <t>Thermotogaceae</t>
  </si>
  <si>
    <t>Rikenellaceae</t>
  </si>
  <si>
    <t xml:space="preserve"> Zoogloeaceae</t>
  </si>
  <si>
    <t>Bdellovibrionaceae</t>
  </si>
  <si>
    <t>Bradymonadaceae</t>
  </si>
  <si>
    <t>unclassified Betaproteobacteria (miscellaneous)</t>
  </si>
  <si>
    <t>Chloroflexaceae</t>
  </si>
  <si>
    <t>Kangiellaceae</t>
  </si>
  <si>
    <t>Nakamurellaceae</t>
  </si>
  <si>
    <t>Beijerinckiaceae</t>
  </si>
  <si>
    <t>unclassified Chromatiaceae</t>
  </si>
  <si>
    <t>Parachlamydiaceae</t>
  </si>
  <si>
    <t>Clostridiales Family XVI. Incertae Sedis</t>
  </si>
  <si>
    <t>Desulfurococcaceae</t>
  </si>
  <si>
    <t>Dietziaceae</t>
  </si>
  <si>
    <t>Euzebyaceae</t>
  </si>
  <si>
    <t>Kiritimatiellaceae</t>
  </si>
  <si>
    <t>Siphoviridae</t>
  </si>
  <si>
    <t xml:space="preserve"> dsDNA viruses, no RNA stage</t>
  </si>
  <si>
    <t>Magnetococcaceae</t>
  </si>
  <si>
    <t>Methylophilaceae</t>
  </si>
  <si>
    <t>Microbulbiferaceae</t>
  </si>
  <si>
    <t>Simkaniaceae</t>
  </si>
  <si>
    <t>Alcanivoracaceae</t>
  </si>
  <si>
    <t>Anaeromyxobacteraceae</t>
  </si>
  <si>
    <t>Intrasporangiaceae</t>
  </si>
  <si>
    <t>Calditrichaceae</t>
  </si>
  <si>
    <t>Unclassified Gammaproteobacteria</t>
  </si>
  <si>
    <t>Colwelliaceae</t>
  </si>
  <si>
    <t>Supplemental Dataset 2: Transcript read abundances based on ta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9"/>
      <name val="Arial"/>
      <family val="2"/>
    </font>
    <font>
      <b/>
      <sz val="12"/>
      <color theme="1"/>
      <name val="Arial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2" fontId="2" fillId="0" borderId="0" xfId="0" applyNumberFormat="1" applyFont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2" fontId="3" fillId="0" borderId="0" xfId="0" applyNumberFormat="1" applyFont="1"/>
    <xf numFmtId="2" fontId="3" fillId="0" borderId="0" xfId="0" applyNumberFormat="1" applyFont="1" applyAlignment="1">
      <alignment horizontal="left"/>
    </xf>
    <xf numFmtId="0" fontId="2" fillId="0" borderId="0" xfId="0" applyFont="1" applyBorder="1"/>
    <xf numFmtId="1" fontId="2" fillId="0" borderId="0" xfId="0" applyNumberFormat="1" applyFont="1" applyBorder="1"/>
    <xf numFmtId="1" fontId="2" fillId="0" borderId="0" xfId="0" applyNumberFormat="1" applyFont="1" applyBorder="1" applyAlignment="1">
      <alignment horizontal="left"/>
    </xf>
    <xf numFmtId="2" fontId="2" fillId="0" borderId="0" xfId="0" applyNumberFormat="1" applyFont="1" applyBorder="1" applyAlignment="1">
      <alignment horizontal="left"/>
    </xf>
    <xf numFmtId="0" fontId="0" fillId="0" borderId="0" xfId="0" applyBorder="1"/>
    <xf numFmtId="1" fontId="0" fillId="0" borderId="0" xfId="0" applyNumberFormat="1" applyBorder="1"/>
    <xf numFmtId="1" fontId="4" fillId="0" borderId="0" xfId="0" applyNumberFormat="1" applyFont="1" applyBorder="1" applyAlignment="1">
      <alignment horizontal="left"/>
    </xf>
    <xf numFmtId="0" fontId="1" fillId="0" borderId="0" xfId="0" applyFont="1" applyBorder="1"/>
    <xf numFmtId="0" fontId="5" fillId="0" borderId="0" xfId="0" applyFont="1"/>
    <xf numFmtId="0" fontId="4" fillId="0" borderId="0" xfId="0" applyFont="1" applyBorder="1"/>
    <xf numFmtId="1" fontId="4" fillId="0" borderId="0" xfId="0" applyNumberFormat="1" applyFont="1" applyBorder="1"/>
    <xf numFmtId="0" fontId="4" fillId="0" borderId="0" xfId="0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7798D-0E51-4AA0-84F3-657473ADFF60}">
  <dimension ref="A1:S47"/>
  <sheetViews>
    <sheetView zoomScale="95" zoomScaleNormal="95" workbookViewId="0">
      <selection sqref="A1:XFD1"/>
    </sheetView>
  </sheetViews>
  <sheetFormatPr baseColWidth="10" defaultColWidth="8.83203125" defaultRowHeight="15" x14ac:dyDescent="0.2"/>
  <cols>
    <col min="1" max="2" width="26.1640625" customWidth="1"/>
    <col min="3" max="4" width="13.6640625" bestFit="1" customWidth="1"/>
    <col min="5" max="5" width="14.6640625" bestFit="1" customWidth="1"/>
    <col min="6" max="7" width="17.83203125" bestFit="1" customWidth="1"/>
    <col min="8" max="8" width="18.83203125" bestFit="1" customWidth="1"/>
    <col min="9" max="10" width="20.5" bestFit="1" customWidth="1"/>
    <col min="11" max="11" width="21.5" bestFit="1" customWidth="1"/>
    <col min="12" max="13" width="19.33203125" bestFit="1" customWidth="1"/>
    <col min="14" max="14" width="20.33203125" bestFit="1" customWidth="1"/>
    <col min="16" max="16" width="27.33203125" bestFit="1" customWidth="1"/>
  </cols>
  <sheetData>
    <row r="1" spans="1:19" x14ac:dyDescent="0.2">
      <c r="A1" s="2" t="s">
        <v>1648</v>
      </c>
    </row>
    <row r="2" spans="1:19" s="2" customFormat="1" x14ac:dyDescent="0.2">
      <c r="A2" s="2" t="s">
        <v>60</v>
      </c>
      <c r="B2" s="2" t="s">
        <v>1453</v>
      </c>
      <c r="C2" s="2" t="s">
        <v>100</v>
      </c>
      <c r="D2" s="2" t="s">
        <v>101</v>
      </c>
      <c r="E2" s="2" t="s">
        <v>102</v>
      </c>
      <c r="F2" s="2" t="s">
        <v>103</v>
      </c>
      <c r="G2" s="2" t="s">
        <v>104</v>
      </c>
      <c r="H2" s="2" t="s">
        <v>105</v>
      </c>
      <c r="I2" s="2" t="s">
        <v>106</v>
      </c>
      <c r="J2" s="2" t="s">
        <v>107</v>
      </c>
      <c r="K2" s="2" t="s">
        <v>108</v>
      </c>
      <c r="L2" s="2" t="s">
        <v>109</v>
      </c>
      <c r="M2" s="2" t="s">
        <v>110</v>
      </c>
      <c r="N2" s="2" t="s">
        <v>111</v>
      </c>
    </row>
    <row r="3" spans="1:19" x14ac:dyDescent="0.2">
      <c r="A3" t="s">
        <v>61</v>
      </c>
      <c r="C3">
        <v>314041</v>
      </c>
      <c r="D3">
        <v>1533025</v>
      </c>
      <c r="E3">
        <v>727087</v>
      </c>
      <c r="F3">
        <v>659980.16110000003</v>
      </c>
      <c r="G3">
        <v>672984.1862</v>
      </c>
      <c r="H3">
        <v>607799.63569999998</v>
      </c>
      <c r="I3">
        <v>65.998016109999995</v>
      </c>
      <c r="J3">
        <v>67.298418620000007</v>
      </c>
      <c r="K3">
        <v>60.77996357</v>
      </c>
      <c r="L3">
        <v>0.65998016100000001</v>
      </c>
      <c r="M3">
        <v>0.67298418599999998</v>
      </c>
      <c r="N3">
        <v>0.60779963599999998</v>
      </c>
    </row>
    <row r="4" spans="1:19" x14ac:dyDescent="0.2">
      <c r="A4" t="s">
        <v>62</v>
      </c>
      <c r="B4" t="s">
        <v>1454</v>
      </c>
      <c r="C4">
        <v>70303</v>
      </c>
      <c r="D4">
        <v>381731</v>
      </c>
      <c r="E4">
        <v>250775</v>
      </c>
      <c r="F4">
        <v>147746.90330000001</v>
      </c>
      <c r="G4">
        <v>167576.4755</v>
      </c>
      <c r="H4">
        <v>209632.3461</v>
      </c>
      <c r="I4">
        <v>14.77469033</v>
      </c>
      <c r="J4">
        <v>16.757647550000002</v>
      </c>
      <c r="K4">
        <v>20.963234610000001</v>
      </c>
      <c r="L4">
        <v>0.14774690300000001</v>
      </c>
      <c r="M4">
        <v>0.167576476</v>
      </c>
      <c r="N4">
        <v>0.209632346</v>
      </c>
      <c r="P4" s="2" t="s">
        <v>1459</v>
      </c>
      <c r="Q4" t="s">
        <v>1450</v>
      </c>
      <c r="R4" t="s">
        <v>1451</v>
      </c>
      <c r="S4" t="s">
        <v>1452</v>
      </c>
    </row>
    <row r="5" spans="1:19" x14ac:dyDescent="0.2">
      <c r="A5" t="s">
        <v>1</v>
      </c>
      <c r="B5" t="s">
        <v>1454</v>
      </c>
      <c r="C5">
        <v>45830</v>
      </c>
      <c r="D5">
        <v>183344</v>
      </c>
      <c r="E5">
        <v>107686</v>
      </c>
      <c r="F5">
        <v>96315.101479999998</v>
      </c>
      <c r="G5">
        <v>80486.366909999997</v>
      </c>
      <c r="H5">
        <v>90018.816959999996</v>
      </c>
      <c r="I5">
        <v>9.6315101480000003</v>
      </c>
      <c r="J5">
        <v>8.0486366910000005</v>
      </c>
      <c r="K5">
        <v>9.0018816959999999</v>
      </c>
      <c r="L5">
        <v>9.6315101E-2</v>
      </c>
      <c r="M5">
        <v>8.0486367000000003E-2</v>
      </c>
      <c r="N5">
        <v>9.0018817000000001E-2</v>
      </c>
      <c r="Q5">
        <f>SUM(I5:I7,I9,I10)</f>
        <v>15.483340829000003</v>
      </c>
      <c r="R5">
        <f>SUM(J5:J7,J9,J10)</f>
        <v>13.126401752000001</v>
      </c>
      <c r="S5">
        <f t="shared" ref="S5" si="0">SUM(K5:K7,K9,K10)</f>
        <v>15.041951546</v>
      </c>
    </row>
    <row r="6" spans="1:19" x14ac:dyDescent="0.2">
      <c r="A6" t="s">
        <v>24</v>
      </c>
      <c r="B6" t="s">
        <v>1454</v>
      </c>
      <c r="C6">
        <v>14376</v>
      </c>
      <c r="D6">
        <v>47740</v>
      </c>
      <c r="E6">
        <v>33696</v>
      </c>
      <c r="F6">
        <v>30212.21687</v>
      </c>
      <c r="G6">
        <v>20957.4306</v>
      </c>
      <c r="H6">
        <v>28167.766060000002</v>
      </c>
      <c r="I6">
        <v>3.0212216870000002</v>
      </c>
      <c r="J6">
        <v>2.0957430600000002</v>
      </c>
      <c r="K6">
        <v>2.8167766059999999</v>
      </c>
      <c r="L6">
        <v>3.0212217E-2</v>
      </c>
      <c r="M6">
        <v>2.0957430999999999E-2</v>
      </c>
      <c r="N6">
        <v>2.8167766E-2</v>
      </c>
    </row>
    <row r="7" spans="1:19" x14ac:dyDescent="0.2">
      <c r="A7" t="s">
        <v>36</v>
      </c>
      <c r="B7" t="s">
        <v>1454</v>
      </c>
      <c r="C7">
        <v>4510</v>
      </c>
      <c r="D7">
        <v>29619</v>
      </c>
      <c r="E7">
        <v>19870</v>
      </c>
      <c r="F7">
        <v>9478.0953019999997</v>
      </c>
      <c r="G7">
        <v>13002.47459</v>
      </c>
      <c r="H7">
        <v>16610.087599999999</v>
      </c>
      <c r="I7">
        <v>0.94780953000000001</v>
      </c>
      <c r="J7">
        <v>1.3002474589999999</v>
      </c>
      <c r="K7">
        <v>1.6610087600000001</v>
      </c>
      <c r="L7">
        <v>9.4780950000000006E-3</v>
      </c>
      <c r="M7">
        <v>1.3002474999999999E-2</v>
      </c>
      <c r="N7">
        <v>1.6610087999999999E-2</v>
      </c>
    </row>
    <row r="8" spans="1:19" x14ac:dyDescent="0.2">
      <c r="A8" t="s">
        <v>45</v>
      </c>
      <c r="B8" t="s">
        <v>1455</v>
      </c>
      <c r="C8">
        <v>8719</v>
      </c>
      <c r="D8">
        <v>26190</v>
      </c>
      <c r="E8">
        <v>12081</v>
      </c>
      <c r="F8">
        <v>18323.61706</v>
      </c>
      <c r="G8">
        <v>11497.174429999999</v>
      </c>
      <c r="H8">
        <v>10098.966700000001</v>
      </c>
      <c r="I8">
        <v>1.8323617059999999</v>
      </c>
      <c r="J8">
        <v>1.1497174429999999</v>
      </c>
      <c r="K8">
        <v>1.0098966700000001</v>
      </c>
      <c r="L8">
        <v>1.8323617E-2</v>
      </c>
      <c r="M8">
        <v>1.1497174000000001E-2</v>
      </c>
      <c r="N8">
        <v>1.0098967E-2</v>
      </c>
    </row>
    <row r="9" spans="1:19" x14ac:dyDescent="0.2">
      <c r="A9" t="s">
        <v>50</v>
      </c>
      <c r="B9" t="s">
        <v>1456</v>
      </c>
      <c r="C9">
        <v>6366</v>
      </c>
      <c r="D9">
        <v>24387</v>
      </c>
      <c r="E9">
        <v>10244</v>
      </c>
      <c r="F9">
        <v>13378.615229999999</v>
      </c>
      <c r="G9">
        <v>10705.673650000001</v>
      </c>
      <c r="H9">
        <v>8563.3486339999999</v>
      </c>
      <c r="I9">
        <v>1.3378615229999999</v>
      </c>
      <c r="J9">
        <v>1.070567365</v>
      </c>
      <c r="K9">
        <v>0.85633486299999995</v>
      </c>
      <c r="L9">
        <v>1.3378615E-2</v>
      </c>
      <c r="M9">
        <v>1.0705674E-2</v>
      </c>
      <c r="N9">
        <v>8.5633489999999996E-3</v>
      </c>
    </row>
    <row r="10" spans="1:19" x14ac:dyDescent="0.2">
      <c r="A10" t="s">
        <v>63</v>
      </c>
      <c r="B10" t="s">
        <v>1454</v>
      </c>
      <c r="C10">
        <v>2593</v>
      </c>
      <c r="D10">
        <v>13923</v>
      </c>
      <c r="E10">
        <v>8445</v>
      </c>
      <c r="F10">
        <v>5449.3794049999997</v>
      </c>
      <c r="G10">
        <v>6112.0717699999996</v>
      </c>
      <c r="H10">
        <v>7059.4962139999998</v>
      </c>
      <c r="I10">
        <v>0.54493794100000004</v>
      </c>
      <c r="J10">
        <v>0.61120717700000005</v>
      </c>
      <c r="K10">
        <v>0.70594962100000003</v>
      </c>
      <c r="L10">
        <v>5.4493789999999999E-3</v>
      </c>
      <c r="M10">
        <v>6.1120719999999996E-3</v>
      </c>
      <c r="N10">
        <v>7.0594960000000002E-3</v>
      </c>
    </row>
    <row r="11" spans="1:19" x14ac:dyDescent="0.2">
      <c r="A11" t="s">
        <v>64</v>
      </c>
      <c r="B11" t="s">
        <v>1454</v>
      </c>
      <c r="C11">
        <v>1642</v>
      </c>
      <c r="D11">
        <v>12518</v>
      </c>
      <c r="E11">
        <v>7429</v>
      </c>
      <c r="F11">
        <v>3450.7832560000002</v>
      </c>
      <c r="G11">
        <v>5495.2894070000002</v>
      </c>
      <c r="H11">
        <v>6210.1832290000002</v>
      </c>
      <c r="I11">
        <v>0.34507832599999999</v>
      </c>
      <c r="J11">
        <v>0.54952894100000005</v>
      </c>
      <c r="K11">
        <v>0.62101832300000004</v>
      </c>
      <c r="L11">
        <v>3.4507829999999998E-3</v>
      </c>
      <c r="M11">
        <v>5.4952890000000004E-3</v>
      </c>
      <c r="N11">
        <v>6.2101830000000002E-3</v>
      </c>
    </row>
    <row r="12" spans="1:19" x14ac:dyDescent="0.2">
      <c r="A12" t="s">
        <v>65</v>
      </c>
      <c r="B12" t="s">
        <v>1454</v>
      </c>
      <c r="C12">
        <v>2091</v>
      </c>
      <c r="D12">
        <v>9356</v>
      </c>
      <c r="E12">
        <v>5517</v>
      </c>
      <c r="F12">
        <v>4394.3896400000003</v>
      </c>
      <c r="G12">
        <v>4107.1998480000002</v>
      </c>
      <c r="H12">
        <v>4611.8698180000001</v>
      </c>
      <c r="I12">
        <v>0.43943896399999999</v>
      </c>
      <c r="J12">
        <v>0.41071998500000001</v>
      </c>
      <c r="K12">
        <v>0.46118698200000002</v>
      </c>
      <c r="L12">
        <v>4.3943899999999998E-3</v>
      </c>
      <c r="M12">
        <v>4.1072000000000001E-3</v>
      </c>
      <c r="N12">
        <v>4.6118699999999997E-3</v>
      </c>
    </row>
    <row r="13" spans="1:19" x14ac:dyDescent="0.2">
      <c r="A13" t="s">
        <v>66</v>
      </c>
      <c r="B13" t="s">
        <v>1454</v>
      </c>
      <c r="C13">
        <v>391</v>
      </c>
      <c r="D13">
        <v>2970</v>
      </c>
      <c r="E13">
        <v>2294</v>
      </c>
      <c r="F13">
        <v>821.71513600000003</v>
      </c>
      <c r="G13">
        <v>1303.8032860000001</v>
      </c>
      <c r="H13">
        <v>1917.641719</v>
      </c>
      <c r="I13">
        <v>8.2171514000000001E-2</v>
      </c>
      <c r="J13">
        <v>0.13038032899999999</v>
      </c>
      <c r="K13">
        <v>0.19176417200000001</v>
      </c>
      <c r="L13">
        <v>8.2171499999999999E-4</v>
      </c>
      <c r="M13">
        <v>1.3038030000000001E-3</v>
      </c>
      <c r="N13">
        <v>1.917642E-3</v>
      </c>
    </row>
    <row r="14" spans="1:19" x14ac:dyDescent="0.2">
      <c r="A14" t="s">
        <v>67</v>
      </c>
      <c r="B14" t="s">
        <v>1454</v>
      </c>
      <c r="C14">
        <v>1154</v>
      </c>
      <c r="D14">
        <v>2562</v>
      </c>
      <c r="E14">
        <v>2023</v>
      </c>
      <c r="F14">
        <v>2425.2155160000002</v>
      </c>
      <c r="G14">
        <v>1124.694956</v>
      </c>
      <c r="H14">
        <v>1691.102527</v>
      </c>
      <c r="I14">
        <v>0.242521552</v>
      </c>
      <c r="J14">
        <v>0.112469496</v>
      </c>
      <c r="K14">
        <v>0.16911025299999999</v>
      </c>
      <c r="L14">
        <v>2.425216E-3</v>
      </c>
      <c r="M14">
        <v>1.124695E-3</v>
      </c>
      <c r="N14">
        <v>1.691103E-3</v>
      </c>
    </row>
    <row r="15" spans="1:19" x14ac:dyDescent="0.2">
      <c r="A15" t="s">
        <v>68</v>
      </c>
      <c r="B15" t="s">
        <v>1454</v>
      </c>
      <c r="C15">
        <v>831</v>
      </c>
      <c r="D15">
        <v>2380</v>
      </c>
      <c r="E15">
        <v>2778</v>
      </c>
      <c r="F15">
        <v>1746.407361</v>
      </c>
      <c r="G15">
        <v>1044.798593</v>
      </c>
      <c r="H15">
        <v>2322.2356989999998</v>
      </c>
      <c r="I15">
        <v>0.17464073599999999</v>
      </c>
      <c r="J15">
        <v>0.10447985899999999</v>
      </c>
      <c r="K15">
        <v>0.23222356999999999</v>
      </c>
      <c r="L15">
        <v>1.746407E-3</v>
      </c>
      <c r="M15">
        <v>1.0447989999999999E-3</v>
      </c>
      <c r="N15">
        <v>2.3222360000000001E-3</v>
      </c>
    </row>
    <row r="16" spans="1:19" x14ac:dyDescent="0.2">
      <c r="A16" t="s">
        <v>69</v>
      </c>
      <c r="B16" t="s">
        <v>1457</v>
      </c>
      <c r="C16">
        <v>708</v>
      </c>
      <c r="D16">
        <v>1400</v>
      </c>
      <c r="E16">
        <v>1244</v>
      </c>
      <c r="F16">
        <v>1487.9138519999999</v>
      </c>
      <c r="G16">
        <v>614.58740769999997</v>
      </c>
      <c r="H16">
        <v>1039.906843</v>
      </c>
      <c r="I16">
        <v>0.148791385</v>
      </c>
      <c r="J16">
        <v>6.1458740999999997E-2</v>
      </c>
      <c r="K16">
        <v>0.103990684</v>
      </c>
      <c r="L16">
        <v>1.4879139999999999E-3</v>
      </c>
      <c r="M16">
        <v>6.1458699999999999E-4</v>
      </c>
      <c r="N16">
        <v>1.0399070000000001E-3</v>
      </c>
    </row>
    <row r="17" spans="1:14" x14ac:dyDescent="0.2">
      <c r="A17" t="s">
        <v>70</v>
      </c>
      <c r="B17" t="s">
        <v>1454</v>
      </c>
      <c r="C17">
        <v>173</v>
      </c>
      <c r="D17">
        <v>1127</v>
      </c>
      <c r="E17">
        <v>707</v>
      </c>
      <c r="F17">
        <v>363.57217009999999</v>
      </c>
      <c r="G17">
        <v>494.74286319999999</v>
      </c>
      <c r="H17">
        <v>591.00814960000002</v>
      </c>
      <c r="I17">
        <v>3.6357216999999997E-2</v>
      </c>
      <c r="J17">
        <v>4.9474285999999999E-2</v>
      </c>
      <c r="K17">
        <v>5.9100815000000001E-2</v>
      </c>
      <c r="L17">
        <v>3.6357199999999999E-4</v>
      </c>
      <c r="M17">
        <v>4.9474299999999996E-4</v>
      </c>
      <c r="N17">
        <v>5.9100799999999996E-4</v>
      </c>
    </row>
    <row r="18" spans="1:14" x14ac:dyDescent="0.2">
      <c r="A18" t="s">
        <v>71</v>
      </c>
      <c r="B18" t="s">
        <v>1458</v>
      </c>
      <c r="C18">
        <v>511</v>
      </c>
      <c r="D18">
        <v>1107</v>
      </c>
      <c r="E18">
        <v>527</v>
      </c>
      <c r="F18">
        <v>1073.903924</v>
      </c>
      <c r="G18">
        <v>485.96304309999999</v>
      </c>
      <c r="H18">
        <v>440.53931369999998</v>
      </c>
      <c r="I18">
        <v>0.107390392</v>
      </c>
      <c r="J18">
        <v>4.8596304E-2</v>
      </c>
      <c r="K18">
        <v>4.4053930999999998E-2</v>
      </c>
      <c r="L18">
        <v>1.0739040000000001E-3</v>
      </c>
      <c r="M18">
        <v>4.8596300000000001E-4</v>
      </c>
      <c r="N18">
        <v>4.4053899999999999E-4</v>
      </c>
    </row>
    <row r="19" spans="1:14" x14ac:dyDescent="0.2">
      <c r="A19" t="s">
        <v>72</v>
      </c>
      <c r="B19" t="s">
        <v>1454</v>
      </c>
      <c r="C19">
        <v>405</v>
      </c>
      <c r="D19">
        <v>1022</v>
      </c>
      <c r="E19">
        <v>926</v>
      </c>
      <c r="F19">
        <v>851.1371613</v>
      </c>
      <c r="G19">
        <v>448.6488076</v>
      </c>
      <c r="H19">
        <v>774.07856649999997</v>
      </c>
      <c r="I19">
        <v>8.5113716000000006E-2</v>
      </c>
      <c r="J19">
        <v>4.4864881000000002E-2</v>
      </c>
      <c r="K19">
        <v>7.7407856999999997E-2</v>
      </c>
      <c r="L19">
        <v>8.5113699999999997E-4</v>
      </c>
      <c r="M19">
        <v>4.4864900000000002E-4</v>
      </c>
      <c r="N19">
        <v>7.74079E-4</v>
      </c>
    </row>
    <row r="20" spans="1:14" x14ac:dyDescent="0.2">
      <c r="A20" t="s">
        <v>73</v>
      </c>
      <c r="B20" t="s">
        <v>1456</v>
      </c>
      <c r="C20">
        <v>346</v>
      </c>
      <c r="D20">
        <v>1020</v>
      </c>
      <c r="E20">
        <v>437</v>
      </c>
      <c r="F20">
        <v>727.14434029999995</v>
      </c>
      <c r="G20">
        <v>447.77082560000002</v>
      </c>
      <c r="H20">
        <v>365.3048958</v>
      </c>
      <c r="I20">
        <v>7.2714433999999994E-2</v>
      </c>
      <c r="J20">
        <v>4.4777083000000002E-2</v>
      </c>
      <c r="K20">
        <v>3.6530489999999999E-2</v>
      </c>
      <c r="L20">
        <v>7.2714399999999999E-4</v>
      </c>
      <c r="M20">
        <v>4.4777100000000002E-4</v>
      </c>
      <c r="N20">
        <v>3.6530500000000001E-4</v>
      </c>
    </row>
    <row r="21" spans="1:14" x14ac:dyDescent="0.2">
      <c r="A21" t="s">
        <v>74</v>
      </c>
      <c r="B21" t="s">
        <v>1454</v>
      </c>
      <c r="C21">
        <v>355</v>
      </c>
      <c r="D21">
        <v>885</v>
      </c>
      <c r="E21">
        <v>992</v>
      </c>
      <c r="F21">
        <v>746.05849939999996</v>
      </c>
      <c r="G21">
        <v>388.5070399</v>
      </c>
      <c r="H21">
        <v>829.25047289999998</v>
      </c>
      <c r="I21">
        <v>7.4605850000000001E-2</v>
      </c>
      <c r="J21">
        <v>3.8850704E-2</v>
      </c>
      <c r="K21">
        <v>8.2925047000000002E-2</v>
      </c>
      <c r="L21">
        <v>7.4605799999999996E-4</v>
      </c>
      <c r="M21">
        <v>3.8850700000000001E-4</v>
      </c>
      <c r="N21">
        <v>8.2925000000000002E-4</v>
      </c>
    </row>
    <row r="22" spans="1:14" x14ac:dyDescent="0.2">
      <c r="A22" t="s">
        <v>75</v>
      </c>
      <c r="B22" t="s">
        <v>1454</v>
      </c>
      <c r="C22">
        <v>67</v>
      </c>
      <c r="D22">
        <v>418</v>
      </c>
      <c r="E22">
        <v>334</v>
      </c>
      <c r="F22">
        <v>140.80540690000001</v>
      </c>
      <c r="G22">
        <v>183.49824029999999</v>
      </c>
      <c r="H22">
        <v>279.20328419999998</v>
      </c>
      <c r="I22">
        <v>1.4080541E-2</v>
      </c>
      <c r="J22">
        <v>1.8349824000000001E-2</v>
      </c>
      <c r="K22">
        <v>2.7920328000000001E-2</v>
      </c>
      <c r="L22">
        <v>1.40805E-4</v>
      </c>
      <c r="M22">
        <v>1.8349800000000001E-4</v>
      </c>
      <c r="N22">
        <v>2.79203E-4</v>
      </c>
    </row>
    <row r="23" spans="1:14" x14ac:dyDescent="0.2">
      <c r="A23" t="s">
        <v>76</v>
      </c>
      <c r="B23" t="s">
        <v>1454</v>
      </c>
      <c r="C23">
        <v>25</v>
      </c>
      <c r="D23">
        <v>198</v>
      </c>
      <c r="E23">
        <v>151</v>
      </c>
      <c r="F23">
        <v>52.539330939999999</v>
      </c>
      <c r="G23">
        <v>86.920219090000003</v>
      </c>
      <c r="H23">
        <v>126.2266345</v>
      </c>
      <c r="I23">
        <v>5.2539329999999997E-3</v>
      </c>
      <c r="J23">
        <v>8.6920220000000006E-3</v>
      </c>
      <c r="K23">
        <v>1.2622662999999999E-2</v>
      </c>
      <c r="L23" s="1">
        <v>5.2500000000000002E-5</v>
      </c>
      <c r="M23" s="1">
        <v>8.6899999999999998E-5</v>
      </c>
      <c r="N23">
        <v>1.26227E-4</v>
      </c>
    </row>
    <row r="24" spans="1:14" x14ac:dyDescent="0.2">
      <c r="A24" t="s">
        <v>77</v>
      </c>
      <c r="B24" t="s">
        <v>1454</v>
      </c>
      <c r="C24">
        <v>64</v>
      </c>
      <c r="D24">
        <v>162</v>
      </c>
      <c r="E24">
        <v>158</v>
      </c>
      <c r="F24">
        <v>134.50068719999999</v>
      </c>
      <c r="G24">
        <v>71.116542890000005</v>
      </c>
      <c r="H24">
        <v>132.07820029999999</v>
      </c>
      <c r="I24">
        <v>1.3450069E-2</v>
      </c>
      <c r="J24">
        <v>7.1116540000000002E-3</v>
      </c>
      <c r="K24">
        <v>1.320782E-2</v>
      </c>
      <c r="L24">
        <v>1.3450100000000001E-4</v>
      </c>
      <c r="M24" s="1">
        <v>7.1099999999999994E-5</v>
      </c>
      <c r="N24">
        <v>1.3207799999999999E-4</v>
      </c>
    </row>
    <row r="25" spans="1:14" x14ac:dyDescent="0.2">
      <c r="A25" t="s">
        <v>78</v>
      </c>
      <c r="B25" t="s">
        <v>1454</v>
      </c>
      <c r="C25">
        <v>82</v>
      </c>
      <c r="D25">
        <v>137</v>
      </c>
      <c r="E25">
        <v>191</v>
      </c>
      <c r="F25">
        <v>172.32900549999999</v>
      </c>
      <c r="G25">
        <v>60.14176776</v>
      </c>
      <c r="H25">
        <v>159.66415359999999</v>
      </c>
      <c r="I25">
        <v>1.7232900999999998E-2</v>
      </c>
      <c r="J25">
        <v>6.0141769999999999E-3</v>
      </c>
      <c r="K25">
        <v>1.5966415000000001E-2</v>
      </c>
      <c r="L25">
        <v>1.7232900000000001E-4</v>
      </c>
      <c r="M25" s="1">
        <v>6.0099999999999997E-5</v>
      </c>
      <c r="N25">
        <v>1.5966400000000001E-4</v>
      </c>
    </row>
    <row r="26" spans="1:14" x14ac:dyDescent="0.2">
      <c r="A26" t="s">
        <v>79</v>
      </c>
      <c r="B26" t="s">
        <v>1454</v>
      </c>
      <c r="C26">
        <v>47</v>
      </c>
      <c r="D26">
        <v>115</v>
      </c>
      <c r="E26">
        <v>132</v>
      </c>
      <c r="F26">
        <v>98.773942169999998</v>
      </c>
      <c r="G26">
        <v>50.48396563</v>
      </c>
      <c r="H26">
        <v>110.3438129</v>
      </c>
      <c r="I26">
        <v>9.8773939999999994E-3</v>
      </c>
      <c r="J26">
        <v>5.0483969999999996E-3</v>
      </c>
      <c r="K26">
        <v>1.1034380999999999E-2</v>
      </c>
      <c r="L26" s="1">
        <v>9.8800000000000003E-5</v>
      </c>
      <c r="M26" s="1">
        <v>5.0500000000000001E-5</v>
      </c>
      <c r="N26">
        <v>1.10344E-4</v>
      </c>
    </row>
    <row r="27" spans="1:14" x14ac:dyDescent="0.2">
      <c r="A27" t="s">
        <v>80</v>
      </c>
      <c r="B27" t="s">
        <v>1454</v>
      </c>
      <c r="C27">
        <v>11</v>
      </c>
      <c r="D27">
        <v>101</v>
      </c>
      <c r="E27">
        <v>39</v>
      </c>
      <c r="F27">
        <v>23.117305609999999</v>
      </c>
      <c r="G27">
        <v>44.338091560000002</v>
      </c>
      <c r="H27">
        <v>32.601581090000003</v>
      </c>
      <c r="I27">
        <v>2.311731E-3</v>
      </c>
      <c r="J27">
        <v>4.4338090000000004E-3</v>
      </c>
      <c r="K27">
        <v>3.260158E-3</v>
      </c>
      <c r="L27" s="1">
        <v>2.3099999999999999E-5</v>
      </c>
      <c r="M27" s="1">
        <v>4.4299999999999999E-5</v>
      </c>
      <c r="N27" s="1">
        <v>3.26E-5</v>
      </c>
    </row>
    <row r="28" spans="1:14" x14ac:dyDescent="0.2">
      <c r="A28" t="s">
        <v>81</v>
      </c>
      <c r="B28" t="s">
        <v>1457</v>
      </c>
      <c r="C28">
        <v>34</v>
      </c>
      <c r="D28">
        <v>93</v>
      </c>
      <c r="E28">
        <v>63</v>
      </c>
      <c r="F28">
        <v>71.453490079999995</v>
      </c>
      <c r="G28">
        <v>40.826163510000001</v>
      </c>
      <c r="H28">
        <v>52.664092529999998</v>
      </c>
      <c r="I28">
        <v>7.1453489999999996E-3</v>
      </c>
      <c r="J28">
        <v>4.0826159999999998E-3</v>
      </c>
      <c r="K28">
        <v>5.2664089999999997E-3</v>
      </c>
      <c r="L28" s="1">
        <v>7.1500000000000003E-5</v>
      </c>
      <c r="M28" s="1">
        <v>4.0800000000000002E-5</v>
      </c>
      <c r="N28" s="1">
        <v>5.27E-5</v>
      </c>
    </row>
    <row r="29" spans="1:14" x14ac:dyDescent="0.2">
      <c r="A29" t="s">
        <v>82</v>
      </c>
      <c r="B29" t="s">
        <v>1454</v>
      </c>
      <c r="C29">
        <v>10</v>
      </c>
      <c r="D29">
        <v>79</v>
      </c>
      <c r="E29">
        <v>78</v>
      </c>
      <c r="F29">
        <v>21.015732379999999</v>
      </c>
      <c r="G29">
        <v>34.680289440000003</v>
      </c>
      <c r="H29">
        <v>65.20316219</v>
      </c>
      <c r="I29">
        <v>2.1015729999999998E-3</v>
      </c>
      <c r="J29">
        <v>3.4680290000000001E-3</v>
      </c>
      <c r="K29">
        <v>6.520316E-3</v>
      </c>
      <c r="L29" s="1">
        <v>2.0999999999999999E-5</v>
      </c>
      <c r="M29" s="1">
        <v>3.4700000000000003E-5</v>
      </c>
      <c r="N29" s="1">
        <v>6.5199999999999999E-5</v>
      </c>
    </row>
    <row r="30" spans="1:14" x14ac:dyDescent="0.2">
      <c r="A30" t="s">
        <v>83</v>
      </c>
      <c r="B30" t="s">
        <v>1454</v>
      </c>
      <c r="C30">
        <v>17</v>
      </c>
      <c r="D30">
        <v>69</v>
      </c>
      <c r="E30">
        <v>50</v>
      </c>
      <c r="F30">
        <v>35.726745039999997</v>
      </c>
      <c r="G30">
        <v>30.290379380000001</v>
      </c>
      <c r="H30">
        <v>41.796898839999997</v>
      </c>
      <c r="I30">
        <v>3.572675E-3</v>
      </c>
      <c r="J30">
        <v>3.029038E-3</v>
      </c>
      <c r="K30">
        <v>4.1796899999999998E-3</v>
      </c>
      <c r="L30" s="1">
        <v>3.57E-5</v>
      </c>
      <c r="M30" s="1">
        <v>3.0300000000000001E-5</v>
      </c>
      <c r="N30" s="1">
        <v>4.18E-5</v>
      </c>
    </row>
    <row r="31" spans="1:14" x14ac:dyDescent="0.2">
      <c r="A31" t="s">
        <v>84</v>
      </c>
      <c r="B31" t="s">
        <v>1454</v>
      </c>
      <c r="C31">
        <v>39</v>
      </c>
      <c r="D31">
        <v>63</v>
      </c>
      <c r="E31">
        <v>92</v>
      </c>
      <c r="F31">
        <v>81.961356269999996</v>
      </c>
      <c r="G31">
        <v>27.65643335</v>
      </c>
      <c r="H31">
        <v>76.906293860000005</v>
      </c>
      <c r="I31">
        <v>8.1961359999999997E-3</v>
      </c>
      <c r="J31">
        <v>2.7656429999999999E-3</v>
      </c>
      <c r="K31">
        <v>7.690629E-3</v>
      </c>
      <c r="L31" s="1">
        <v>8.2000000000000001E-5</v>
      </c>
      <c r="M31" s="1">
        <v>2.7699999999999999E-5</v>
      </c>
      <c r="N31" s="1">
        <v>7.6899999999999999E-5</v>
      </c>
    </row>
    <row r="32" spans="1:14" x14ac:dyDescent="0.2">
      <c r="A32" t="s">
        <v>85</v>
      </c>
      <c r="B32" t="s">
        <v>1454</v>
      </c>
      <c r="C32">
        <v>30</v>
      </c>
      <c r="D32">
        <v>41</v>
      </c>
      <c r="E32">
        <v>42</v>
      </c>
      <c r="F32">
        <v>63.047197130000001</v>
      </c>
      <c r="G32">
        <v>17.998631230000001</v>
      </c>
      <c r="H32">
        <v>35.109395020000001</v>
      </c>
      <c r="I32">
        <v>6.3047199999999998E-3</v>
      </c>
      <c r="J32">
        <v>1.7998630000000001E-3</v>
      </c>
      <c r="K32">
        <v>3.5109400000000002E-3</v>
      </c>
      <c r="L32" s="1">
        <v>6.3E-5</v>
      </c>
      <c r="M32" s="1">
        <v>1.8E-5</v>
      </c>
      <c r="N32" s="1">
        <v>3.5099999999999999E-5</v>
      </c>
    </row>
    <row r="33" spans="1:14" x14ac:dyDescent="0.2">
      <c r="A33" t="s">
        <v>86</v>
      </c>
      <c r="B33" t="s">
        <v>1454</v>
      </c>
      <c r="C33">
        <v>4</v>
      </c>
      <c r="D33">
        <v>35</v>
      </c>
      <c r="E33">
        <v>36</v>
      </c>
      <c r="F33">
        <v>8.4062929509999993</v>
      </c>
      <c r="G33">
        <v>15.364685189999999</v>
      </c>
      <c r="H33">
        <v>30.093767159999999</v>
      </c>
      <c r="I33">
        <v>8.4062899999999996E-4</v>
      </c>
      <c r="J33">
        <v>1.5364689999999999E-3</v>
      </c>
      <c r="K33">
        <v>3.0093770000000001E-3</v>
      </c>
      <c r="L33" s="1">
        <v>8.4100000000000008E-6</v>
      </c>
      <c r="M33" s="1">
        <v>1.5400000000000002E-5</v>
      </c>
      <c r="N33" s="1">
        <v>3.01E-5</v>
      </c>
    </row>
    <row r="34" spans="1:14" x14ac:dyDescent="0.2">
      <c r="A34" t="s">
        <v>87</v>
      </c>
      <c r="B34" t="s">
        <v>1454</v>
      </c>
      <c r="C34">
        <v>16</v>
      </c>
      <c r="D34">
        <v>33</v>
      </c>
      <c r="E34">
        <v>35</v>
      </c>
      <c r="F34">
        <v>33.625171799999997</v>
      </c>
      <c r="G34">
        <v>14.486703179999999</v>
      </c>
      <c r="H34">
        <v>29.257829189999999</v>
      </c>
      <c r="I34">
        <v>3.3625170000000002E-3</v>
      </c>
      <c r="J34">
        <v>1.44867E-3</v>
      </c>
      <c r="K34">
        <v>2.9257829999999999E-3</v>
      </c>
      <c r="L34" s="1">
        <v>3.3599999999999997E-5</v>
      </c>
      <c r="M34" s="1">
        <v>1.45E-5</v>
      </c>
      <c r="N34" s="1">
        <v>2.9300000000000001E-5</v>
      </c>
    </row>
    <row r="35" spans="1:14" x14ac:dyDescent="0.2">
      <c r="A35" t="s">
        <v>88</v>
      </c>
      <c r="B35" t="s">
        <v>1454</v>
      </c>
      <c r="C35">
        <v>5</v>
      </c>
      <c r="D35">
        <v>20</v>
      </c>
      <c r="E35">
        <v>17</v>
      </c>
      <c r="F35">
        <v>10.50786619</v>
      </c>
      <c r="G35">
        <v>8.7798201099999993</v>
      </c>
      <c r="H35">
        <v>14.210945600000001</v>
      </c>
      <c r="I35">
        <v>1.0507870000000001E-3</v>
      </c>
      <c r="J35">
        <v>8.7798200000000002E-4</v>
      </c>
      <c r="K35">
        <v>1.421095E-3</v>
      </c>
      <c r="L35" s="1">
        <v>1.0499999999999999E-5</v>
      </c>
      <c r="M35" s="1">
        <v>8.7800000000000006E-6</v>
      </c>
      <c r="N35" s="1">
        <v>1.42E-5</v>
      </c>
    </row>
    <row r="36" spans="1:14" x14ac:dyDescent="0.2">
      <c r="A36" t="s">
        <v>89</v>
      </c>
      <c r="B36" t="s">
        <v>1456</v>
      </c>
      <c r="C36">
        <v>8</v>
      </c>
      <c r="D36">
        <v>17</v>
      </c>
      <c r="E36">
        <v>12</v>
      </c>
      <c r="F36">
        <v>16.812585899999998</v>
      </c>
      <c r="G36">
        <v>7.4628470939999998</v>
      </c>
      <c r="H36">
        <v>10.031255720000001</v>
      </c>
      <c r="I36">
        <v>1.6812590000000001E-3</v>
      </c>
      <c r="J36">
        <v>7.4628499999999996E-4</v>
      </c>
      <c r="K36">
        <v>1.003126E-3</v>
      </c>
      <c r="L36" s="1">
        <v>1.6799999999999998E-5</v>
      </c>
      <c r="M36" s="1">
        <v>7.4599999999999997E-6</v>
      </c>
      <c r="N36" s="1">
        <v>1.0000000000000001E-5</v>
      </c>
    </row>
    <row r="37" spans="1:14" x14ac:dyDescent="0.2">
      <c r="A37" t="s">
        <v>90</v>
      </c>
      <c r="B37" t="s">
        <v>1454</v>
      </c>
      <c r="C37">
        <v>4</v>
      </c>
      <c r="D37">
        <v>15</v>
      </c>
      <c r="E37">
        <v>28</v>
      </c>
      <c r="F37">
        <v>8.4062929509999993</v>
      </c>
      <c r="G37">
        <v>6.5848650830000004</v>
      </c>
      <c r="H37">
        <v>23.40626335</v>
      </c>
      <c r="I37">
        <v>8.4062899999999996E-4</v>
      </c>
      <c r="J37">
        <v>6.5848700000000003E-4</v>
      </c>
      <c r="K37">
        <v>2.3406260000000002E-3</v>
      </c>
      <c r="L37" s="1">
        <v>8.4100000000000008E-6</v>
      </c>
      <c r="M37" s="1">
        <v>6.5799999999999997E-6</v>
      </c>
      <c r="N37" s="1">
        <v>2.34E-5</v>
      </c>
    </row>
    <row r="38" spans="1:14" x14ac:dyDescent="0.2">
      <c r="A38" t="s">
        <v>91</v>
      </c>
      <c r="B38" t="s">
        <v>1454</v>
      </c>
      <c r="C38">
        <v>2</v>
      </c>
      <c r="D38">
        <v>13</v>
      </c>
      <c r="E38">
        <v>6</v>
      </c>
      <c r="F38">
        <v>4.2031464749999996</v>
      </c>
      <c r="G38">
        <v>5.7068830720000001</v>
      </c>
      <c r="H38">
        <v>5.0156278600000004</v>
      </c>
      <c r="I38">
        <v>4.2031499999999999E-4</v>
      </c>
      <c r="J38">
        <v>5.7068799999999997E-4</v>
      </c>
      <c r="K38">
        <v>5.0156300000000001E-4</v>
      </c>
      <c r="L38" s="1">
        <v>4.1999999999999996E-6</v>
      </c>
      <c r="M38" s="1">
        <v>5.7100000000000004E-6</v>
      </c>
      <c r="N38" s="1">
        <v>5.0200000000000002E-6</v>
      </c>
    </row>
    <row r="39" spans="1:14" x14ac:dyDescent="0.2">
      <c r="A39" t="s">
        <v>92</v>
      </c>
      <c r="B39" t="s">
        <v>1454</v>
      </c>
      <c r="C39">
        <v>4</v>
      </c>
      <c r="D39">
        <v>7</v>
      </c>
      <c r="E39">
        <v>9</v>
      </c>
      <c r="F39">
        <v>8.4062929509999993</v>
      </c>
      <c r="G39">
        <v>3.0729370390000001</v>
      </c>
      <c r="H39">
        <v>7.5234417909999998</v>
      </c>
      <c r="I39">
        <v>8.4062899999999996E-4</v>
      </c>
      <c r="J39">
        <v>3.07294E-4</v>
      </c>
      <c r="K39">
        <v>7.5234399999999995E-4</v>
      </c>
      <c r="L39" s="1">
        <v>8.4100000000000008E-6</v>
      </c>
      <c r="M39" s="1">
        <v>3.0699999999999998E-6</v>
      </c>
      <c r="N39" s="1">
        <v>7.52E-6</v>
      </c>
    </row>
    <row r="40" spans="1:14" x14ac:dyDescent="0.2">
      <c r="A40" t="s">
        <v>93</v>
      </c>
      <c r="B40" t="s">
        <v>1457</v>
      </c>
      <c r="C40">
        <v>5</v>
      </c>
      <c r="D40">
        <v>7</v>
      </c>
      <c r="E40">
        <v>5</v>
      </c>
      <c r="F40">
        <v>10.50786619</v>
      </c>
      <c r="G40">
        <v>3.0729370390000001</v>
      </c>
      <c r="H40">
        <v>4.1796898840000001</v>
      </c>
      <c r="I40">
        <v>1.0507870000000001E-3</v>
      </c>
      <c r="J40">
        <v>3.07294E-4</v>
      </c>
      <c r="K40">
        <v>4.1796900000000002E-4</v>
      </c>
      <c r="L40" s="1">
        <v>1.0499999999999999E-5</v>
      </c>
      <c r="M40" s="1">
        <v>3.0699999999999998E-6</v>
      </c>
      <c r="N40" s="1">
        <v>4.1799999999999998E-6</v>
      </c>
    </row>
    <row r="41" spans="1:14" x14ac:dyDescent="0.2">
      <c r="A41" t="s">
        <v>94</v>
      </c>
      <c r="B41" t="s">
        <v>1454</v>
      </c>
      <c r="C41">
        <v>5</v>
      </c>
      <c r="D41">
        <v>6</v>
      </c>
      <c r="E41">
        <v>3</v>
      </c>
      <c r="F41">
        <v>10.50786619</v>
      </c>
      <c r="G41">
        <v>2.633946033</v>
      </c>
      <c r="H41">
        <v>2.5078139300000002</v>
      </c>
      <c r="I41">
        <v>1.0507870000000001E-3</v>
      </c>
      <c r="J41">
        <v>2.6339499999999998E-4</v>
      </c>
      <c r="K41">
        <v>2.50781E-4</v>
      </c>
      <c r="L41" s="1">
        <v>1.0499999999999999E-5</v>
      </c>
      <c r="M41" s="1">
        <v>2.6299999999999998E-6</v>
      </c>
      <c r="N41" s="1">
        <v>2.5100000000000001E-6</v>
      </c>
    </row>
    <row r="42" spans="1:14" x14ac:dyDescent="0.2">
      <c r="A42" t="s">
        <v>95</v>
      </c>
      <c r="B42" t="s">
        <v>1454</v>
      </c>
      <c r="C42">
        <v>2</v>
      </c>
      <c r="D42">
        <v>5</v>
      </c>
      <c r="E42">
        <v>3</v>
      </c>
      <c r="F42">
        <v>4.2031464749999996</v>
      </c>
      <c r="G42">
        <v>2.1949550279999999</v>
      </c>
      <c r="H42">
        <v>2.5078139300000002</v>
      </c>
      <c r="I42">
        <v>4.2031499999999999E-4</v>
      </c>
      <c r="J42">
        <v>2.1949599999999999E-4</v>
      </c>
      <c r="K42">
        <v>2.50781E-4</v>
      </c>
      <c r="L42" s="1">
        <v>4.1999999999999996E-6</v>
      </c>
      <c r="M42" s="1">
        <v>2.1900000000000002E-6</v>
      </c>
      <c r="N42" s="1">
        <v>2.5100000000000001E-6</v>
      </c>
    </row>
    <row r="43" spans="1:14" x14ac:dyDescent="0.2">
      <c r="A43" t="s">
        <v>96</v>
      </c>
      <c r="B43" t="s">
        <v>1454</v>
      </c>
      <c r="C43">
        <v>1</v>
      </c>
      <c r="D43">
        <v>4</v>
      </c>
      <c r="E43">
        <v>2</v>
      </c>
      <c r="F43">
        <v>2.1015732379999998</v>
      </c>
      <c r="G43">
        <v>1.7559640219999999</v>
      </c>
      <c r="H43">
        <v>1.671875953</v>
      </c>
      <c r="I43">
        <v>2.1015699999999999E-4</v>
      </c>
      <c r="J43">
        <v>1.75596E-4</v>
      </c>
      <c r="K43">
        <v>1.67188E-4</v>
      </c>
      <c r="L43" s="1">
        <v>2.0999999999999998E-6</v>
      </c>
      <c r="M43" s="1">
        <v>1.7600000000000001E-6</v>
      </c>
      <c r="N43" s="1">
        <v>1.6700000000000001E-6</v>
      </c>
    </row>
    <row r="44" spans="1:14" x14ac:dyDescent="0.2">
      <c r="A44" t="s">
        <v>97</v>
      </c>
      <c r="B44" t="s">
        <v>1454</v>
      </c>
      <c r="C44">
        <v>4</v>
      </c>
      <c r="D44">
        <v>4</v>
      </c>
      <c r="E44">
        <v>7</v>
      </c>
      <c r="F44">
        <v>8.4062929509999993</v>
      </c>
      <c r="G44">
        <v>1.7559640219999999</v>
      </c>
      <c r="H44">
        <v>5.8515658369999999</v>
      </c>
      <c r="I44">
        <v>8.4062899999999996E-4</v>
      </c>
      <c r="J44">
        <v>1.75596E-4</v>
      </c>
      <c r="K44">
        <v>5.8515699999999999E-4</v>
      </c>
      <c r="L44" s="1">
        <v>8.4100000000000008E-6</v>
      </c>
      <c r="M44" s="1">
        <v>1.7600000000000001E-6</v>
      </c>
      <c r="N44" s="1">
        <v>5.8499999999999999E-6</v>
      </c>
    </row>
    <row r="45" spans="1:14" x14ac:dyDescent="0.2">
      <c r="A45" t="s">
        <v>98</v>
      </c>
      <c r="B45" t="s">
        <v>1454</v>
      </c>
      <c r="C45">
        <v>1</v>
      </c>
      <c r="D45">
        <v>2</v>
      </c>
      <c r="E45">
        <v>1</v>
      </c>
      <c r="F45">
        <v>2.1015732379999998</v>
      </c>
      <c r="G45">
        <v>0.87798201099999995</v>
      </c>
      <c r="H45">
        <v>0.83593797700000005</v>
      </c>
      <c r="I45">
        <v>2.1015699999999999E-4</v>
      </c>
      <c r="J45" s="1">
        <v>8.7800000000000006E-5</v>
      </c>
      <c r="K45" s="1">
        <v>8.3599999999999999E-5</v>
      </c>
      <c r="L45" s="1">
        <v>2.0999999999999998E-6</v>
      </c>
      <c r="M45" s="1">
        <v>8.78E-7</v>
      </c>
      <c r="N45" s="1">
        <v>8.3600000000000002E-7</v>
      </c>
    </row>
    <row r="46" spans="1:14" x14ac:dyDescent="0.2">
      <c r="A46" t="s">
        <v>99</v>
      </c>
      <c r="B46" t="s">
        <v>1454</v>
      </c>
      <c r="C46">
        <v>2</v>
      </c>
      <c r="D46">
        <v>1</v>
      </c>
      <c r="E46">
        <v>9</v>
      </c>
      <c r="F46">
        <v>4.2031464749999996</v>
      </c>
      <c r="G46">
        <v>0.43899100600000002</v>
      </c>
      <c r="H46">
        <v>7.5234417909999998</v>
      </c>
      <c r="I46">
        <v>4.2031499999999999E-4</v>
      </c>
      <c r="J46" s="1">
        <v>4.3900000000000003E-5</v>
      </c>
      <c r="K46">
        <v>7.5234399999999995E-4</v>
      </c>
      <c r="L46" s="1">
        <v>4.1999999999999996E-6</v>
      </c>
      <c r="M46" s="1">
        <v>4.39E-7</v>
      </c>
      <c r="N46" s="1">
        <v>7.52E-6</v>
      </c>
    </row>
    <row r="47" spans="1:14" x14ac:dyDescent="0.2">
      <c r="A47" s="2" t="s">
        <v>1461</v>
      </c>
      <c r="B47" s="2"/>
      <c r="C47" s="2">
        <f>SUM(C3:C46)</f>
        <v>475834</v>
      </c>
      <c r="D47" s="2">
        <f t="shared" ref="D47:N47" si="1">SUM(D3:D46)</f>
        <v>2277951</v>
      </c>
      <c r="E47" s="2">
        <f t="shared" si="1"/>
        <v>1196261</v>
      </c>
      <c r="F47" s="2">
        <f t="shared" si="1"/>
        <v>999999.99991629494</v>
      </c>
      <c r="G47" s="2">
        <f t="shared" si="1"/>
        <v>999999.99993116898</v>
      </c>
      <c r="H47" s="2">
        <f t="shared" si="1"/>
        <v>999999.99998050276</v>
      </c>
      <c r="I47" s="2">
        <f t="shared" si="1"/>
        <v>99.999999994999968</v>
      </c>
      <c r="J47" s="2">
        <f t="shared" si="1"/>
        <v>99.999999998000035</v>
      </c>
      <c r="K47" s="2">
        <f t="shared" si="1"/>
        <v>100.00000000300004</v>
      </c>
      <c r="L47" s="2">
        <f t="shared" si="1"/>
        <v>0.99999990299999986</v>
      </c>
      <c r="M47" s="2">
        <f t="shared" si="1"/>
        <v>0.99999998599999995</v>
      </c>
      <c r="N47" s="2">
        <f t="shared" si="1"/>
        <v>1.000000018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203BD-1A57-4E5C-850A-4CAF645CD387}">
  <dimension ref="A1:O1243"/>
  <sheetViews>
    <sheetView zoomScaleNormal="100" workbookViewId="0">
      <selection sqref="A1:XFD1"/>
    </sheetView>
  </sheetViews>
  <sheetFormatPr baseColWidth="10" defaultColWidth="8.83203125" defaultRowHeight="15" x14ac:dyDescent="0.2"/>
  <cols>
    <col min="1" max="1" width="21.5" customWidth="1"/>
    <col min="2" max="2" width="29.83203125" customWidth="1"/>
    <col min="3" max="3" width="29.1640625" bestFit="1" customWidth="1"/>
    <col min="9" max="9" width="12.6640625" customWidth="1"/>
  </cols>
  <sheetData>
    <row r="1" spans="1:15" x14ac:dyDescent="0.2">
      <c r="A1" s="2" t="s">
        <v>1648</v>
      </c>
    </row>
    <row r="2" spans="1:15" x14ac:dyDescent="0.2">
      <c r="A2" s="2" t="s">
        <v>60</v>
      </c>
      <c r="B2" s="2" t="s">
        <v>0</v>
      </c>
      <c r="C2" s="2" t="s">
        <v>113</v>
      </c>
      <c r="D2" s="2" t="s">
        <v>100</v>
      </c>
      <c r="E2" s="2" t="s">
        <v>101</v>
      </c>
      <c r="F2" s="2" t="s">
        <v>102</v>
      </c>
      <c r="G2" s="2" t="s">
        <v>103</v>
      </c>
      <c r="H2" s="2" t="s">
        <v>104</v>
      </c>
      <c r="I2" s="2" t="s">
        <v>105</v>
      </c>
      <c r="J2" s="2" t="s">
        <v>106</v>
      </c>
      <c r="K2" s="2" t="s">
        <v>107</v>
      </c>
      <c r="L2" s="2" t="s">
        <v>108</v>
      </c>
      <c r="M2" s="2" t="s">
        <v>109</v>
      </c>
      <c r="N2" s="2" t="s">
        <v>110</v>
      </c>
      <c r="O2" s="2" t="s">
        <v>111</v>
      </c>
    </row>
    <row r="3" spans="1:15" x14ac:dyDescent="0.2">
      <c r="A3" t="s">
        <v>1</v>
      </c>
      <c r="B3" t="s">
        <v>17</v>
      </c>
      <c r="C3" t="s">
        <v>148</v>
      </c>
      <c r="D3">
        <v>10706</v>
      </c>
      <c r="E3">
        <v>83577</v>
      </c>
      <c r="F3">
        <v>43972</v>
      </c>
      <c r="G3">
        <v>87546.713114016806</v>
      </c>
      <c r="H3">
        <v>157994.132192035</v>
      </c>
      <c r="I3">
        <v>133751.87828128901</v>
      </c>
      <c r="J3">
        <v>8.7546713114016796</v>
      </c>
      <c r="K3">
        <v>15.799413219203499</v>
      </c>
      <c r="L3">
        <v>13.375187828128899</v>
      </c>
      <c r="M3">
        <v>8.7546713114016794E-2</v>
      </c>
      <c r="N3">
        <v>0.15799413219203501</v>
      </c>
      <c r="O3">
        <v>0.13375187828128901</v>
      </c>
    </row>
    <row r="4" spans="1:15" x14ac:dyDescent="0.2">
      <c r="A4" t="s">
        <v>1</v>
      </c>
      <c r="B4" t="s">
        <v>7</v>
      </c>
      <c r="C4" t="s">
        <v>151</v>
      </c>
      <c r="D4">
        <v>24134</v>
      </c>
      <c r="E4">
        <v>60717</v>
      </c>
      <c r="F4">
        <v>33212</v>
      </c>
      <c r="G4">
        <v>197352.17394859699</v>
      </c>
      <c r="H4">
        <v>114779.54131284601</v>
      </c>
      <c r="I4">
        <v>101022.636711502</v>
      </c>
      <c r="J4">
        <v>19.735217394859699</v>
      </c>
      <c r="K4">
        <v>11.4779541312846</v>
      </c>
      <c r="L4">
        <v>10.102263671150199</v>
      </c>
      <c r="M4">
        <v>0.197352173948597</v>
      </c>
      <c r="N4">
        <v>0.114779541312846</v>
      </c>
      <c r="O4">
        <v>0.101022636711502</v>
      </c>
    </row>
    <row r="5" spans="1:15" x14ac:dyDescent="0.2">
      <c r="A5" t="s">
        <v>62</v>
      </c>
      <c r="B5" t="s">
        <v>1383</v>
      </c>
      <c r="C5" t="s">
        <v>250</v>
      </c>
      <c r="D5">
        <v>7752</v>
      </c>
      <c r="E5">
        <v>57452</v>
      </c>
      <c r="F5">
        <v>35468</v>
      </c>
      <c r="G5">
        <v>63390.820106469102</v>
      </c>
      <c r="H5">
        <v>108607.378617284</v>
      </c>
      <c r="I5">
        <v>107884.827137286</v>
      </c>
      <c r="J5">
        <v>6.3390820106469103</v>
      </c>
      <c r="K5">
        <v>10.860737861728399</v>
      </c>
      <c r="L5">
        <v>10.7884827137286</v>
      </c>
      <c r="M5">
        <v>6.3390820106469098E-2</v>
      </c>
      <c r="N5">
        <v>0.10860737861728401</v>
      </c>
      <c r="O5">
        <v>0.107884827137286</v>
      </c>
    </row>
    <row r="6" spans="1:15" x14ac:dyDescent="0.2">
      <c r="A6" t="s">
        <v>62</v>
      </c>
      <c r="B6" t="s">
        <v>1384</v>
      </c>
      <c r="C6" t="s">
        <v>251</v>
      </c>
      <c r="D6">
        <v>4763</v>
      </c>
      <c r="E6">
        <v>33929</v>
      </c>
      <c r="F6">
        <v>17752</v>
      </c>
      <c r="G6">
        <v>38948.719835798802</v>
      </c>
      <c r="H6">
        <v>64139.4511784766</v>
      </c>
      <c r="I6">
        <v>53997.165087997899</v>
      </c>
      <c r="J6">
        <v>3.89487198357988</v>
      </c>
      <c r="K6">
        <v>6.4139451178476596</v>
      </c>
      <c r="L6">
        <v>5.3997165087997896</v>
      </c>
      <c r="M6">
        <v>3.8948719835798798E-2</v>
      </c>
      <c r="N6">
        <v>6.4139451178476595E-2</v>
      </c>
      <c r="O6">
        <v>5.39971650879979E-2</v>
      </c>
    </row>
    <row r="7" spans="1:15" x14ac:dyDescent="0.2">
      <c r="A7" t="s">
        <v>62</v>
      </c>
      <c r="B7" t="s">
        <v>1385</v>
      </c>
      <c r="C7" t="s">
        <v>252</v>
      </c>
      <c r="D7">
        <v>6501</v>
      </c>
      <c r="E7">
        <v>33240</v>
      </c>
      <c r="F7">
        <v>24828</v>
      </c>
      <c r="G7">
        <v>53160.9547874298</v>
      </c>
      <c r="H7">
        <v>62836.964165538702</v>
      </c>
      <c r="I7">
        <v>75520.595696530596</v>
      </c>
      <c r="J7">
        <v>5.3160954787429802</v>
      </c>
      <c r="K7">
        <v>6.2836964165538696</v>
      </c>
      <c r="L7">
        <v>7.5520595696530597</v>
      </c>
      <c r="M7">
        <v>5.3160954787429798E-2</v>
      </c>
      <c r="N7">
        <v>6.2836964165538703E-2</v>
      </c>
      <c r="O7">
        <v>7.5520595696530607E-2</v>
      </c>
    </row>
    <row r="8" spans="1:15" x14ac:dyDescent="0.2">
      <c r="A8" t="s">
        <v>62</v>
      </c>
      <c r="B8" t="s">
        <v>1386</v>
      </c>
      <c r="C8" t="s">
        <v>253</v>
      </c>
      <c r="D8">
        <v>4702</v>
      </c>
      <c r="E8">
        <v>19573</v>
      </c>
      <c r="F8">
        <v>13567</v>
      </c>
      <c r="G8">
        <v>38449.901462927999</v>
      </c>
      <c r="H8">
        <v>37000.839338510501</v>
      </c>
      <c r="I8">
        <v>41267.436838038899</v>
      </c>
      <c r="J8">
        <v>3.8449901462927998</v>
      </c>
      <c r="K8">
        <v>3.7000839338510501</v>
      </c>
      <c r="L8">
        <v>4.1267436838038902</v>
      </c>
      <c r="M8">
        <v>3.8449901462928003E-2</v>
      </c>
      <c r="N8">
        <v>3.7000839338510498E-2</v>
      </c>
      <c r="O8">
        <v>4.12674368380389E-2</v>
      </c>
    </row>
    <row r="9" spans="1:15" x14ac:dyDescent="0.2">
      <c r="A9" t="s">
        <v>62</v>
      </c>
      <c r="B9" t="s">
        <v>1387</v>
      </c>
      <c r="C9" t="s">
        <v>254</v>
      </c>
      <c r="D9">
        <v>2941</v>
      </c>
      <c r="E9">
        <v>17082</v>
      </c>
      <c r="F9">
        <v>13336</v>
      </c>
      <c r="G9">
        <v>24049.587452673601</v>
      </c>
      <c r="H9">
        <v>32291.847830196501</v>
      </c>
      <c r="I9">
        <v>40564.792339654101</v>
      </c>
      <c r="J9">
        <v>2.40495874526736</v>
      </c>
      <c r="K9">
        <v>3.2291847830196501</v>
      </c>
      <c r="L9">
        <v>4.0564792339654101</v>
      </c>
      <c r="M9">
        <v>2.4049587452673601E-2</v>
      </c>
      <c r="N9">
        <v>3.22918478301965E-2</v>
      </c>
      <c r="O9">
        <v>4.0564792339654099E-2</v>
      </c>
    </row>
    <row r="10" spans="1:15" x14ac:dyDescent="0.2">
      <c r="A10" t="s">
        <v>36</v>
      </c>
      <c r="B10" t="s">
        <v>41</v>
      </c>
      <c r="C10" t="s">
        <v>114</v>
      </c>
      <c r="D10">
        <v>1989</v>
      </c>
      <c r="E10">
        <v>15287</v>
      </c>
      <c r="F10">
        <v>9594</v>
      </c>
      <c r="G10">
        <v>16264.7498957388</v>
      </c>
      <c r="H10">
        <v>28898.576149175398</v>
      </c>
      <c r="I10">
        <v>29182.5598160349</v>
      </c>
      <c r="J10">
        <v>1.6264749895738799</v>
      </c>
      <c r="K10">
        <v>2.8898576149175401</v>
      </c>
      <c r="L10">
        <v>2.9182559816034899</v>
      </c>
      <c r="M10">
        <v>1.6264749895738801E-2</v>
      </c>
      <c r="N10">
        <v>2.88985761491754E-2</v>
      </c>
      <c r="O10">
        <v>2.91825598160349E-2</v>
      </c>
    </row>
    <row r="11" spans="1:15" x14ac:dyDescent="0.2">
      <c r="A11" t="s">
        <v>62</v>
      </c>
      <c r="B11" t="s">
        <v>1388</v>
      </c>
      <c r="C11" t="s">
        <v>255</v>
      </c>
      <c r="D11">
        <v>2421</v>
      </c>
      <c r="E11">
        <v>13613</v>
      </c>
      <c r="F11">
        <v>9470</v>
      </c>
      <c r="G11">
        <v>19797.3652577092</v>
      </c>
      <c r="H11">
        <v>25734.043116289999</v>
      </c>
      <c r="I11">
        <v>28805.382682702799</v>
      </c>
      <c r="J11">
        <v>1.9797365257709201</v>
      </c>
      <c r="K11">
        <v>2.573404311629</v>
      </c>
      <c r="L11">
        <v>2.8805382682702798</v>
      </c>
      <c r="M11">
        <v>1.9797365257709199E-2</v>
      </c>
      <c r="N11">
        <v>2.573404311629E-2</v>
      </c>
      <c r="O11">
        <v>2.8805382682702801E-2</v>
      </c>
    </row>
    <row r="12" spans="1:15" x14ac:dyDescent="0.2">
      <c r="A12" t="s">
        <v>45</v>
      </c>
      <c r="B12" t="s">
        <v>48</v>
      </c>
      <c r="C12" t="s">
        <v>130</v>
      </c>
      <c r="D12">
        <v>3406</v>
      </c>
      <c r="E12">
        <v>13192</v>
      </c>
      <c r="F12">
        <v>5156</v>
      </c>
      <c r="G12">
        <v>27852.055377016699</v>
      </c>
      <c r="H12">
        <v>24938.183852941798</v>
      </c>
      <c r="I12">
        <v>15683.2685440354</v>
      </c>
      <c r="J12">
        <v>2.7852055377016698</v>
      </c>
      <c r="K12">
        <v>2.4938183852941802</v>
      </c>
      <c r="L12">
        <v>1.56832685440354</v>
      </c>
      <c r="M12">
        <v>2.78520553770167E-2</v>
      </c>
      <c r="N12">
        <v>2.49381838529418E-2</v>
      </c>
      <c r="O12">
        <v>1.56832685440354E-2</v>
      </c>
    </row>
    <row r="13" spans="1:15" x14ac:dyDescent="0.2">
      <c r="A13" t="s">
        <v>64</v>
      </c>
      <c r="B13" t="s">
        <v>1389</v>
      </c>
      <c r="C13" t="s">
        <v>256</v>
      </c>
      <c r="D13">
        <v>1642</v>
      </c>
      <c r="E13">
        <v>12518</v>
      </c>
      <c r="F13">
        <v>7429</v>
      </c>
      <c r="G13">
        <v>13427.209315637499</v>
      </c>
      <c r="H13">
        <v>23664.052870764601</v>
      </c>
      <c r="I13">
        <v>22597.168738099099</v>
      </c>
      <c r="J13">
        <v>1.3427209315637501</v>
      </c>
      <c r="K13">
        <v>2.3664052870764598</v>
      </c>
      <c r="L13">
        <v>2.2597168738099098</v>
      </c>
      <c r="M13">
        <v>1.3427209315637499E-2</v>
      </c>
      <c r="N13">
        <v>2.3664052870764601E-2</v>
      </c>
      <c r="O13">
        <v>2.25971687380991E-2</v>
      </c>
    </row>
    <row r="14" spans="1:15" x14ac:dyDescent="0.2">
      <c r="A14" t="s">
        <v>73</v>
      </c>
      <c r="B14" t="s">
        <v>1390</v>
      </c>
      <c r="C14" t="s">
        <v>257</v>
      </c>
      <c r="D14">
        <v>3337</v>
      </c>
      <c r="E14">
        <v>9690</v>
      </c>
      <c r="F14">
        <v>5768</v>
      </c>
      <c r="G14">
        <v>27287.8182011465</v>
      </c>
      <c r="H14">
        <v>18317.995871361902</v>
      </c>
      <c r="I14">
        <v>17544.820202093899</v>
      </c>
      <c r="J14">
        <v>2.7287818201146501</v>
      </c>
      <c r="K14">
        <v>1.8317995871361901</v>
      </c>
      <c r="L14">
        <v>1.75448202020939</v>
      </c>
      <c r="M14">
        <v>2.7287818201146501E-2</v>
      </c>
      <c r="N14">
        <v>1.8317995871361899E-2</v>
      </c>
      <c r="O14">
        <v>1.75448202020939E-2</v>
      </c>
    </row>
    <row r="15" spans="1:15" x14ac:dyDescent="0.2">
      <c r="A15" t="s">
        <v>65</v>
      </c>
      <c r="B15" t="s">
        <v>1391</v>
      </c>
      <c r="C15" t="s">
        <v>258</v>
      </c>
      <c r="D15">
        <v>2023</v>
      </c>
      <c r="E15">
        <v>9140</v>
      </c>
      <c r="F15">
        <v>5326</v>
      </c>
      <c r="G15">
        <v>16542.779808486499</v>
      </c>
      <c r="H15">
        <v>17278.274743472401</v>
      </c>
      <c r="I15">
        <v>16200.366226829499</v>
      </c>
      <c r="J15">
        <v>1.6542779808486501</v>
      </c>
      <c r="K15">
        <v>1.7278274743472399</v>
      </c>
      <c r="L15">
        <v>1.6200366226829499</v>
      </c>
      <c r="M15">
        <v>1.65427798084865E-2</v>
      </c>
      <c r="N15">
        <v>1.7278274743472401E-2</v>
      </c>
      <c r="O15">
        <v>1.62003662268295E-2</v>
      </c>
    </row>
    <row r="16" spans="1:15" x14ac:dyDescent="0.2">
      <c r="A16" t="s">
        <v>50</v>
      </c>
      <c r="B16" t="s">
        <v>54</v>
      </c>
      <c r="C16" t="s">
        <v>137</v>
      </c>
      <c r="D16">
        <v>1112</v>
      </c>
      <c r="E16">
        <v>8794</v>
      </c>
      <c r="F16">
        <v>2980</v>
      </c>
      <c r="G16">
        <v>9093.2136169238402</v>
      </c>
      <c r="H16">
        <v>16624.1956339274</v>
      </c>
      <c r="I16">
        <v>9064.4182042718294</v>
      </c>
      <c r="J16">
        <v>0.90932136169238398</v>
      </c>
      <c r="K16">
        <v>1.6624195633927401</v>
      </c>
      <c r="L16">
        <v>0.90644182042718302</v>
      </c>
      <c r="M16">
        <v>9.0932136169238394E-3</v>
      </c>
      <c r="N16">
        <v>1.6624195633927401E-2</v>
      </c>
      <c r="O16">
        <v>9.0644182042718298E-3</v>
      </c>
    </row>
    <row r="17" spans="1:15" x14ac:dyDescent="0.2">
      <c r="A17" t="s">
        <v>1</v>
      </c>
      <c r="B17" t="s">
        <v>22</v>
      </c>
      <c r="C17" t="s">
        <v>152</v>
      </c>
      <c r="D17">
        <v>1351</v>
      </c>
      <c r="E17">
        <v>8450</v>
      </c>
      <c r="F17">
        <v>6617</v>
      </c>
      <c r="G17">
        <v>11047.600356532501</v>
      </c>
      <c r="H17">
        <v>15973.897328483799</v>
      </c>
      <c r="I17">
        <v>20127.2668649888</v>
      </c>
      <c r="J17">
        <v>1.1047600356532501</v>
      </c>
      <c r="K17">
        <v>1.5973897328483799</v>
      </c>
      <c r="L17">
        <v>2.0127266864988802</v>
      </c>
      <c r="M17">
        <v>1.1047600356532499E-2</v>
      </c>
      <c r="N17">
        <v>1.59738973284838E-2</v>
      </c>
      <c r="O17">
        <v>2.0127266864988801E-2</v>
      </c>
    </row>
    <row r="18" spans="1:15" x14ac:dyDescent="0.2">
      <c r="A18" t="s">
        <v>63</v>
      </c>
      <c r="B18" t="s">
        <v>1392</v>
      </c>
      <c r="C18" t="s">
        <v>259</v>
      </c>
      <c r="D18">
        <v>1155</v>
      </c>
      <c r="E18">
        <v>8280</v>
      </c>
      <c r="F18">
        <v>4337</v>
      </c>
      <c r="G18">
        <v>9444.8396830459005</v>
      </c>
      <c r="H18">
        <v>15652.5289798634</v>
      </c>
      <c r="I18">
        <v>13192.074413398301</v>
      </c>
      <c r="J18">
        <v>0.94448396830459003</v>
      </c>
      <c r="K18">
        <v>1.56525289798634</v>
      </c>
      <c r="L18">
        <v>1.31920744133983</v>
      </c>
      <c r="M18">
        <v>9.4448396830458994E-3</v>
      </c>
      <c r="N18">
        <v>1.5652528979863401E-2</v>
      </c>
      <c r="O18">
        <v>1.31920744133983E-2</v>
      </c>
    </row>
    <row r="19" spans="1:15" x14ac:dyDescent="0.2">
      <c r="A19" t="s">
        <v>45</v>
      </c>
      <c r="B19" t="s">
        <v>49</v>
      </c>
      <c r="C19" t="s">
        <v>131</v>
      </c>
      <c r="D19">
        <v>2848</v>
      </c>
      <c r="E19">
        <v>7549</v>
      </c>
      <c r="F19">
        <v>4164</v>
      </c>
      <c r="G19">
        <v>23289.093867805001</v>
      </c>
      <c r="H19">
        <v>14270.645080795801</v>
      </c>
      <c r="I19">
        <v>12665.851477378499</v>
      </c>
      <c r="J19">
        <v>2.3289093867805</v>
      </c>
      <c r="K19">
        <v>1.4270645080795801</v>
      </c>
      <c r="L19">
        <v>1.26658514773785</v>
      </c>
      <c r="M19">
        <v>2.3289093867804998E-2</v>
      </c>
      <c r="N19">
        <v>1.4270645080795801E-2</v>
      </c>
      <c r="O19">
        <v>1.26658514773785E-2</v>
      </c>
    </row>
    <row r="20" spans="1:15" x14ac:dyDescent="0.2">
      <c r="A20" t="s">
        <v>89</v>
      </c>
      <c r="B20" t="s">
        <v>1393</v>
      </c>
      <c r="C20" t="s">
        <v>260</v>
      </c>
      <c r="D20">
        <v>1344</v>
      </c>
      <c r="E20">
        <v>6250</v>
      </c>
      <c r="F20">
        <v>4052</v>
      </c>
      <c r="G20">
        <v>10990.358903908</v>
      </c>
      <c r="H20">
        <v>11815.012816925901</v>
      </c>
      <c r="I20">
        <v>12325.175356949499</v>
      </c>
      <c r="J20">
        <v>1.0990358903908</v>
      </c>
      <c r="K20">
        <v>1.1815012816925901</v>
      </c>
      <c r="L20">
        <v>1.23251753569495</v>
      </c>
      <c r="M20">
        <v>1.0990358903907999E-2</v>
      </c>
      <c r="N20">
        <v>1.18150128169259E-2</v>
      </c>
      <c r="O20">
        <v>1.23251753569495E-2</v>
      </c>
    </row>
    <row r="21" spans="1:15" x14ac:dyDescent="0.2">
      <c r="A21" t="s">
        <v>62</v>
      </c>
      <c r="B21" t="s">
        <v>1394</v>
      </c>
      <c r="C21" t="s">
        <v>261</v>
      </c>
      <c r="D21">
        <v>677</v>
      </c>
      <c r="E21">
        <v>5547</v>
      </c>
      <c r="F21">
        <v>2758</v>
      </c>
      <c r="G21">
        <v>5536.06620382864</v>
      </c>
      <c r="H21">
        <v>10486.0601752781</v>
      </c>
      <c r="I21">
        <v>8389.1494655643401</v>
      </c>
      <c r="J21">
        <v>0.55360662038286401</v>
      </c>
      <c r="K21">
        <v>1.04860601752781</v>
      </c>
      <c r="L21">
        <v>0.83891494655643395</v>
      </c>
      <c r="M21">
        <v>5.5360662038286398E-3</v>
      </c>
      <c r="N21">
        <v>1.0486060175278099E-2</v>
      </c>
      <c r="O21">
        <v>8.3891494655643408E-3</v>
      </c>
    </row>
    <row r="22" spans="1:15" x14ac:dyDescent="0.2">
      <c r="A22" t="s">
        <v>50</v>
      </c>
      <c r="B22" t="s">
        <v>52</v>
      </c>
      <c r="C22" t="s">
        <v>138</v>
      </c>
      <c r="D22">
        <v>1837</v>
      </c>
      <c r="E22">
        <v>4919</v>
      </c>
      <c r="F22">
        <v>2357</v>
      </c>
      <c r="G22">
        <v>15021.792638749201</v>
      </c>
      <c r="H22">
        <v>9298.88768743336</v>
      </c>
      <c r="I22">
        <v>7169.4072843854801</v>
      </c>
      <c r="J22">
        <v>1.5021792638749201</v>
      </c>
      <c r="K22">
        <v>0.92988876874333604</v>
      </c>
      <c r="L22">
        <v>0.71694072843854795</v>
      </c>
      <c r="M22">
        <v>1.50217926387492E-2</v>
      </c>
      <c r="N22">
        <v>9.2988876874333607E-3</v>
      </c>
      <c r="O22">
        <v>7.1694072843854796E-3</v>
      </c>
    </row>
    <row r="23" spans="1:15" x14ac:dyDescent="0.2">
      <c r="A23" t="s">
        <v>50</v>
      </c>
      <c r="B23" t="s">
        <v>56</v>
      </c>
      <c r="C23" t="s">
        <v>139</v>
      </c>
      <c r="D23">
        <v>1069</v>
      </c>
      <c r="E23">
        <v>4854</v>
      </c>
      <c r="F23">
        <v>1683</v>
      </c>
      <c r="G23">
        <v>8741.5875508017907</v>
      </c>
      <c r="H23">
        <v>9176.0115541373307</v>
      </c>
      <c r="I23">
        <v>5119.2670596609096</v>
      </c>
      <c r="J23">
        <v>0.87415875508017904</v>
      </c>
      <c r="K23">
        <v>0.91760115541373299</v>
      </c>
      <c r="L23">
        <v>0.51192670596609102</v>
      </c>
      <c r="M23">
        <v>8.7415875508017899E-3</v>
      </c>
      <c r="N23">
        <v>9.1760115541373293E-3</v>
      </c>
      <c r="O23">
        <v>5.1192670596609102E-3</v>
      </c>
    </row>
    <row r="24" spans="1:15" x14ac:dyDescent="0.2">
      <c r="A24" t="s">
        <v>62</v>
      </c>
      <c r="B24" t="s">
        <v>1395</v>
      </c>
      <c r="C24" t="s">
        <v>262</v>
      </c>
      <c r="D24">
        <v>894</v>
      </c>
      <c r="E24">
        <v>4782</v>
      </c>
      <c r="F24">
        <v>3444</v>
      </c>
      <c r="G24">
        <v>7310.5512351887701</v>
      </c>
      <c r="H24">
        <v>9039.9026064863501</v>
      </c>
      <c r="I24">
        <v>10475.790703192</v>
      </c>
      <c r="J24">
        <v>0.73105512351887703</v>
      </c>
      <c r="K24">
        <v>0.90399026064863497</v>
      </c>
      <c r="L24">
        <v>1.0475790703192001</v>
      </c>
      <c r="M24">
        <v>7.3105512351887697E-3</v>
      </c>
      <c r="N24">
        <v>9.0399026064863497E-3</v>
      </c>
      <c r="O24">
        <v>1.0475790703192E-2</v>
      </c>
    </row>
    <row r="25" spans="1:15" x14ac:dyDescent="0.2">
      <c r="A25" t="s">
        <v>36</v>
      </c>
      <c r="B25" t="s">
        <v>115</v>
      </c>
      <c r="C25" t="s">
        <v>116</v>
      </c>
      <c r="D25">
        <v>617</v>
      </c>
      <c r="E25">
        <v>4602</v>
      </c>
      <c r="F25">
        <v>3609</v>
      </c>
      <c r="G25">
        <v>5045.4251813327401</v>
      </c>
      <c r="H25">
        <v>8699.6302373588805</v>
      </c>
      <c r="I25">
        <v>10977.6796306097</v>
      </c>
      <c r="J25">
        <v>0.504542518133274</v>
      </c>
      <c r="K25">
        <v>0.86996302373588796</v>
      </c>
      <c r="L25">
        <v>1.09776796306097</v>
      </c>
      <c r="M25">
        <v>5.0454251813327397E-3</v>
      </c>
      <c r="N25">
        <v>8.6996302373588807E-3</v>
      </c>
      <c r="O25">
        <v>1.09776796306097E-2</v>
      </c>
    </row>
    <row r="26" spans="1:15" x14ac:dyDescent="0.2">
      <c r="A26" t="s">
        <v>1</v>
      </c>
      <c r="B26" t="s">
        <v>5</v>
      </c>
      <c r="C26" t="s">
        <v>154</v>
      </c>
      <c r="D26">
        <v>2494</v>
      </c>
      <c r="E26">
        <v>4013</v>
      </c>
      <c r="F26">
        <v>3927</v>
      </c>
      <c r="G26">
        <v>20394.311835079199</v>
      </c>
      <c r="H26">
        <v>7586.1834294917799</v>
      </c>
      <c r="I26">
        <v>11944.956472542101</v>
      </c>
      <c r="J26">
        <v>2.03943118350792</v>
      </c>
      <c r="K26">
        <v>0.75861834294917796</v>
      </c>
      <c r="L26">
        <v>1.1944956472542101</v>
      </c>
      <c r="M26">
        <v>2.0394311835079199E-2</v>
      </c>
      <c r="N26">
        <v>7.5861834294917796E-3</v>
      </c>
      <c r="O26">
        <v>1.1944956472542101E-2</v>
      </c>
    </row>
    <row r="27" spans="1:15" x14ac:dyDescent="0.2">
      <c r="A27" t="s">
        <v>45</v>
      </c>
      <c r="B27" t="s">
        <v>47</v>
      </c>
      <c r="C27" t="s">
        <v>133</v>
      </c>
      <c r="D27">
        <v>1620</v>
      </c>
      <c r="E27">
        <v>3323</v>
      </c>
      <c r="F27">
        <v>1669</v>
      </c>
      <c r="G27">
        <v>13247.307607389101</v>
      </c>
      <c r="H27">
        <v>6281.8060145031604</v>
      </c>
      <c r="I27">
        <v>5076.6825446072799</v>
      </c>
      <c r="J27">
        <v>1.3247307607389101</v>
      </c>
      <c r="K27">
        <v>0.62818060145031596</v>
      </c>
      <c r="L27">
        <v>0.50766825446072805</v>
      </c>
      <c r="M27">
        <v>1.3247307607389101E-2</v>
      </c>
      <c r="N27">
        <v>6.28180601450316E-3</v>
      </c>
      <c r="O27">
        <v>5.0766825446072802E-3</v>
      </c>
    </row>
    <row r="28" spans="1:15" x14ac:dyDescent="0.2">
      <c r="A28" t="s">
        <v>24</v>
      </c>
      <c r="B28" t="s">
        <v>26</v>
      </c>
      <c r="C28" t="s">
        <v>189</v>
      </c>
      <c r="D28">
        <v>1539</v>
      </c>
      <c r="E28">
        <v>2827</v>
      </c>
      <c r="F28">
        <v>2108</v>
      </c>
      <c r="G28">
        <v>12584.942227019599</v>
      </c>
      <c r="H28">
        <v>5344.1665973519202</v>
      </c>
      <c r="I28">
        <v>6412.01126664598</v>
      </c>
      <c r="J28">
        <v>1.25849422270196</v>
      </c>
      <c r="K28">
        <v>0.53441665973519203</v>
      </c>
      <c r="L28">
        <v>0.64120112666459805</v>
      </c>
      <c r="M28">
        <v>1.2584942227019599E-2</v>
      </c>
      <c r="N28">
        <v>5.3441665973519197E-3</v>
      </c>
      <c r="O28">
        <v>6.41201126664598E-3</v>
      </c>
    </row>
    <row r="29" spans="1:15" x14ac:dyDescent="0.2">
      <c r="A29" t="s">
        <v>62</v>
      </c>
      <c r="B29" t="s">
        <v>1396</v>
      </c>
      <c r="C29" t="s">
        <v>263</v>
      </c>
      <c r="D29">
        <v>516</v>
      </c>
      <c r="E29">
        <v>2669</v>
      </c>
      <c r="F29">
        <v>1683</v>
      </c>
      <c r="G29">
        <v>4219.5127934646598</v>
      </c>
      <c r="H29">
        <v>5045.4830733400404</v>
      </c>
      <c r="I29">
        <v>5119.2670596609096</v>
      </c>
      <c r="J29">
        <v>0.42195127934646598</v>
      </c>
      <c r="K29">
        <v>0.50454830733400402</v>
      </c>
      <c r="L29">
        <v>0.51192670596609102</v>
      </c>
      <c r="M29">
        <v>4.2195127934646602E-3</v>
      </c>
      <c r="N29">
        <v>5.0454830733400397E-3</v>
      </c>
      <c r="O29">
        <v>5.1192670596609102E-3</v>
      </c>
    </row>
    <row r="30" spans="1:15" x14ac:dyDescent="0.2">
      <c r="A30" t="s">
        <v>62</v>
      </c>
      <c r="B30" t="s">
        <v>1383</v>
      </c>
      <c r="C30" t="s">
        <v>264</v>
      </c>
      <c r="D30">
        <v>363</v>
      </c>
      <c r="E30">
        <v>2586</v>
      </c>
      <c r="F30">
        <v>2077</v>
      </c>
      <c r="G30">
        <v>2968.3781861001398</v>
      </c>
      <c r="H30">
        <v>4888.5797031312604</v>
      </c>
      <c r="I30">
        <v>6317.7169833129501</v>
      </c>
      <c r="J30">
        <v>0.29683781861001401</v>
      </c>
      <c r="K30">
        <v>0.488857970313126</v>
      </c>
      <c r="L30">
        <v>0.63177169833129498</v>
      </c>
      <c r="M30">
        <v>2.9683781861001399E-3</v>
      </c>
      <c r="N30">
        <v>4.8885797031312603E-3</v>
      </c>
      <c r="O30">
        <v>6.3177169833129503E-3</v>
      </c>
    </row>
    <row r="31" spans="1:15" x14ac:dyDescent="0.2">
      <c r="A31" t="s">
        <v>66</v>
      </c>
      <c r="B31" t="s">
        <v>1397</v>
      </c>
      <c r="C31" t="s">
        <v>265</v>
      </c>
      <c r="D31">
        <v>278</v>
      </c>
      <c r="E31">
        <v>2470</v>
      </c>
      <c r="F31">
        <v>1944</v>
      </c>
      <c r="G31">
        <v>2273.30340423096</v>
      </c>
      <c r="H31">
        <v>4669.2930652491204</v>
      </c>
      <c r="I31">
        <v>5913.1640903035104</v>
      </c>
      <c r="J31">
        <v>0.22733034042309599</v>
      </c>
      <c r="K31">
        <v>0.46692930652491199</v>
      </c>
      <c r="L31">
        <v>0.59131640903035099</v>
      </c>
      <c r="M31">
        <v>2.2733034042309599E-3</v>
      </c>
      <c r="N31">
        <v>4.6692930652491201E-3</v>
      </c>
      <c r="O31">
        <v>5.9131640903035097E-3</v>
      </c>
    </row>
    <row r="32" spans="1:15" x14ac:dyDescent="0.2">
      <c r="A32" t="s">
        <v>67</v>
      </c>
      <c r="B32" t="s">
        <v>1398</v>
      </c>
      <c r="C32" t="s">
        <v>266</v>
      </c>
      <c r="D32">
        <v>1002</v>
      </c>
      <c r="E32">
        <v>2335</v>
      </c>
      <c r="F32">
        <v>1774</v>
      </c>
      <c r="G32">
        <v>8193.7050756813805</v>
      </c>
      <c r="H32">
        <v>4414.0887884035201</v>
      </c>
      <c r="I32">
        <v>5396.0664075094701</v>
      </c>
      <c r="J32">
        <v>0.81937050756813801</v>
      </c>
      <c r="K32">
        <v>0.44140887884035201</v>
      </c>
      <c r="L32">
        <v>0.539606640750947</v>
      </c>
      <c r="M32">
        <v>8.1937050756813803E-3</v>
      </c>
      <c r="N32">
        <v>4.4140887884035196E-3</v>
      </c>
      <c r="O32">
        <v>5.3960664075094703E-3</v>
      </c>
    </row>
    <row r="33" spans="1:15" x14ac:dyDescent="0.2">
      <c r="A33" t="s">
        <v>1399</v>
      </c>
      <c r="B33" t="s">
        <v>1400</v>
      </c>
      <c r="C33" t="s">
        <v>267</v>
      </c>
      <c r="D33">
        <v>858</v>
      </c>
      <c r="E33">
        <v>2030</v>
      </c>
      <c r="F33">
        <v>1843</v>
      </c>
      <c r="G33">
        <v>7016.1666216912399</v>
      </c>
      <c r="H33">
        <v>3837.5161629375302</v>
      </c>
      <c r="I33">
        <v>5605.9472317023501</v>
      </c>
      <c r="J33">
        <v>0.70161666216912399</v>
      </c>
      <c r="K33">
        <v>0.38375161629375298</v>
      </c>
      <c r="L33">
        <v>0.56059472317023495</v>
      </c>
      <c r="M33">
        <v>7.0161666216912401E-3</v>
      </c>
      <c r="N33">
        <v>3.8375161629375298E-3</v>
      </c>
      <c r="O33">
        <v>5.60594723170235E-3</v>
      </c>
    </row>
    <row r="34" spans="1:15" x14ac:dyDescent="0.2">
      <c r="A34" t="s">
        <v>24</v>
      </c>
      <c r="B34" t="s">
        <v>190</v>
      </c>
      <c r="C34" t="s">
        <v>191</v>
      </c>
      <c r="D34">
        <v>898</v>
      </c>
      <c r="E34">
        <v>2005</v>
      </c>
      <c r="F34">
        <v>1466</v>
      </c>
      <c r="G34">
        <v>7343.2606366885002</v>
      </c>
      <c r="H34">
        <v>3790.2561116698298</v>
      </c>
      <c r="I34">
        <v>4459.2070763296997</v>
      </c>
      <c r="J34">
        <v>0.73432606366885</v>
      </c>
      <c r="K34">
        <v>0.37902561116698302</v>
      </c>
      <c r="L34">
        <v>0.44592070763296998</v>
      </c>
      <c r="M34">
        <v>7.3432606366885004E-3</v>
      </c>
      <c r="N34">
        <v>3.7902561116698302E-3</v>
      </c>
      <c r="O34">
        <v>4.4592070763297001E-3</v>
      </c>
    </row>
    <row r="35" spans="1:15" x14ac:dyDescent="0.2">
      <c r="A35" t="s">
        <v>1</v>
      </c>
      <c r="B35" t="s">
        <v>156</v>
      </c>
      <c r="C35" t="s">
        <v>156</v>
      </c>
      <c r="D35">
        <v>364</v>
      </c>
      <c r="E35">
        <v>1918</v>
      </c>
      <c r="F35">
        <v>1107</v>
      </c>
      <c r="G35">
        <v>2976.5555364750699</v>
      </c>
      <c r="H35">
        <v>3625.7911332582198</v>
      </c>
      <c r="I35">
        <v>3367.2184403117199</v>
      </c>
      <c r="J35">
        <v>0.29765555364750701</v>
      </c>
      <c r="K35">
        <v>0.36257911332582199</v>
      </c>
      <c r="L35">
        <v>0.336721844031172</v>
      </c>
      <c r="M35">
        <v>2.9765555364750702E-3</v>
      </c>
      <c r="N35">
        <v>3.6257911332582202E-3</v>
      </c>
      <c r="O35">
        <v>3.3672184403117202E-3</v>
      </c>
    </row>
    <row r="36" spans="1:15" x14ac:dyDescent="0.2">
      <c r="A36" t="s">
        <v>1</v>
      </c>
      <c r="B36" t="s">
        <v>44</v>
      </c>
      <c r="C36" t="s">
        <v>158</v>
      </c>
      <c r="D36">
        <v>414</v>
      </c>
      <c r="E36">
        <v>1790</v>
      </c>
      <c r="F36">
        <v>1006</v>
      </c>
      <c r="G36">
        <v>3385.42305522165</v>
      </c>
      <c r="H36">
        <v>3383.8196707675802</v>
      </c>
      <c r="I36">
        <v>3060.00158171056</v>
      </c>
      <c r="J36">
        <v>0.33854230552216502</v>
      </c>
      <c r="K36">
        <v>0.33838196707675799</v>
      </c>
      <c r="L36">
        <v>0.30600015817105602</v>
      </c>
      <c r="M36">
        <v>3.38542305522165E-3</v>
      </c>
      <c r="N36">
        <v>3.3838196707675801E-3</v>
      </c>
      <c r="O36">
        <v>3.0600015817105601E-3</v>
      </c>
    </row>
    <row r="37" spans="1:15" x14ac:dyDescent="0.2">
      <c r="A37" t="s">
        <v>62</v>
      </c>
      <c r="B37" t="s">
        <v>1401</v>
      </c>
      <c r="C37" t="s">
        <v>268</v>
      </c>
      <c r="D37">
        <v>442</v>
      </c>
      <c r="E37">
        <v>1760</v>
      </c>
      <c r="F37">
        <v>1115</v>
      </c>
      <c r="G37">
        <v>3614.3888657197299</v>
      </c>
      <c r="H37">
        <v>3327.10760924633</v>
      </c>
      <c r="I37">
        <v>3391.5524489137902</v>
      </c>
      <c r="J37">
        <v>0.36143888657197298</v>
      </c>
      <c r="K37">
        <v>0.33271076092463298</v>
      </c>
      <c r="L37">
        <v>0.33915524489137899</v>
      </c>
      <c r="M37">
        <v>3.6143888657197299E-3</v>
      </c>
      <c r="N37">
        <v>3.3271076092463302E-3</v>
      </c>
      <c r="O37">
        <v>3.3915524489137902E-3</v>
      </c>
    </row>
    <row r="38" spans="1:15" x14ac:dyDescent="0.2">
      <c r="A38" t="s">
        <v>24</v>
      </c>
      <c r="B38" t="s">
        <v>31</v>
      </c>
      <c r="C38" t="s">
        <v>192</v>
      </c>
      <c r="D38">
        <v>569</v>
      </c>
      <c r="E38">
        <v>1692</v>
      </c>
      <c r="F38">
        <v>1217</v>
      </c>
      <c r="G38">
        <v>4652.9123633360296</v>
      </c>
      <c r="H38">
        <v>3198.5602697981799</v>
      </c>
      <c r="I38">
        <v>3701.81105859021</v>
      </c>
      <c r="J38">
        <v>0.46529123633360298</v>
      </c>
      <c r="K38">
        <v>0.31985602697981802</v>
      </c>
      <c r="L38">
        <v>0.37018110585902098</v>
      </c>
      <c r="M38">
        <v>4.65291236333603E-3</v>
      </c>
      <c r="N38">
        <v>3.1985602697981799E-3</v>
      </c>
      <c r="O38">
        <v>3.7018110585902101E-3</v>
      </c>
    </row>
    <row r="39" spans="1:15" x14ac:dyDescent="0.2">
      <c r="A39" t="s">
        <v>62</v>
      </c>
      <c r="B39" t="s">
        <v>1402</v>
      </c>
      <c r="C39" t="s">
        <v>269</v>
      </c>
      <c r="D39">
        <v>381</v>
      </c>
      <c r="E39">
        <v>1656</v>
      </c>
      <c r="F39">
        <v>915</v>
      </c>
      <c r="G39">
        <v>3115.5704928489099</v>
      </c>
      <c r="H39">
        <v>3130.5057959726901</v>
      </c>
      <c r="I39">
        <v>2783.20223386199</v>
      </c>
      <c r="J39">
        <v>0.31155704928489097</v>
      </c>
      <c r="K39">
        <v>0.31305057959726901</v>
      </c>
      <c r="L39">
        <v>0.27832022338619899</v>
      </c>
      <c r="M39">
        <v>3.1155704928489099E-3</v>
      </c>
      <c r="N39">
        <v>3.1305057959726901E-3</v>
      </c>
      <c r="O39">
        <v>2.7832022338619899E-3</v>
      </c>
    </row>
    <row r="40" spans="1:15" x14ac:dyDescent="0.2">
      <c r="A40" t="s">
        <v>62</v>
      </c>
      <c r="B40" t="s">
        <v>1403</v>
      </c>
      <c r="C40" t="s">
        <v>270</v>
      </c>
      <c r="D40">
        <v>231</v>
      </c>
      <c r="E40">
        <v>1639</v>
      </c>
      <c r="F40">
        <v>697</v>
      </c>
      <c r="G40">
        <v>1888.96793660918</v>
      </c>
      <c r="H40">
        <v>3098.3689611106502</v>
      </c>
      <c r="I40">
        <v>2120.1004994555301</v>
      </c>
      <c r="J40">
        <v>0.18889679366091799</v>
      </c>
      <c r="K40">
        <v>0.30983689611106502</v>
      </c>
      <c r="L40">
        <v>0.212010049945553</v>
      </c>
      <c r="M40">
        <v>1.88896793660918E-3</v>
      </c>
      <c r="N40">
        <v>3.09836896111065E-3</v>
      </c>
      <c r="O40">
        <v>2.1201004994555301E-3</v>
      </c>
    </row>
    <row r="41" spans="1:15" x14ac:dyDescent="0.2">
      <c r="A41" t="s">
        <v>24</v>
      </c>
      <c r="B41" t="s">
        <v>25</v>
      </c>
      <c r="C41" t="s">
        <v>193</v>
      </c>
      <c r="D41">
        <v>599</v>
      </c>
      <c r="E41">
        <v>1629</v>
      </c>
      <c r="F41">
        <v>1019</v>
      </c>
      <c r="G41">
        <v>4898.2328745839804</v>
      </c>
      <c r="H41">
        <v>3079.4649406035701</v>
      </c>
      <c r="I41">
        <v>3099.5443456889302</v>
      </c>
      <c r="J41">
        <v>0.48982328745839798</v>
      </c>
      <c r="K41">
        <v>0.30794649406035701</v>
      </c>
      <c r="L41">
        <v>0.30995443456889299</v>
      </c>
      <c r="M41">
        <v>4.8982328745839796E-3</v>
      </c>
      <c r="N41">
        <v>3.0794649406035699E-3</v>
      </c>
      <c r="O41">
        <v>3.0995443456889298E-3</v>
      </c>
    </row>
    <row r="42" spans="1:15" x14ac:dyDescent="0.2">
      <c r="A42" t="s">
        <v>62</v>
      </c>
      <c r="B42" t="s">
        <v>1404</v>
      </c>
      <c r="C42" t="s">
        <v>271</v>
      </c>
      <c r="D42">
        <v>220</v>
      </c>
      <c r="E42">
        <v>1495</v>
      </c>
      <c r="F42">
        <v>1262</v>
      </c>
      <c r="G42">
        <v>1799.0170824849299</v>
      </c>
      <c r="H42">
        <v>2826.15106580868</v>
      </c>
      <c r="I42">
        <v>3838.68985697686</v>
      </c>
      <c r="J42">
        <v>0.179901708248493</v>
      </c>
      <c r="K42">
        <v>0.28261510658086803</v>
      </c>
      <c r="L42">
        <v>0.38386898569768602</v>
      </c>
      <c r="M42">
        <v>1.7990170824849301E-3</v>
      </c>
      <c r="N42">
        <v>2.82615106580868E-3</v>
      </c>
      <c r="O42">
        <v>3.8386898569768599E-3</v>
      </c>
    </row>
    <row r="43" spans="1:15" x14ac:dyDescent="0.2">
      <c r="A43" t="s">
        <v>1</v>
      </c>
      <c r="B43" t="s">
        <v>15</v>
      </c>
      <c r="C43" t="s">
        <v>159</v>
      </c>
      <c r="D43">
        <v>267</v>
      </c>
      <c r="E43">
        <v>1387</v>
      </c>
      <c r="F43">
        <v>1189</v>
      </c>
      <c r="G43">
        <v>2183.3525501067102</v>
      </c>
      <c r="H43">
        <v>2621.9876443322</v>
      </c>
      <c r="I43">
        <v>3616.6420284829601</v>
      </c>
      <c r="J43">
        <v>0.218335255010671</v>
      </c>
      <c r="K43">
        <v>0.26219876443321999</v>
      </c>
      <c r="L43">
        <v>0.36166420284829598</v>
      </c>
      <c r="M43">
        <v>2.1833525501067101E-3</v>
      </c>
      <c r="N43">
        <v>2.6219876443322001E-3</v>
      </c>
      <c r="O43">
        <v>3.6166420284829601E-3</v>
      </c>
    </row>
    <row r="44" spans="1:15" x14ac:dyDescent="0.2">
      <c r="A44" t="s">
        <v>1</v>
      </c>
      <c r="B44" t="s">
        <v>160</v>
      </c>
      <c r="C44" t="s">
        <v>161</v>
      </c>
      <c r="D44">
        <v>775</v>
      </c>
      <c r="E44">
        <v>1324</v>
      </c>
      <c r="F44">
        <v>1792</v>
      </c>
      <c r="G44">
        <v>6337.4465405719202</v>
      </c>
      <c r="H44">
        <v>2502.8923151375802</v>
      </c>
      <c r="I44">
        <v>5450.8179268641397</v>
      </c>
      <c r="J44">
        <v>0.63374465405719205</v>
      </c>
      <c r="K44">
        <v>0.25028923151375798</v>
      </c>
      <c r="L44">
        <v>0.54508179268641399</v>
      </c>
      <c r="M44">
        <v>6.3374465405719197E-3</v>
      </c>
      <c r="N44">
        <v>2.5028923151375801E-3</v>
      </c>
      <c r="O44">
        <v>5.4508179268641403E-3</v>
      </c>
    </row>
    <row r="45" spans="1:15" x14ac:dyDescent="0.2">
      <c r="A45" t="s">
        <v>1</v>
      </c>
      <c r="B45" t="s">
        <v>22</v>
      </c>
      <c r="C45" t="s">
        <v>153</v>
      </c>
      <c r="D45">
        <v>334</v>
      </c>
      <c r="E45">
        <v>1297</v>
      </c>
      <c r="F45">
        <v>867</v>
      </c>
      <c r="G45">
        <v>2731.2350252271299</v>
      </c>
      <c r="H45">
        <v>2451.8514597684598</v>
      </c>
      <c r="I45">
        <v>2637.19818224956</v>
      </c>
      <c r="J45">
        <v>0.273123502522713</v>
      </c>
      <c r="K45">
        <v>0.24518514597684599</v>
      </c>
      <c r="L45">
        <v>0.26371981822495599</v>
      </c>
      <c r="M45">
        <v>2.7312350252271301E-3</v>
      </c>
      <c r="N45">
        <v>2.45185145976846E-3</v>
      </c>
      <c r="O45">
        <v>2.6371981822495599E-3</v>
      </c>
    </row>
    <row r="46" spans="1:15" x14ac:dyDescent="0.2">
      <c r="A46" t="s">
        <v>1</v>
      </c>
      <c r="B46" t="s">
        <v>10</v>
      </c>
      <c r="C46" t="s">
        <v>162</v>
      </c>
      <c r="D46">
        <v>324</v>
      </c>
      <c r="E46">
        <v>1018</v>
      </c>
      <c r="F46">
        <v>690</v>
      </c>
      <c r="G46">
        <v>2649.46152147781</v>
      </c>
      <c r="H46">
        <v>1924.4292876208899</v>
      </c>
      <c r="I46">
        <v>2098.8082419287098</v>
      </c>
      <c r="J46">
        <v>0.264946152147781</v>
      </c>
      <c r="K46">
        <v>0.19244292876208899</v>
      </c>
      <c r="L46">
        <v>0.20988082419287099</v>
      </c>
      <c r="M46">
        <v>2.6494615214778098E-3</v>
      </c>
      <c r="N46">
        <v>1.9244292876208901E-3</v>
      </c>
      <c r="O46">
        <v>2.0988082419287099E-3</v>
      </c>
    </row>
    <row r="47" spans="1:15" x14ac:dyDescent="0.2">
      <c r="A47" t="s">
        <v>24</v>
      </c>
      <c r="B47" t="s">
        <v>34</v>
      </c>
      <c r="C47" t="s">
        <v>195</v>
      </c>
      <c r="D47">
        <v>348</v>
      </c>
      <c r="E47">
        <v>1003</v>
      </c>
      <c r="F47">
        <v>498</v>
      </c>
      <c r="G47">
        <v>2845.7179304761698</v>
      </c>
      <c r="H47">
        <v>1896.07325686027</v>
      </c>
      <c r="I47">
        <v>1514.7920354789801</v>
      </c>
      <c r="J47">
        <v>0.28457179304761698</v>
      </c>
      <c r="K47">
        <v>0.18960732568602701</v>
      </c>
      <c r="L47">
        <v>0.15147920354789801</v>
      </c>
      <c r="M47">
        <v>2.8457179304761698E-3</v>
      </c>
      <c r="N47">
        <v>1.8960732568602701E-3</v>
      </c>
      <c r="O47">
        <v>1.51479203547898E-3</v>
      </c>
    </row>
    <row r="48" spans="1:15" x14ac:dyDescent="0.2">
      <c r="A48" t="s">
        <v>73</v>
      </c>
      <c r="B48" t="s">
        <v>1405</v>
      </c>
      <c r="C48" t="s">
        <v>272</v>
      </c>
      <c r="D48">
        <v>315</v>
      </c>
      <c r="E48">
        <v>953</v>
      </c>
      <c r="F48">
        <v>392</v>
      </c>
      <c r="G48">
        <v>2575.8653681034298</v>
      </c>
      <c r="H48">
        <v>1801.5531543248601</v>
      </c>
      <c r="I48">
        <v>1192.3664215015301</v>
      </c>
      <c r="J48">
        <v>0.25758653681034299</v>
      </c>
      <c r="K48">
        <v>0.180155315432486</v>
      </c>
      <c r="L48">
        <v>0.119236642150153</v>
      </c>
      <c r="M48">
        <v>2.5758653681034302E-3</v>
      </c>
      <c r="N48">
        <v>1.80155315432486E-3</v>
      </c>
      <c r="O48">
        <v>1.1923664215015299E-3</v>
      </c>
    </row>
    <row r="49" spans="1:15" x14ac:dyDescent="0.2">
      <c r="A49" t="s">
        <v>70</v>
      </c>
      <c r="B49" t="s">
        <v>1406</v>
      </c>
      <c r="C49" t="s">
        <v>273</v>
      </c>
      <c r="D49">
        <v>134</v>
      </c>
      <c r="E49">
        <v>888</v>
      </c>
      <c r="F49">
        <v>550</v>
      </c>
      <c r="G49">
        <v>1095.7649502408201</v>
      </c>
      <c r="H49">
        <v>1678.67702102883</v>
      </c>
      <c r="I49">
        <v>1672.96309139245</v>
      </c>
      <c r="J49">
        <v>0.109576495024082</v>
      </c>
      <c r="K49">
        <v>0.16786770210288299</v>
      </c>
      <c r="L49">
        <v>0.16729630913924501</v>
      </c>
      <c r="M49">
        <v>1.09576495024082E-3</v>
      </c>
      <c r="N49">
        <v>1.6786770210288301E-3</v>
      </c>
      <c r="O49">
        <v>1.67296309139245E-3</v>
      </c>
    </row>
    <row r="50" spans="1:15" x14ac:dyDescent="0.2">
      <c r="A50" t="s">
        <v>1407</v>
      </c>
      <c r="B50" t="s">
        <v>1408</v>
      </c>
      <c r="C50" t="s">
        <v>274</v>
      </c>
      <c r="D50">
        <v>371</v>
      </c>
      <c r="E50">
        <v>821</v>
      </c>
      <c r="F50">
        <v>510</v>
      </c>
      <c r="G50">
        <v>3033.7969890995901</v>
      </c>
      <c r="H50">
        <v>1552.02008363139</v>
      </c>
      <c r="I50">
        <v>1551.2930483820901</v>
      </c>
      <c r="J50">
        <v>0.30337969890995897</v>
      </c>
      <c r="K50">
        <v>0.15520200836313899</v>
      </c>
      <c r="L50">
        <v>0.155129304838209</v>
      </c>
      <c r="M50">
        <v>3.0337969890995901E-3</v>
      </c>
      <c r="N50">
        <v>1.5520200836313901E-3</v>
      </c>
      <c r="O50">
        <v>1.55129304838209E-3</v>
      </c>
    </row>
    <row r="51" spans="1:15" x14ac:dyDescent="0.2">
      <c r="A51" t="s">
        <v>36</v>
      </c>
      <c r="B51" t="s">
        <v>38</v>
      </c>
      <c r="C51" t="s">
        <v>117</v>
      </c>
      <c r="D51">
        <v>128</v>
      </c>
      <c r="E51">
        <v>804</v>
      </c>
      <c r="F51">
        <v>444</v>
      </c>
      <c r="G51">
        <v>1046.7008479912299</v>
      </c>
      <c r="H51">
        <v>1519.8832487693501</v>
      </c>
      <c r="I51">
        <v>1350.537477415</v>
      </c>
      <c r="J51">
        <v>0.104670084799123</v>
      </c>
      <c r="K51">
        <v>0.151988324876935</v>
      </c>
      <c r="L51">
        <v>0.1350537477415</v>
      </c>
      <c r="M51">
        <v>1.04670084799123E-3</v>
      </c>
      <c r="N51">
        <v>1.51988324876935E-3</v>
      </c>
      <c r="O51">
        <v>1.3505374774150001E-3</v>
      </c>
    </row>
    <row r="52" spans="1:15" x14ac:dyDescent="0.2">
      <c r="A52" t="s">
        <v>50</v>
      </c>
      <c r="B52" t="s">
        <v>59</v>
      </c>
      <c r="C52" t="s">
        <v>140</v>
      </c>
      <c r="D52">
        <v>185</v>
      </c>
      <c r="E52">
        <v>800</v>
      </c>
      <c r="F52">
        <v>325</v>
      </c>
      <c r="G52">
        <v>1512.80981936233</v>
      </c>
      <c r="H52">
        <v>1512.32164056652</v>
      </c>
      <c r="I52">
        <v>988.56909945917698</v>
      </c>
      <c r="J52">
        <v>0.15128098193623299</v>
      </c>
      <c r="K52">
        <v>0.15123216405665199</v>
      </c>
      <c r="L52">
        <v>9.8856909945917698E-2</v>
      </c>
      <c r="M52">
        <v>1.5128098193623301E-3</v>
      </c>
      <c r="N52">
        <v>1.51232164056652E-3</v>
      </c>
      <c r="O52">
        <v>9.8856909945917691E-4</v>
      </c>
    </row>
    <row r="53" spans="1:15" x14ac:dyDescent="0.2">
      <c r="A53" t="s">
        <v>62</v>
      </c>
      <c r="B53" t="s">
        <v>1409</v>
      </c>
      <c r="C53" t="s">
        <v>275</v>
      </c>
      <c r="D53">
        <v>114</v>
      </c>
      <c r="E53">
        <v>776</v>
      </c>
      <c r="F53">
        <v>779</v>
      </c>
      <c r="G53">
        <v>932.21794274219303</v>
      </c>
      <c r="H53">
        <v>1466.9519913495201</v>
      </c>
      <c r="I53">
        <v>2369.5240876267599</v>
      </c>
      <c r="J53">
        <v>9.3221794274219297E-2</v>
      </c>
      <c r="K53">
        <v>0.14669519913495199</v>
      </c>
      <c r="L53">
        <v>0.23695240876267601</v>
      </c>
      <c r="M53">
        <v>9.3221794274219295E-4</v>
      </c>
      <c r="N53">
        <v>1.46695199134952E-3</v>
      </c>
      <c r="O53">
        <v>2.36952408762676E-3</v>
      </c>
    </row>
    <row r="54" spans="1:15" x14ac:dyDescent="0.2">
      <c r="A54" t="s">
        <v>24</v>
      </c>
      <c r="B54" t="s">
        <v>198</v>
      </c>
      <c r="C54" t="s">
        <v>199</v>
      </c>
      <c r="D54">
        <v>55</v>
      </c>
      <c r="E54">
        <v>768</v>
      </c>
      <c r="F54">
        <v>199</v>
      </c>
      <c r="G54">
        <v>449.75427062123299</v>
      </c>
      <c r="H54">
        <v>1451.82877494386</v>
      </c>
      <c r="I54">
        <v>605.30846397654204</v>
      </c>
      <c r="J54">
        <v>4.4975427062123298E-2</v>
      </c>
      <c r="K54">
        <v>0.14518287749438499</v>
      </c>
      <c r="L54">
        <v>6.05308463976542E-2</v>
      </c>
      <c r="M54">
        <v>4.4975427062123301E-4</v>
      </c>
      <c r="N54">
        <v>1.45182877494386E-3</v>
      </c>
      <c r="O54">
        <v>6.0530846397654201E-4</v>
      </c>
    </row>
    <row r="55" spans="1:15" x14ac:dyDescent="0.2">
      <c r="A55" t="s">
        <v>62</v>
      </c>
      <c r="B55" t="s">
        <v>1410</v>
      </c>
      <c r="C55" t="s">
        <v>276</v>
      </c>
      <c r="D55">
        <v>328</v>
      </c>
      <c r="E55">
        <v>768</v>
      </c>
      <c r="F55">
        <v>997</v>
      </c>
      <c r="G55">
        <v>2682.1709229775402</v>
      </c>
      <c r="H55">
        <v>1451.82877494386</v>
      </c>
      <c r="I55">
        <v>3032.6258220332302</v>
      </c>
      <c r="J55">
        <v>0.26821709229775398</v>
      </c>
      <c r="K55">
        <v>0.14518287749438499</v>
      </c>
      <c r="L55">
        <v>0.30326258220332297</v>
      </c>
      <c r="M55">
        <v>2.6821709229775401E-3</v>
      </c>
      <c r="N55">
        <v>1.45182877494386E-3</v>
      </c>
      <c r="O55">
        <v>3.0326258220332298E-3</v>
      </c>
    </row>
    <row r="56" spans="1:15" x14ac:dyDescent="0.2">
      <c r="A56" s="17" t="s">
        <v>1411</v>
      </c>
      <c r="B56" t="s">
        <v>1412</v>
      </c>
      <c r="C56" t="s">
        <v>277</v>
      </c>
      <c r="D56">
        <v>312</v>
      </c>
      <c r="E56">
        <v>739</v>
      </c>
      <c r="F56">
        <v>285</v>
      </c>
      <c r="G56">
        <v>2551.3333169786301</v>
      </c>
      <c r="H56">
        <v>1397.00711547332</v>
      </c>
      <c r="I56">
        <v>866.89905644881605</v>
      </c>
      <c r="J56">
        <v>0.25513333169786301</v>
      </c>
      <c r="K56">
        <v>0.13970071154733199</v>
      </c>
      <c r="L56">
        <v>8.6689905644881604E-2</v>
      </c>
      <c r="M56">
        <v>2.5513333169786298E-3</v>
      </c>
      <c r="N56">
        <v>1.3970071154733199E-3</v>
      </c>
      <c r="O56">
        <v>8.6689905644881597E-4</v>
      </c>
    </row>
    <row r="57" spans="1:15" x14ac:dyDescent="0.2">
      <c r="A57" t="s">
        <v>71</v>
      </c>
      <c r="B57" t="s">
        <v>1413</v>
      </c>
      <c r="C57" t="s">
        <v>278</v>
      </c>
      <c r="D57">
        <v>257</v>
      </c>
      <c r="E57">
        <v>708</v>
      </c>
      <c r="F57">
        <v>277</v>
      </c>
      <c r="G57">
        <v>2101.5790463573999</v>
      </c>
      <c r="H57">
        <v>1338.40465190137</v>
      </c>
      <c r="I57">
        <v>842.56504784674496</v>
      </c>
      <c r="J57">
        <v>0.21015790463573999</v>
      </c>
      <c r="K57">
        <v>0.13384046519013701</v>
      </c>
      <c r="L57">
        <v>8.4256504784674405E-2</v>
      </c>
      <c r="M57">
        <v>2.1015790463573998E-3</v>
      </c>
      <c r="N57">
        <v>1.33840465190137E-3</v>
      </c>
      <c r="O57">
        <v>8.4256504784674402E-4</v>
      </c>
    </row>
    <row r="58" spans="1:15" x14ac:dyDescent="0.2">
      <c r="A58" t="s">
        <v>62</v>
      </c>
      <c r="B58" t="s">
        <v>1414</v>
      </c>
      <c r="C58" t="s">
        <v>279</v>
      </c>
      <c r="D58">
        <v>134</v>
      </c>
      <c r="E58">
        <v>648</v>
      </c>
      <c r="F58">
        <v>463</v>
      </c>
      <c r="G58">
        <v>1095.7649502408201</v>
      </c>
      <c r="H58">
        <v>1224.98052885888</v>
      </c>
      <c r="I58">
        <v>1408.3307478449201</v>
      </c>
      <c r="J58">
        <v>0.109576495024082</v>
      </c>
      <c r="K58">
        <v>0.122498052885888</v>
      </c>
      <c r="L58">
        <v>0.140833074784492</v>
      </c>
      <c r="M58">
        <v>1.09576495024082E-3</v>
      </c>
      <c r="N58">
        <v>1.2249805288588799E-3</v>
      </c>
      <c r="O58">
        <v>1.4083307478449201E-3</v>
      </c>
    </row>
    <row r="59" spans="1:15" x14ac:dyDescent="0.2">
      <c r="A59" t="s">
        <v>24</v>
      </c>
      <c r="B59" t="s">
        <v>32</v>
      </c>
      <c r="C59" t="s">
        <v>201</v>
      </c>
      <c r="D59">
        <v>197</v>
      </c>
      <c r="E59">
        <v>638</v>
      </c>
      <c r="F59">
        <v>630</v>
      </c>
      <c r="G59">
        <v>1610.9380238615099</v>
      </c>
      <c r="H59">
        <v>1206.0765083517999</v>
      </c>
      <c r="I59">
        <v>1916.30317741317</v>
      </c>
      <c r="J59">
        <v>0.16109380238615101</v>
      </c>
      <c r="K59">
        <v>0.12060765083518001</v>
      </c>
      <c r="L59">
        <v>0.191630317741317</v>
      </c>
      <c r="M59">
        <v>1.6109380238615099E-3</v>
      </c>
      <c r="N59">
        <v>1.2060765083518E-3</v>
      </c>
      <c r="O59">
        <v>1.9163031774131699E-3</v>
      </c>
    </row>
    <row r="60" spans="1:15" x14ac:dyDescent="0.2">
      <c r="A60" t="s">
        <v>72</v>
      </c>
      <c r="B60" t="s">
        <v>1415</v>
      </c>
      <c r="C60" t="s">
        <v>280</v>
      </c>
      <c r="D60">
        <v>218</v>
      </c>
      <c r="E60">
        <v>624</v>
      </c>
      <c r="F60">
        <v>521</v>
      </c>
      <c r="G60">
        <v>1782.6623817350701</v>
      </c>
      <c r="H60">
        <v>1179.61087964188</v>
      </c>
      <c r="I60">
        <v>1584.7523102099401</v>
      </c>
      <c r="J60">
        <v>0.17826623817350701</v>
      </c>
      <c r="K60">
        <v>0.117961087964188</v>
      </c>
      <c r="L60">
        <v>0.15847523102099401</v>
      </c>
      <c r="M60">
        <v>1.7826623817350699E-3</v>
      </c>
      <c r="N60">
        <v>1.1796108796418799E-3</v>
      </c>
      <c r="O60">
        <v>1.58475231020994E-3</v>
      </c>
    </row>
    <row r="61" spans="1:15" x14ac:dyDescent="0.2">
      <c r="A61" t="s">
        <v>1</v>
      </c>
      <c r="B61" t="s">
        <v>163</v>
      </c>
      <c r="C61" t="s">
        <v>164</v>
      </c>
      <c r="D61">
        <v>113</v>
      </c>
      <c r="E61">
        <v>540</v>
      </c>
      <c r="F61">
        <v>463</v>
      </c>
      <c r="G61">
        <v>924.04059236726096</v>
      </c>
      <c r="H61">
        <v>1020.8171073824</v>
      </c>
      <c r="I61">
        <v>1408.3307478449201</v>
      </c>
      <c r="J61">
        <v>9.2404059236726094E-2</v>
      </c>
      <c r="K61">
        <v>0.10208171073824</v>
      </c>
      <c r="L61">
        <v>0.140833074784492</v>
      </c>
      <c r="M61">
        <v>9.2404059236726103E-4</v>
      </c>
      <c r="N61">
        <v>1.0208171073824001E-3</v>
      </c>
      <c r="O61">
        <v>1.4083307478449201E-3</v>
      </c>
    </row>
    <row r="62" spans="1:15" x14ac:dyDescent="0.2">
      <c r="A62" t="s">
        <v>62</v>
      </c>
      <c r="B62" t="s">
        <v>1410</v>
      </c>
      <c r="C62" t="s">
        <v>281</v>
      </c>
      <c r="D62">
        <v>841</v>
      </c>
      <c r="E62">
        <v>523</v>
      </c>
      <c r="F62">
        <v>453</v>
      </c>
      <c r="G62">
        <v>6877.1516653174003</v>
      </c>
      <c r="H62">
        <v>988.68027252035995</v>
      </c>
      <c r="I62">
        <v>1377.9132370923301</v>
      </c>
      <c r="J62">
        <v>0.68771516653174003</v>
      </c>
      <c r="K62">
        <v>9.8868027252036E-2</v>
      </c>
      <c r="L62">
        <v>0.137791323709233</v>
      </c>
      <c r="M62">
        <v>6.8771516653173999E-3</v>
      </c>
      <c r="N62">
        <v>9.8868027252036004E-4</v>
      </c>
      <c r="O62">
        <v>1.3779132370923301E-3</v>
      </c>
    </row>
    <row r="63" spans="1:15" x14ac:dyDescent="0.2">
      <c r="A63" t="s">
        <v>89</v>
      </c>
      <c r="B63" t="s">
        <v>1416</v>
      </c>
      <c r="C63" t="s">
        <v>282</v>
      </c>
      <c r="D63">
        <v>285</v>
      </c>
      <c r="E63">
        <v>509</v>
      </c>
      <c r="F63">
        <v>329</v>
      </c>
      <c r="G63">
        <v>2330.5448568554798</v>
      </c>
      <c r="H63">
        <v>962.21464381044598</v>
      </c>
      <c r="I63">
        <v>1000.73610376021</v>
      </c>
      <c r="J63">
        <v>0.23305448568554801</v>
      </c>
      <c r="K63">
        <v>9.6221464381044605E-2</v>
      </c>
      <c r="L63">
        <v>0.100073610376021</v>
      </c>
      <c r="M63">
        <v>2.3305448568554802E-3</v>
      </c>
      <c r="N63">
        <v>9.6221464381044601E-4</v>
      </c>
      <c r="O63">
        <v>1.00073610376021E-3</v>
      </c>
    </row>
    <row r="64" spans="1:15" x14ac:dyDescent="0.2">
      <c r="A64" t="s">
        <v>74</v>
      </c>
      <c r="B64" t="s">
        <v>1417</v>
      </c>
      <c r="C64" t="s">
        <v>283</v>
      </c>
      <c r="D64">
        <v>75</v>
      </c>
      <c r="E64">
        <v>473</v>
      </c>
      <c r="F64">
        <v>454</v>
      </c>
      <c r="G64">
        <v>613.30127811986404</v>
      </c>
      <c r="H64">
        <v>894.16016998495195</v>
      </c>
      <c r="I64">
        <v>1380.95498816759</v>
      </c>
      <c r="J64">
        <v>6.13301278119864E-2</v>
      </c>
      <c r="K64">
        <v>8.9416016998495204E-2</v>
      </c>
      <c r="L64">
        <v>0.138095498816759</v>
      </c>
      <c r="M64">
        <v>6.1330127811986396E-4</v>
      </c>
      <c r="N64">
        <v>8.9416016998495197E-4</v>
      </c>
      <c r="O64">
        <v>1.3809549881675901E-3</v>
      </c>
    </row>
    <row r="65" spans="1:15" x14ac:dyDescent="0.2">
      <c r="A65" t="s">
        <v>1</v>
      </c>
      <c r="B65" t="s">
        <v>3</v>
      </c>
      <c r="C65" t="s">
        <v>166</v>
      </c>
      <c r="D65">
        <v>248</v>
      </c>
      <c r="E65">
        <v>469</v>
      </c>
      <c r="F65">
        <v>459</v>
      </c>
      <c r="G65">
        <v>2027.9828929830201</v>
      </c>
      <c r="H65">
        <v>886.59856178211999</v>
      </c>
      <c r="I65">
        <v>1396.1637435438799</v>
      </c>
      <c r="J65">
        <v>0.20279828929830199</v>
      </c>
      <c r="K65">
        <v>8.8659856178211996E-2</v>
      </c>
      <c r="L65">
        <v>0.13961637435438801</v>
      </c>
      <c r="M65">
        <v>2.0279828929830202E-3</v>
      </c>
      <c r="N65">
        <v>8.8659856178212001E-4</v>
      </c>
      <c r="O65">
        <v>1.3961637435438801E-3</v>
      </c>
    </row>
    <row r="66" spans="1:15" x14ac:dyDescent="0.2">
      <c r="A66" t="s">
        <v>1418</v>
      </c>
      <c r="C66" t="s">
        <v>284</v>
      </c>
      <c r="D66">
        <v>142</v>
      </c>
      <c r="E66">
        <v>462</v>
      </c>
      <c r="F66">
        <v>492</v>
      </c>
      <c r="G66">
        <v>1161.1837532402801</v>
      </c>
      <c r="H66">
        <v>873.365747427163</v>
      </c>
      <c r="I66">
        <v>1496.54152902743</v>
      </c>
      <c r="J66">
        <v>0.11611837532402799</v>
      </c>
      <c r="K66">
        <v>8.7336574742716305E-2</v>
      </c>
      <c r="L66">
        <v>0.149654152902743</v>
      </c>
      <c r="M66">
        <v>1.1611837532402799E-3</v>
      </c>
      <c r="N66">
        <v>8.7336574742716299E-4</v>
      </c>
      <c r="O66">
        <v>1.49654152902743E-3</v>
      </c>
    </row>
    <row r="67" spans="1:15" x14ac:dyDescent="0.2">
      <c r="A67" t="s">
        <v>24</v>
      </c>
      <c r="B67" t="s">
        <v>202</v>
      </c>
      <c r="C67" t="s">
        <v>203</v>
      </c>
      <c r="D67">
        <v>50</v>
      </c>
      <c r="E67">
        <v>456</v>
      </c>
      <c r="F67">
        <v>98</v>
      </c>
      <c r="G67">
        <v>408.86751874657602</v>
      </c>
      <c r="H67">
        <v>862.02333512291398</v>
      </c>
      <c r="I67">
        <v>298.09160537538202</v>
      </c>
      <c r="J67">
        <v>4.0886751874657602E-2</v>
      </c>
      <c r="K67">
        <v>8.6202333512291396E-2</v>
      </c>
      <c r="L67">
        <v>2.9809160537538199E-2</v>
      </c>
      <c r="M67">
        <v>4.0886751874657601E-4</v>
      </c>
      <c r="N67">
        <v>8.6202333512291397E-4</v>
      </c>
      <c r="O67">
        <v>2.9809160537538199E-4</v>
      </c>
    </row>
    <row r="68" spans="1:15" x14ac:dyDescent="0.2">
      <c r="A68" t="s">
        <v>24</v>
      </c>
      <c r="B68" t="s">
        <v>28</v>
      </c>
      <c r="C68" t="s">
        <v>204</v>
      </c>
      <c r="D68">
        <v>109</v>
      </c>
      <c r="E68">
        <v>452</v>
      </c>
      <c r="F68">
        <v>215</v>
      </c>
      <c r="G68">
        <v>891.33119086753504</v>
      </c>
      <c r="H68">
        <v>854.46172692008099</v>
      </c>
      <c r="I68">
        <v>653.97648118068605</v>
      </c>
      <c r="J68">
        <v>8.9133119086753504E-2</v>
      </c>
      <c r="K68">
        <v>8.5446172692008104E-2</v>
      </c>
      <c r="L68">
        <v>6.5397648118068599E-2</v>
      </c>
      <c r="M68">
        <v>8.9133119086753497E-4</v>
      </c>
      <c r="N68">
        <v>8.5446172692008103E-4</v>
      </c>
      <c r="O68">
        <v>6.5397648118068602E-4</v>
      </c>
    </row>
    <row r="69" spans="1:15" x14ac:dyDescent="0.2">
      <c r="A69" t="s">
        <v>24</v>
      </c>
      <c r="B69" t="s">
        <v>33</v>
      </c>
      <c r="C69" t="s">
        <v>208</v>
      </c>
      <c r="D69">
        <v>533</v>
      </c>
      <c r="E69">
        <v>447</v>
      </c>
      <c r="F69">
        <v>599</v>
      </c>
      <c r="G69">
        <v>4358.5277498385003</v>
      </c>
      <c r="H69">
        <v>845.00971666654095</v>
      </c>
      <c r="I69">
        <v>1822.00889408014</v>
      </c>
      <c r="J69">
        <v>0.43585277498385</v>
      </c>
      <c r="K69">
        <v>8.4500971666654101E-2</v>
      </c>
      <c r="L69">
        <v>0.18220088940801399</v>
      </c>
      <c r="M69">
        <v>4.3585277498385004E-3</v>
      </c>
      <c r="N69">
        <v>8.4500971666654097E-4</v>
      </c>
      <c r="O69">
        <v>1.82200889408014E-3</v>
      </c>
    </row>
    <row r="70" spans="1:15" x14ac:dyDescent="0.2">
      <c r="A70" t="s">
        <v>24</v>
      </c>
      <c r="B70" t="s">
        <v>25</v>
      </c>
      <c r="C70" t="s">
        <v>194</v>
      </c>
      <c r="D70">
        <v>93</v>
      </c>
      <c r="E70">
        <v>442</v>
      </c>
      <c r="F70">
        <v>263</v>
      </c>
      <c r="G70">
        <v>760.49358486863105</v>
      </c>
      <c r="H70">
        <v>835.55770641300001</v>
      </c>
      <c r="I70">
        <v>799.98053279311796</v>
      </c>
      <c r="J70">
        <v>7.6049358486863103E-2</v>
      </c>
      <c r="K70">
        <v>8.3555770641300001E-2</v>
      </c>
      <c r="L70">
        <v>7.9998053279311795E-2</v>
      </c>
      <c r="M70">
        <v>7.6049358486863095E-4</v>
      </c>
      <c r="N70">
        <v>8.3555770641300005E-4</v>
      </c>
      <c r="O70">
        <v>7.9998053279311805E-4</v>
      </c>
    </row>
    <row r="71" spans="1:15" x14ac:dyDescent="0.2">
      <c r="A71" t="s">
        <v>62</v>
      </c>
      <c r="B71" t="s">
        <v>1409</v>
      </c>
      <c r="C71" t="s">
        <v>285</v>
      </c>
      <c r="D71">
        <v>842</v>
      </c>
      <c r="E71">
        <v>437</v>
      </c>
      <c r="F71">
        <v>471</v>
      </c>
      <c r="G71">
        <v>6885.3290156923404</v>
      </c>
      <c r="H71">
        <v>826.10569615945894</v>
      </c>
      <c r="I71">
        <v>1432.6647564469899</v>
      </c>
      <c r="J71">
        <v>0.68853290156923397</v>
      </c>
      <c r="K71">
        <v>8.26105696159459E-2</v>
      </c>
      <c r="L71">
        <v>0.14326647564469899</v>
      </c>
      <c r="M71">
        <v>6.8853290156923397E-3</v>
      </c>
      <c r="N71">
        <v>8.2610569615945901E-4</v>
      </c>
      <c r="O71">
        <v>1.4326647564469901E-3</v>
      </c>
    </row>
    <row r="72" spans="1:15" x14ac:dyDescent="0.2">
      <c r="A72" t="s">
        <v>62</v>
      </c>
      <c r="B72" t="s">
        <v>1419</v>
      </c>
      <c r="C72" t="s">
        <v>286</v>
      </c>
      <c r="D72">
        <v>244</v>
      </c>
      <c r="E72">
        <v>408</v>
      </c>
      <c r="F72">
        <v>398</v>
      </c>
      <c r="G72">
        <v>1995.2734914832899</v>
      </c>
      <c r="H72">
        <v>771.28403668892304</v>
      </c>
      <c r="I72">
        <v>1210.61692795308</v>
      </c>
      <c r="J72">
        <v>0.19952734914832901</v>
      </c>
      <c r="K72">
        <v>7.7128403668892301E-2</v>
      </c>
      <c r="L72">
        <v>0.121061692795308</v>
      </c>
      <c r="M72">
        <v>1.9952734914832899E-3</v>
      </c>
      <c r="N72">
        <v>7.7128403668892296E-4</v>
      </c>
      <c r="O72">
        <v>1.2106169279530799E-3</v>
      </c>
    </row>
    <row r="73" spans="1:15" x14ac:dyDescent="0.2">
      <c r="A73" t="s">
        <v>68</v>
      </c>
      <c r="B73" t="s">
        <v>1420</v>
      </c>
      <c r="C73" t="s">
        <v>287</v>
      </c>
      <c r="D73">
        <v>84</v>
      </c>
      <c r="E73">
        <v>406</v>
      </c>
      <c r="F73">
        <v>412</v>
      </c>
      <c r="G73">
        <v>686.89743149424703</v>
      </c>
      <c r="H73">
        <v>767.503232587507</v>
      </c>
      <c r="I73">
        <v>1253.20144300671</v>
      </c>
      <c r="J73">
        <v>6.8689743149424706E-2</v>
      </c>
      <c r="K73">
        <v>7.6750323258750697E-2</v>
      </c>
      <c r="L73">
        <v>0.12532014430067101</v>
      </c>
      <c r="M73">
        <v>6.8689743149424702E-4</v>
      </c>
      <c r="N73">
        <v>7.6750323258750698E-4</v>
      </c>
      <c r="O73">
        <v>1.2532014430067101E-3</v>
      </c>
    </row>
    <row r="74" spans="1:15" x14ac:dyDescent="0.2">
      <c r="A74" t="s">
        <v>1</v>
      </c>
      <c r="B74" t="s">
        <v>21</v>
      </c>
      <c r="C74" t="s">
        <v>168</v>
      </c>
      <c r="D74">
        <v>192</v>
      </c>
      <c r="E74">
        <v>401</v>
      </c>
      <c r="F74">
        <v>390</v>
      </c>
      <c r="G74">
        <v>1570.05127198685</v>
      </c>
      <c r="H74">
        <v>758.05122233396605</v>
      </c>
      <c r="I74">
        <v>1186.2829193510099</v>
      </c>
      <c r="J74">
        <v>0.15700512719868501</v>
      </c>
      <c r="K74">
        <v>7.5805122233396596E-2</v>
      </c>
      <c r="L74">
        <v>0.11862829193510099</v>
      </c>
      <c r="M74">
        <v>1.57005127198685E-3</v>
      </c>
      <c r="N74">
        <v>7.5805122233396605E-4</v>
      </c>
      <c r="O74">
        <v>1.1862829193510099E-3</v>
      </c>
    </row>
    <row r="75" spans="1:15" x14ac:dyDescent="0.2">
      <c r="A75" t="s">
        <v>24</v>
      </c>
      <c r="B75" t="s">
        <v>35</v>
      </c>
      <c r="C75" t="s">
        <v>209</v>
      </c>
      <c r="D75">
        <v>212</v>
      </c>
      <c r="E75">
        <v>386</v>
      </c>
      <c r="F75">
        <v>439</v>
      </c>
      <c r="G75">
        <v>1733.5982794854799</v>
      </c>
      <c r="H75">
        <v>729.695191573344</v>
      </c>
      <c r="I75">
        <v>1335.3287220387001</v>
      </c>
      <c r="J75">
        <v>0.17335982794854801</v>
      </c>
      <c r="K75">
        <v>7.2969519157334406E-2</v>
      </c>
      <c r="L75">
        <v>0.13353287220387</v>
      </c>
      <c r="M75">
        <v>1.7335982794854799E-3</v>
      </c>
      <c r="N75">
        <v>7.2969519157334403E-4</v>
      </c>
      <c r="O75">
        <v>1.3353287220387001E-3</v>
      </c>
    </row>
    <row r="76" spans="1:15" x14ac:dyDescent="0.2">
      <c r="A76" t="s">
        <v>24</v>
      </c>
      <c r="B76" t="s">
        <v>28</v>
      </c>
      <c r="C76" t="s">
        <v>205</v>
      </c>
      <c r="D76">
        <v>192</v>
      </c>
      <c r="E76">
        <v>373</v>
      </c>
      <c r="F76">
        <v>475</v>
      </c>
      <c r="G76">
        <v>1570.05127198685</v>
      </c>
      <c r="H76">
        <v>705.119964914138</v>
      </c>
      <c r="I76">
        <v>1444.8317607480301</v>
      </c>
      <c r="J76">
        <v>0.15700512719868501</v>
      </c>
      <c r="K76">
        <v>7.0511996491413806E-2</v>
      </c>
      <c r="L76">
        <v>0.14448317607480299</v>
      </c>
      <c r="M76">
        <v>1.57005127198685E-3</v>
      </c>
      <c r="N76">
        <v>7.0511996491413799E-4</v>
      </c>
      <c r="O76">
        <v>1.44483176074803E-3</v>
      </c>
    </row>
    <row r="77" spans="1:15" x14ac:dyDescent="0.2">
      <c r="A77" t="s">
        <v>1</v>
      </c>
      <c r="B77" t="s">
        <v>20</v>
      </c>
      <c r="C77" t="s">
        <v>170</v>
      </c>
      <c r="D77">
        <v>166</v>
      </c>
      <c r="E77">
        <v>372</v>
      </c>
      <c r="F77">
        <v>296</v>
      </c>
      <c r="G77">
        <v>1357.4401622386299</v>
      </c>
      <c r="H77">
        <v>703.22956286343003</v>
      </c>
      <c r="I77">
        <v>900.35831827666505</v>
      </c>
      <c r="J77">
        <v>0.13574401622386301</v>
      </c>
      <c r="K77">
        <v>7.0322956286342997E-2</v>
      </c>
      <c r="L77">
        <v>9.0035831827666599E-2</v>
      </c>
      <c r="M77">
        <v>1.35744016223863E-3</v>
      </c>
      <c r="N77">
        <v>7.0322956286343E-4</v>
      </c>
      <c r="O77">
        <v>9.0035831827666596E-4</v>
      </c>
    </row>
    <row r="78" spans="1:15" x14ac:dyDescent="0.2">
      <c r="A78" t="s">
        <v>69</v>
      </c>
      <c r="B78" t="s">
        <v>1421</v>
      </c>
      <c r="C78" t="s">
        <v>288</v>
      </c>
      <c r="D78">
        <v>58</v>
      </c>
      <c r="E78">
        <v>371</v>
      </c>
      <c r="F78">
        <v>270</v>
      </c>
      <c r="G78">
        <v>474.28632174602802</v>
      </c>
      <c r="H78">
        <v>701.33916081272196</v>
      </c>
      <c r="I78">
        <v>821.272790319931</v>
      </c>
      <c r="J78">
        <v>4.7428632174602803E-2</v>
      </c>
      <c r="K78">
        <v>7.0133916081272202E-2</v>
      </c>
      <c r="L78">
        <v>8.21272790319931E-2</v>
      </c>
      <c r="M78">
        <v>4.7428632174602802E-4</v>
      </c>
      <c r="N78">
        <v>7.0133916081272201E-4</v>
      </c>
      <c r="O78">
        <v>8.2127279031993098E-4</v>
      </c>
    </row>
    <row r="79" spans="1:15" x14ac:dyDescent="0.2">
      <c r="A79" t="s">
        <v>24</v>
      </c>
      <c r="B79" t="s">
        <v>28</v>
      </c>
      <c r="C79" t="s">
        <v>206</v>
      </c>
      <c r="D79">
        <v>205</v>
      </c>
      <c r="E79">
        <v>365</v>
      </c>
      <c r="F79">
        <v>535</v>
      </c>
      <c r="G79">
        <v>1676.3568268609599</v>
      </c>
      <c r="H79">
        <v>689.99674850847305</v>
      </c>
      <c r="I79">
        <v>1627.3368252635701</v>
      </c>
      <c r="J79">
        <v>0.16763568268609599</v>
      </c>
      <c r="K79">
        <v>6.8999674850847306E-2</v>
      </c>
      <c r="L79">
        <v>0.162733682526357</v>
      </c>
      <c r="M79">
        <v>1.6763568268609601E-3</v>
      </c>
      <c r="N79">
        <v>6.8999674850847299E-4</v>
      </c>
      <c r="O79">
        <v>1.62733682526357E-3</v>
      </c>
    </row>
    <row r="80" spans="1:15" x14ac:dyDescent="0.2">
      <c r="A80" t="s">
        <v>1</v>
      </c>
      <c r="B80" t="s">
        <v>8</v>
      </c>
      <c r="C80" t="s">
        <v>172</v>
      </c>
      <c r="D80">
        <v>75</v>
      </c>
      <c r="E80">
        <v>351</v>
      </c>
      <c r="F80">
        <v>254</v>
      </c>
      <c r="G80">
        <v>613.30127811986404</v>
      </c>
      <c r="H80">
        <v>663.53111979855896</v>
      </c>
      <c r="I80">
        <v>772.604773115787</v>
      </c>
      <c r="J80">
        <v>6.13301278119864E-2</v>
      </c>
      <c r="K80">
        <v>6.6353111979855897E-2</v>
      </c>
      <c r="L80">
        <v>7.7260477311578701E-2</v>
      </c>
      <c r="M80">
        <v>6.1330127811986396E-4</v>
      </c>
      <c r="N80">
        <v>6.6353111979855896E-4</v>
      </c>
      <c r="O80">
        <v>7.7260477311578697E-4</v>
      </c>
    </row>
    <row r="81" spans="1:15" x14ac:dyDescent="0.2">
      <c r="A81" t="s">
        <v>1</v>
      </c>
      <c r="B81" t="s">
        <v>16</v>
      </c>
      <c r="C81" t="s">
        <v>173</v>
      </c>
      <c r="D81">
        <v>188</v>
      </c>
      <c r="E81">
        <v>326</v>
      </c>
      <c r="F81">
        <v>285</v>
      </c>
      <c r="G81">
        <v>1537.3418704871201</v>
      </c>
      <c r="H81">
        <v>616.27106853085502</v>
      </c>
      <c r="I81">
        <v>866.89905644881605</v>
      </c>
      <c r="J81">
        <v>0.153734187048712</v>
      </c>
      <c r="K81">
        <v>6.1627106853085499E-2</v>
      </c>
      <c r="L81">
        <v>8.6689905644881604E-2</v>
      </c>
      <c r="M81">
        <v>1.5373418704871199E-3</v>
      </c>
      <c r="N81">
        <v>6.1627106853085498E-4</v>
      </c>
      <c r="O81">
        <v>8.6689905644881597E-4</v>
      </c>
    </row>
    <row r="82" spans="1:15" x14ac:dyDescent="0.2">
      <c r="A82" t="s">
        <v>62</v>
      </c>
      <c r="B82" t="s">
        <v>4</v>
      </c>
      <c r="C82" t="s">
        <v>289</v>
      </c>
      <c r="D82">
        <v>96</v>
      </c>
      <c r="E82">
        <v>315</v>
      </c>
      <c r="F82">
        <v>265</v>
      </c>
      <c r="G82">
        <v>785.025635993425</v>
      </c>
      <c r="H82">
        <v>595.47664597306596</v>
      </c>
      <c r="I82">
        <v>806.06403494363599</v>
      </c>
      <c r="J82">
        <v>7.8502563599342504E-2</v>
      </c>
      <c r="K82">
        <v>5.95476645973066E-2</v>
      </c>
      <c r="L82">
        <v>8.0606403494363599E-2</v>
      </c>
      <c r="M82">
        <v>7.8502563599342498E-4</v>
      </c>
      <c r="N82">
        <v>5.95476645973066E-4</v>
      </c>
      <c r="O82">
        <v>8.0606403494363598E-4</v>
      </c>
    </row>
    <row r="83" spans="1:15" x14ac:dyDescent="0.2">
      <c r="A83" t="s">
        <v>75</v>
      </c>
      <c r="B83" t="s">
        <v>1422</v>
      </c>
      <c r="C83" t="s">
        <v>290</v>
      </c>
      <c r="D83">
        <v>40</v>
      </c>
      <c r="E83">
        <v>315</v>
      </c>
      <c r="F83">
        <v>291</v>
      </c>
      <c r="G83">
        <v>327.09401499726101</v>
      </c>
      <c r="H83">
        <v>595.47664597306596</v>
      </c>
      <c r="I83">
        <v>885.14956290037003</v>
      </c>
      <c r="J83">
        <v>3.27094014997261E-2</v>
      </c>
      <c r="K83">
        <v>5.95476645973066E-2</v>
      </c>
      <c r="L83">
        <v>8.8514956290037097E-2</v>
      </c>
      <c r="M83">
        <v>3.2709401499726102E-4</v>
      </c>
      <c r="N83">
        <v>5.95476645973066E-4</v>
      </c>
      <c r="O83">
        <v>8.8514956290037096E-4</v>
      </c>
    </row>
    <row r="84" spans="1:15" x14ac:dyDescent="0.2">
      <c r="A84" t="s">
        <v>36</v>
      </c>
      <c r="B84" t="s">
        <v>42</v>
      </c>
      <c r="C84" t="s">
        <v>118</v>
      </c>
      <c r="D84">
        <v>112</v>
      </c>
      <c r="E84">
        <v>309</v>
      </c>
      <c r="F84">
        <v>290</v>
      </c>
      <c r="G84">
        <v>915.86324199233002</v>
      </c>
      <c r="H84">
        <v>584.13423366881705</v>
      </c>
      <c r="I84">
        <v>882.10781182511198</v>
      </c>
      <c r="J84">
        <v>9.1586324199233002E-2</v>
      </c>
      <c r="K84">
        <v>5.8413423366881698E-2</v>
      </c>
      <c r="L84">
        <v>8.8210781182511105E-2</v>
      </c>
      <c r="M84">
        <v>9.1586324199232998E-4</v>
      </c>
      <c r="N84">
        <v>5.8413423366881698E-4</v>
      </c>
      <c r="O84">
        <v>8.8210781182511205E-4</v>
      </c>
    </row>
    <row r="85" spans="1:15" x14ac:dyDescent="0.2">
      <c r="A85" t="s">
        <v>62</v>
      </c>
      <c r="B85" t="s">
        <v>1423</v>
      </c>
      <c r="C85" t="s">
        <v>291</v>
      </c>
      <c r="D85">
        <v>48</v>
      </c>
      <c r="E85">
        <v>283</v>
      </c>
      <c r="F85">
        <v>169</v>
      </c>
      <c r="G85">
        <v>392.51281799671301</v>
      </c>
      <c r="H85">
        <v>534.98378035040503</v>
      </c>
      <c r="I85">
        <v>514.05593171877194</v>
      </c>
      <c r="J85">
        <v>3.92512817996713E-2</v>
      </c>
      <c r="K85">
        <v>5.3498378035040497E-2</v>
      </c>
      <c r="L85">
        <v>5.1405593171877199E-2</v>
      </c>
      <c r="M85">
        <v>3.9251281799671298E-4</v>
      </c>
      <c r="N85">
        <v>5.3498378035040501E-4</v>
      </c>
      <c r="O85">
        <v>5.1405593171877204E-4</v>
      </c>
    </row>
    <row r="86" spans="1:15" x14ac:dyDescent="0.2">
      <c r="A86" t="s">
        <v>72</v>
      </c>
      <c r="B86" t="s">
        <v>1415</v>
      </c>
      <c r="C86" t="s">
        <v>292</v>
      </c>
      <c r="D86">
        <v>127</v>
      </c>
      <c r="E86">
        <v>274</v>
      </c>
      <c r="F86">
        <v>237</v>
      </c>
      <c r="G86">
        <v>1038.5234976162999</v>
      </c>
      <c r="H86">
        <v>517.970161894032</v>
      </c>
      <c r="I86">
        <v>720.89500483638403</v>
      </c>
      <c r="J86">
        <v>0.10385234976163001</v>
      </c>
      <c r="K86">
        <v>5.1797016189403203E-2</v>
      </c>
      <c r="L86">
        <v>7.2089500483638394E-2</v>
      </c>
      <c r="M86">
        <v>1.0385234976162999E-3</v>
      </c>
      <c r="N86">
        <v>5.1797016189403201E-4</v>
      </c>
      <c r="O86">
        <v>7.2089500483638405E-4</v>
      </c>
    </row>
    <row r="87" spans="1:15" x14ac:dyDescent="0.2">
      <c r="A87" t="s">
        <v>1</v>
      </c>
      <c r="B87" t="s">
        <v>6</v>
      </c>
      <c r="C87" t="s">
        <v>175</v>
      </c>
      <c r="D87">
        <v>246</v>
      </c>
      <c r="E87">
        <v>271</v>
      </c>
      <c r="F87">
        <v>287</v>
      </c>
      <c r="G87">
        <v>2011.62819223315</v>
      </c>
      <c r="H87">
        <v>512.29895574190698</v>
      </c>
      <c r="I87">
        <v>872.98255859933397</v>
      </c>
      <c r="J87">
        <v>0.201162819223315</v>
      </c>
      <c r="K87">
        <v>5.1229895574190699E-2</v>
      </c>
      <c r="L87">
        <v>8.7298255859933394E-2</v>
      </c>
      <c r="M87">
        <v>2.0116281922331501E-3</v>
      </c>
      <c r="N87">
        <v>5.1229895574190696E-4</v>
      </c>
      <c r="O87">
        <v>8.7298255859933401E-4</v>
      </c>
    </row>
    <row r="88" spans="1:15" x14ac:dyDescent="0.2">
      <c r="A88" t="s">
        <v>71</v>
      </c>
      <c r="B88" t="s">
        <v>1424</v>
      </c>
      <c r="C88" t="s">
        <v>293</v>
      </c>
      <c r="D88">
        <v>208</v>
      </c>
      <c r="E88">
        <v>271</v>
      </c>
      <c r="F88">
        <v>170</v>
      </c>
      <c r="G88">
        <v>1700.88887798576</v>
      </c>
      <c r="H88">
        <v>512.29895574190698</v>
      </c>
      <c r="I88">
        <v>517.09768279403102</v>
      </c>
      <c r="J88">
        <v>0.17008888779857601</v>
      </c>
      <c r="K88">
        <v>5.1229895574190699E-2</v>
      </c>
      <c r="L88">
        <v>5.1709768279403101E-2</v>
      </c>
      <c r="M88">
        <v>1.7008888779857601E-3</v>
      </c>
      <c r="N88">
        <v>5.1229895574190696E-4</v>
      </c>
      <c r="O88">
        <v>5.1709768279403095E-4</v>
      </c>
    </row>
    <row r="89" spans="1:15" x14ac:dyDescent="0.2">
      <c r="A89" t="s">
        <v>1</v>
      </c>
      <c r="B89" t="s">
        <v>12</v>
      </c>
      <c r="C89" t="s">
        <v>176</v>
      </c>
      <c r="D89">
        <v>42</v>
      </c>
      <c r="E89">
        <v>265</v>
      </c>
      <c r="F89">
        <v>206</v>
      </c>
      <c r="G89">
        <v>343.44871574712403</v>
      </c>
      <c r="H89">
        <v>500.95654343765801</v>
      </c>
      <c r="I89">
        <v>626.60072150335498</v>
      </c>
      <c r="J89">
        <v>3.4344871574712402E-2</v>
      </c>
      <c r="K89">
        <v>5.0095654343765797E-2</v>
      </c>
      <c r="L89">
        <v>6.2660072150335505E-2</v>
      </c>
      <c r="M89">
        <v>3.43448715747124E-4</v>
      </c>
      <c r="N89">
        <v>5.0095654343765804E-4</v>
      </c>
      <c r="O89">
        <v>6.2660072150335505E-4</v>
      </c>
    </row>
    <row r="90" spans="1:15" x14ac:dyDescent="0.2">
      <c r="A90" t="s">
        <v>1</v>
      </c>
      <c r="B90" t="s">
        <v>5</v>
      </c>
      <c r="C90" t="s">
        <v>155</v>
      </c>
      <c r="D90">
        <v>69</v>
      </c>
      <c r="E90">
        <v>248</v>
      </c>
      <c r="F90">
        <v>139</v>
      </c>
      <c r="G90">
        <v>564.237175870275</v>
      </c>
      <c r="H90">
        <v>468.81970857561998</v>
      </c>
      <c r="I90">
        <v>422.80339946100202</v>
      </c>
      <c r="J90">
        <v>5.6423717587027501E-2</v>
      </c>
      <c r="K90">
        <v>4.6881970857562003E-2</v>
      </c>
      <c r="L90">
        <v>4.2280339946100198E-2</v>
      </c>
      <c r="M90">
        <v>5.6423717587027395E-4</v>
      </c>
      <c r="N90">
        <v>4.6881970857561998E-4</v>
      </c>
      <c r="O90">
        <v>4.2280339946100201E-4</v>
      </c>
    </row>
    <row r="91" spans="1:15" x14ac:dyDescent="0.2">
      <c r="A91" t="s">
        <v>69</v>
      </c>
      <c r="B91" t="s">
        <v>1421</v>
      </c>
      <c r="C91" t="s">
        <v>294</v>
      </c>
      <c r="D91">
        <v>402</v>
      </c>
      <c r="E91">
        <v>239</v>
      </c>
      <c r="F91">
        <v>238</v>
      </c>
      <c r="G91">
        <v>3287.2948507224701</v>
      </c>
      <c r="H91">
        <v>451.80609011924702</v>
      </c>
      <c r="I91">
        <v>723.93675591164299</v>
      </c>
      <c r="J91">
        <v>0.32872948507224697</v>
      </c>
      <c r="K91">
        <v>4.5180609011924701E-2</v>
      </c>
      <c r="L91">
        <v>7.2393675591164303E-2</v>
      </c>
      <c r="M91">
        <v>3.28729485072247E-3</v>
      </c>
      <c r="N91">
        <v>4.5180609011924699E-4</v>
      </c>
      <c r="O91">
        <v>7.2393675591164296E-4</v>
      </c>
    </row>
    <row r="92" spans="1:15" x14ac:dyDescent="0.2">
      <c r="A92" t="s">
        <v>63</v>
      </c>
      <c r="B92" t="s">
        <v>1425</v>
      </c>
      <c r="C92" t="s">
        <v>295</v>
      </c>
      <c r="D92">
        <v>48</v>
      </c>
      <c r="E92">
        <v>237</v>
      </c>
      <c r="F92">
        <v>204</v>
      </c>
      <c r="G92">
        <v>392.51281799671301</v>
      </c>
      <c r="H92">
        <v>448.02528601783001</v>
      </c>
      <c r="I92">
        <v>620.51721935283695</v>
      </c>
      <c r="J92">
        <v>3.92512817996713E-2</v>
      </c>
      <c r="K92">
        <v>4.4802528601783E-2</v>
      </c>
      <c r="L92">
        <v>6.2051721935283702E-2</v>
      </c>
      <c r="M92">
        <v>3.9251281799671298E-4</v>
      </c>
      <c r="N92">
        <v>4.4802528601782998E-4</v>
      </c>
      <c r="O92">
        <v>6.2051721935283701E-4</v>
      </c>
    </row>
    <row r="93" spans="1:15" x14ac:dyDescent="0.2">
      <c r="A93" t="s">
        <v>69</v>
      </c>
      <c r="B93" t="s">
        <v>1426</v>
      </c>
      <c r="C93" t="s">
        <v>296</v>
      </c>
      <c r="D93">
        <v>47</v>
      </c>
      <c r="E93">
        <v>234</v>
      </c>
      <c r="F93">
        <v>184</v>
      </c>
      <c r="G93">
        <v>384.33546762178099</v>
      </c>
      <c r="H93">
        <v>442.35407986570601</v>
      </c>
      <c r="I93">
        <v>559.68219784765699</v>
      </c>
      <c r="J93">
        <v>3.8433546762178097E-2</v>
      </c>
      <c r="K93">
        <v>4.42354079865706E-2</v>
      </c>
      <c r="L93">
        <v>5.5968219784765703E-2</v>
      </c>
      <c r="M93">
        <v>3.84335467621781E-4</v>
      </c>
      <c r="N93">
        <v>4.4235407986570601E-4</v>
      </c>
      <c r="O93">
        <v>5.5968219784765703E-4</v>
      </c>
    </row>
    <row r="94" spans="1:15" x14ac:dyDescent="0.2">
      <c r="A94" t="s">
        <v>24</v>
      </c>
      <c r="B94" t="s">
        <v>210</v>
      </c>
      <c r="C94" t="s">
        <v>211</v>
      </c>
      <c r="D94">
        <v>31</v>
      </c>
      <c r="E94">
        <v>227</v>
      </c>
      <c r="F94">
        <v>113</v>
      </c>
      <c r="G94">
        <v>253.497861622877</v>
      </c>
      <c r="H94">
        <v>429.12126551074903</v>
      </c>
      <c r="I94">
        <v>343.71787150426798</v>
      </c>
      <c r="J94">
        <v>2.53497861622877E-2</v>
      </c>
      <c r="K94">
        <v>4.2912126551074903E-2</v>
      </c>
      <c r="L94">
        <v>3.4371787150426797E-2</v>
      </c>
      <c r="M94">
        <v>2.5349786162287698E-4</v>
      </c>
      <c r="N94">
        <v>4.2912126551074899E-4</v>
      </c>
      <c r="O94">
        <v>3.4371787150426801E-4</v>
      </c>
    </row>
    <row r="95" spans="1:15" x14ac:dyDescent="0.2">
      <c r="A95" t="s">
        <v>66</v>
      </c>
      <c r="B95" t="s">
        <v>1427</v>
      </c>
      <c r="C95" t="s">
        <v>297</v>
      </c>
      <c r="D95">
        <v>29</v>
      </c>
      <c r="E95">
        <v>220</v>
      </c>
      <c r="F95">
        <v>132</v>
      </c>
      <c r="G95">
        <v>237.14316087301401</v>
      </c>
      <c r="H95">
        <v>415.88845115579198</v>
      </c>
      <c r="I95">
        <v>401.51114193418903</v>
      </c>
      <c r="J95">
        <v>2.3714316087301401E-2</v>
      </c>
      <c r="K95">
        <v>4.1588845115579198E-2</v>
      </c>
      <c r="L95">
        <v>4.0151114193418901E-2</v>
      </c>
      <c r="M95">
        <v>2.3714316087301401E-4</v>
      </c>
      <c r="N95">
        <v>4.1588845115579198E-4</v>
      </c>
      <c r="O95">
        <v>4.0151114193418902E-4</v>
      </c>
    </row>
    <row r="96" spans="1:15" x14ac:dyDescent="0.2">
      <c r="A96" t="s">
        <v>24</v>
      </c>
      <c r="B96" t="s">
        <v>213</v>
      </c>
      <c r="C96" t="s">
        <v>214</v>
      </c>
      <c r="D96">
        <v>101</v>
      </c>
      <c r="E96">
        <v>205</v>
      </c>
      <c r="F96">
        <v>146</v>
      </c>
      <c r="G96">
        <v>825.91238786808299</v>
      </c>
      <c r="H96">
        <v>387.53242039516999</v>
      </c>
      <c r="I96">
        <v>444.095656987815</v>
      </c>
      <c r="J96">
        <v>8.2591238786808296E-2</v>
      </c>
      <c r="K96">
        <v>3.8753242039517001E-2</v>
      </c>
      <c r="L96">
        <v>4.4409565698781503E-2</v>
      </c>
      <c r="M96">
        <v>8.2591238786808296E-4</v>
      </c>
      <c r="N96">
        <v>3.8753242039517001E-4</v>
      </c>
      <c r="O96">
        <v>4.4409565698781499E-4</v>
      </c>
    </row>
    <row r="97" spans="1:15" x14ac:dyDescent="0.2">
      <c r="A97" t="s">
        <v>63</v>
      </c>
      <c r="B97" t="s">
        <v>1428</v>
      </c>
      <c r="C97" t="s">
        <v>298</v>
      </c>
      <c r="D97">
        <v>22</v>
      </c>
      <c r="E97">
        <v>199</v>
      </c>
      <c r="F97">
        <v>68</v>
      </c>
      <c r="G97">
        <v>179.90170824849301</v>
      </c>
      <c r="H97">
        <v>376.19000809092103</v>
      </c>
      <c r="I97">
        <v>206.839073117612</v>
      </c>
      <c r="J97">
        <v>1.79901708248493E-2</v>
      </c>
      <c r="K97">
        <v>3.7619000809092099E-2</v>
      </c>
      <c r="L97">
        <v>2.0683907311761202E-2</v>
      </c>
      <c r="M97">
        <v>1.79901708248493E-4</v>
      </c>
      <c r="N97">
        <v>3.7619000809092099E-4</v>
      </c>
      <c r="O97">
        <v>2.0683907311761201E-4</v>
      </c>
    </row>
    <row r="98" spans="1:15" x14ac:dyDescent="0.2">
      <c r="A98" t="s">
        <v>24</v>
      </c>
      <c r="B98" t="s">
        <v>1476</v>
      </c>
      <c r="C98" t="s">
        <v>299</v>
      </c>
      <c r="D98">
        <v>24</v>
      </c>
      <c r="E98">
        <v>195</v>
      </c>
      <c r="F98">
        <v>31</v>
      </c>
      <c r="G98">
        <v>196.25640899835599</v>
      </c>
      <c r="H98">
        <v>368.62839988808798</v>
      </c>
      <c r="I98">
        <v>94.294283333029199</v>
      </c>
      <c r="J98">
        <v>1.9625640899835602E-2</v>
      </c>
      <c r="K98">
        <v>3.68628399888088E-2</v>
      </c>
      <c r="L98">
        <v>9.4294283333029201E-3</v>
      </c>
      <c r="M98">
        <v>1.96256408998356E-4</v>
      </c>
      <c r="N98">
        <v>3.68628399888088E-4</v>
      </c>
      <c r="O98" s="1">
        <v>9.42942833330292E-5</v>
      </c>
    </row>
    <row r="99" spans="1:15" x14ac:dyDescent="0.2">
      <c r="A99" t="s">
        <v>62</v>
      </c>
      <c r="B99" t="s">
        <v>1410</v>
      </c>
      <c r="C99" t="s">
        <v>300</v>
      </c>
      <c r="D99">
        <v>31</v>
      </c>
      <c r="E99">
        <v>190</v>
      </c>
      <c r="F99">
        <v>116</v>
      </c>
      <c r="G99">
        <v>253.497861622877</v>
      </c>
      <c r="H99">
        <v>359.17638963454698</v>
      </c>
      <c r="I99">
        <v>352.84312473004502</v>
      </c>
      <c r="J99">
        <v>2.53497861622877E-2</v>
      </c>
      <c r="K99">
        <v>3.59176389634547E-2</v>
      </c>
      <c r="L99">
        <v>3.5284312473004502E-2</v>
      </c>
      <c r="M99">
        <v>2.5349786162287698E-4</v>
      </c>
      <c r="N99">
        <v>3.5917638963454702E-4</v>
      </c>
      <c r="O99">
        <v>3.5284312473004501E-4</v>
      </c>
    </row>
    <row r="100" spans="1:15" x14ac:dyDescent="0.2">
      <c r="A100" t="s">
        <v>36</v>
      </c>
      <c r="B100" t="s">
        <v>39</v>
      </c>
      <c r="C100" t="s">
        <v>119</v>
      </c>
      <c r="D100">
        <v>18</v>
      </c>
      <c r="E100">
        <v>187</v>
      </c>
      <c r="F100">
        <v>61</v>
      </c>
      <c r="G100">
        <v>147.19230674876701</v>
      </c>
      <c r="H100">
        <v>353.50518348242298</v>
      </c>
      <c r="I100">
        <v>185.54681559079901</v>
      </c>
      <c r="J100">
        <v>1.4719230674876699E-2</v>
      </c>
      <c r="K100">
        <v>3.53505183482423E-2</v>
      </c>
      <c r="L100">
        <v>1.85546815590799E-2</v>
      </c>
      <c r="M100">
        <v>1.4719230674876699E-4</v>
      </c>
      <c r="N100">
        <v>3.5350518348242299E-4</v>
      </c>
      <c r="O100">
        <v>1.85546815590799E-4</v>
      </c>
    </row>
    <row r="101" spans="1:15" x14ac:dyDescent="0.2">
      <c r="A101" t="s">
        <v>62</v>
      </c>
      <c r="B101" t="s">
        <v>1386</v>
      </c>
      <c r="C101" t="s">
        <v>301</v>
      </c>
      <c r="D101">
        <v>1260</v>
      </c>
      <c r="E101">
        <v>187</v>
      </c>
      <c r="F101">
        <v>1108</v>
      </c>
      <c r="G101">
        <v>10303.461472413701</v>
      </c>
      <c r="H101">
        <v>353.50518348242298</v>
      </c>
      <c r="I101">
        <v>3370.2601913869798</v>
      </c>
      <c r="J101">
        <v>1.03034614724137</v>
      </c>
      <c r="K101">
        <v>3.53505183482423E-2</v>
      </c>
      <c r="L101">
        <v>0.33702601913869801</v>
      </c>
      <c r="M101">
        <v>1.03034614724137E-2</v>
      </c>
      <c r="N101">
        <v>3.5350518348242299E-4</v>
      </c>
      <c r="O101">
        <v>3.37026019138698E-3</v>
      </c>
    </row>
    <row r="102" spans="1:15" x14ac:dyDescent="0.2">
      <c r="A102" t="s">
        <v>24</v>
      </c>
      <c r="B102" t="s">
        <v>215</v>
      </c>
      <c r="C102" t="s">
        <v>216</v>
      </c>
      <c r="D102">
        <v>101</v>
      </c>
      <c r="E102">
        <v>185</v>
      </c>
      <c r="F102">
        <v>215</v>
      </c>
      <c r="G102">
        <v>825.91238786808299</v>
      </c>
      <c r="H102">
        <v>349.724379381007</v>
      </c>
      <c r="I102">
        <v>653.97648118068605</v>
      </c>
      <c r="J102">
        <v>8.2591238786808296E-2</v>
      </c>
      <c r="K102">
        <v>3.4972437938100703E-2</v>
      </c>
      <c r="L102">
        <v>6.5397648118068599E-2</v>
      </c>
      <c r="M102">
        <v>8.2591238786808296E-4</v>
      </c>
      <c r="N102">
        <v>3.4972437938100701E-4</v>
      </c>
      <c r="O102">
        <v>6.5397648118068602E-4</v>
      </c>
    </row>
    <row r="103" spans="1:15" x14ac:dyDescent="0.2">
      <c r="A103" t="s">
        <v>1</v>
      </c>
      <c r="B103" t="s">
        <v>13</v>
      </c>
      <c r="C103" t="s">
        <v>177</v>
      </c>
      <c r="D103">
        <v>62</v>
      </c>
      <c r="E103">
        <v>185</v>
      </c>
      <c r="F103">
        <v>179</v>
      </c>
      <c r="G103">
        <v>506.99572324575399</v>
      </c>
      <c r="H103">
        <v>349.724379381007</v>
      </c>
      <c r="I103">
        <v>544.47344247136198</v>
      </c>
      <c r="J103">
        <v>5.06995723245754E-2</v>
      </c>
      <c r="K103">
        <v>3.4972437938100703E-2</v>
      </c>
      <c r="L103">
        <v>5.4447344247136202E-2</v>
      </c>
      <c r="M103">
        <v>5.0699572324575397E-4</v>
      </c>
      <c r="N103">
        <v>3.4972437938100701E-4</v>
      </c>
      <c r="O103">
        <v>5.4447344247136203E-4</v>
      </c>
    </row>
    <row r="104" spans="1:15" x14ac:dyDescent="0.2">
      <c r="A104" t="s">
        <v>50</v>
      </c>
      <c r="B104" t="s">
        <v>141</v>
      </c>
      <c r="C104" t="s">
        <v>142</v>
      </c>
      <c r="D104">
        <v>79</v>
      </c>
      <c r="E104">
        <v>184</v>
      </c>
      <c r="F104">
        <v>158</v>
      </c>
      <c r="G104">
        <v>646.01067961958995</v>
      </c>
      <c r="H104">
        <v>347.83397733029898</v>
      </c>
      <c r="I104">
        <v>480.59666989092301</v>
      </c>
      <c r="J104">
        <v>6.4601067961958997E-2</v>
      </c>
      <c r="K104">
        <v>3.4783397733029901E-2</v>
      </c>
      <c r="L104">
        <v>4.8059666989092302E-2</v>
      </c>
      <c r="M104">
        <v>6.4601067961959002E-4</v>
      </c>
      <c r="N104">
        <v>3.4783397733029902E-4</v>
      </c>
      <c r="O104">
        <v>4.8059666989092302E-4</v>
      </c>
    </row>
    <row r="105" spans="1:15" x14ac:dyDescent="0.2">
      <c r="A105" t="s">
        <v>24</v>
      </c>
      <c r="B105" t="s">
        <v>217</v>
      </c>
      <c r="C105" t="s">
        <v>218</v>
      </c>
      <c r="D105">
        <v>49</v>
      </c>
      <c r="E105">
        <v>181</v>
      </c>
      <c r="F105">
        <v>77</v>
      </c>
      <c r="G105">
        <v>400.69016837164401</v>
      </c>
      <c r="H105">
        <v>342.16277117817401</v>
      </c>
      <c r="I105">
        <v>234.21483279494299</v>
      </c>
      <c r="J105">
        <v>4.0069016837164399E-2</v>
      </c>
      <c r="K105">
        <v>3.4216277117817398E-2</v>
      </c>
      <c r="L105">
        <v>2.3421483279494299E-2</v>
      </c>
      <c r="M105">
        <v>4.0069016837164398E-4</v>
      </c>
      <c r="N105">
        <v>3.4216277117817402E-4</v>
      </c>
      <c r="O105">
        <v>2.3421483279494301E-4</v>
      </c>
    </row>
    <row r="106" spans="1:15" x14ac:dyDescent="0.2">
      <c r="A106" t="s">
        <v>74</v>
      </c>
      <c r="B106" t="s">
        <v>1429</v>
      </c>
      <c r="C106" t="s">
        <v>302</v>
      </c>
      <c r="D106">
        <v>18</v>
      </c>
      <c r="E106">
        <v>181</v>
      </c>
      <c r="F106">
        <v>96</v>
      </c>
      <c r="G106">
        <v>147.19230674876701</v>
      </c>
      <c r="H106">
        <v>342.16277117817401</v>
      </c>
      <c r="I106">
        <v>292.00810322486399</v>
      </c>
      <c r="J106">
        <v>1.4719230674876699E-2</v>
      </c>
      <c r="K106">
        <v>3.4216277117817398E-2</v>
      </c>
      <c r="L106">
        <v>2.9200810322486399E-2</v>
      </c>
      <c r="M106">
        <v>1.4719230674876699E-4</v>
      </c>
      <c r="N106">
        <v>3.4216277117817402E-4</v>
      </c>
      <c r="O106">
        <v>2.92008103224864E-4</v>
      </c>
    </row>
    <row r="107" spans="1:15" x14ac:dyDescent="0.2">
      <c r="A107" t="s">
        <v>50</v>
      </c>
      <c r="B107" t="s">
        <v>58</v>
      </c>
      <c r="C107" t="s">
        <v>143</v>
      </c>
      <c r="D107">
        <v>80</v>
      </c>
      <c r="E107">
        <v>177</v>
      </c>
      <c r="F107">
        <v>115</v>
      </c>
      <c r="G107">
        <v>654.188029994521</v>
      </c>
      <c r="H107">
        <v>334.60116297534199</v>
      </c>
      <c r="I107">
        <v>349.801373654786</v>
      </c>
      <c r="J107">
        <v>6.5418802999452103E-2</v>
      </c>
      <c r="K107">
        <v>3.3460116297534197E-2</v>
      </c>
      <c r="L107">
        <v>3.49801373654786E-2</v>
      </c>
      <c r="M107">
        <v>6.5418802999452096E-4</v>
      </c>
      <c r="N107">
        <v>3.3460116297534201E-4</v>
      </c>
      <c r="O107">
        <v>3.4980137365478599E-4</v>
      </c>
    </row>
    <row r="108" spans="1:15" x14ac:dyDescent="0.2">
      <c r="A108" t="s">
        <v>24</v>
      </c>
      <c r="B108" t="s">
        <v>27</v>
      </c>
      <c r="C108" t="s">
        <v>219</v>
      </c>
      <c r="D108">
        <v>73</v>
      </c>
      <c r="E108">
        <v>177</v>
      </c>
      <c r="F108">
        <v>97</v>
      </c>
      <c r="G108">
        <v>596.94657737000102</v>
      </c>
      <c r="H108">
        <v>334.60116297534199</v>
      </c>
      <c r="I108">
        <v>295.04985430012403</v>
      </c>
      <c r="J108">
        <v>5.9694657737000098E-2</v>
      </c>
      <c r="K108">
        <v>3.3460116297534197E-2</v>
      </c>
      <c r="L108">
        <v>2.9504985430012301E-2</v>
      </c>
      <c r="M108">
        <v>5.9694657737000098E-4</v>
      </c>
      <c r="N108">
        <v>3.3460116297534201E-4</v>
      </c>
      <c r="O108">
        <v>2.95049854300124E-4</v>
      </c>
    </row>
    <row r="109" spans="1:15" x14ac:dyDescent="0.2">
      <c r="A109" t="s">
        <v>1</v>
      </c>
      <c r="B109" t="s">
        <v>14</v>
      </c>
      <c r="C109" t="s">
        <v>178</v>
      </c>
      <c r="D109">
        <v>57</v>
      </c>
      <c r="E109">
        <v>170</v>
      </c>
      <c r="F109">
        <v>204</v>
      </c>
      <c r="G109">
        <v>466.108971371096</v>
      </c>
      <c r="H109">
        <v>321.36834862038501</v>
      </c>
      <c r="I109">
        <v>620.51721935283695</v>
      </c>
      <c r="J109">
        <v>4.66108971371096E-2</v>
      </c>
      <c r="K109">
        <v>3.2136834862038499E-2</v>
      </c>
      <c r="L109">
        <v>6.2051721935283702E-2</v>
      </c>
      <c r="M109">
        <v>4.6610897137109599E-4</v>
      </c>
      <c r="N109">
        <v>3.2136834862038499E-4</v>
      </c>
      <c r="O109">
        <v>6.2051721935283701E-4</v>
      </c>
    </row>
    <row r="110" spans="1:15" x14ac:dyDescent="0.2">
      <c r="A110" t="s">
        <v>62</v>
      </c>
      <c r="B110" t="s">
        <v>1430</v>
      </c>
      <c r="C110" t="s">
        <v>303</v>
      </c>
      <c r="D110">
        <v>57</v>
      </c>
      <c r="E110">
        <v>165</v>
      </c>
      <c r="F110">
        <v>116</v>
      </c>
      <c r="G110">
        <v>466.108971371096</v>
      </c>
      <c r="H110">
        <v>311.916338366844</v>
      </c>
      <c r="I110">
        <v>352.84312473004502</v>
      </c>
      <c r="J110">
        <v>4.66108971371096E-2</v>
      </c>
      <c r="K110">
        <v>3.1191633836684399E-2</v>
      </c>
      <c r="L110">
        <v>3.5284312473004502E-2</v>
      </c>
      <c r="M110">
        <v>4.6610897137109599E-4</v>
      </c>
      <c r="N110">
        <v>3.1191633836684401E-4</v>
      </c>
      <c r="O110">
        <v>3.5284312473004501E-4</v>
      </c>
    </row>
    <row r="111" spans="1:15" x14ac:dyDescent="0.2">
      <c r="A111" t="s">
        <v>45</v>
      </c>
      <c r="B111" t="s">
        <v>46</v>
      </c>
      <c r="C111" t="s">
        <v>134</v>
      </c>
      <c r="D111">
        <v>56</v>
      </c>
      <c r="E111">
        <v>162</v>
      </c>
      <c r="F111">
        <v>98</v>
      </c>
      <c r="G111">
        <v>457.93162099616501</v>
      </c>
      <c r="H111">
        <v>306.24513221471898</v>
      </c>
      <c r="I111">
        <v>298.09160537538202</v>
      </c>
      <c r="J111">
        <v>4.5793162099616501E-2</v>
      </c>
      <c r="K111">
        <v>3.0624513221471899E-2</v>
      </c>
      <c r="L111">
        <v>2.9809160537538199E-2</v>
      </c>
      <c r="M111">
        <v>4.5793162099616499E-4</v>
      </c>
      <c r="N111">
        <v>3.0624513221471901E-4</v>
      </c>
      <c r="O111">
        <v>2.9809160537538199E-4</v>
      </c>
    </row>
    <row r="112" spans="1:15" x14ac:dyDescent="0.2">
      <c r="A112" t="s">
        <v>1</v>
      </c>
      <c r="B112" t="s">
        <v>19</v>
      </c>
      <c r="C112" t="s">
        <v>179</v>
      </c>
      <c r="D112">
        <v>22</v>
      </c>
      <c r="E112">
        <v>162</v>
      </c>
      <c r="F112">
        <v>55</v>
      </c>
      <c r="G112">
        <v>179.90170824849301</v>
      </c>
      <c r="H112">
        <v>306.24513221471898</v>
      </c>
      <c r="I112">
        <v>167.29630913924501</v>
      </c>
      <c r="J112">
        <v>1.79901708248493E-2</v>
      </c>
      <c r="K112">
        <v>3.0624513221471899E-2</v>
      </c>
      <c r="L112">
        <v>1.6729630913924501E-2</v>
      </c>
      <c r="M112">
        <v>1.79901708248493E-4</v>
      </c>
      <c r="N112">
        <v>3.0624513221471901E-4</v>
      </c>
      <c r="O112">
        <v>1.6729630913924501E-4</v>
      </c>
    </row>
    <row r="113" spans="1:15" x14ac:dyDescent="0.2">
      <c r="A113" t="s">
        <v>24</v>
      </c>
      <c r="B113" t="s">
        <v>28</v>
      </c>
      <c r="C113" t="s">
        <v>207</v>
      </c>
      <c r="D113">
        <v>46</v>
      </c>
      <c r="E113">
        <v>161</v>
      </c>
      <c r="F113">
        <v>207</v>
      </c>
      <c r="G113">
        <v>376.15811724685</v>
      </c>
      <c r="H113">
        <v>304.35473016401102</v>
      </c>
      <c r="I113">
        <v>629.64247257861405</v>
      </c>
      <c r="J113">
        <v>3.7615811724684999E-2</v>
      </c>
      <c r="K113">
        <v>3.04354730164011E-2</v>
      </c>
      <c r="L113">
        <v>6.29642472578614E-2</v>
      </c>
      <c r="M113">
        <v>3.7615811724685E-4</v>
      </c>
      <c r="N113">
        <v>3.0435473016401102E-4</v>
      </c>
      <c r="O113">
        <v>6.2964247257861396E-4</v>
      </c>
    </row>
    <row r="114" spans="1:15" x14ac:dyDescent="0.2">
      <c r="A114" t="s">
        <v>50</v>
      </c>
      <c r="B114" t="s">
        <v>55</v>
      </c>
      <c r="C114" t="s">
        <v>144</v>
      </c>
      <c r="D114">
        <v>58</v>
      </c>
      <c r="E114">
        <v>153</v>
      </c>
      <c r="F114">
        <v>77</v>
      </c>
      <c r="G114">
        <v>474.28632174602802</v>
      </c>
      <c r="H114">
        <v>289.23151375834601</v>
      </c>
      <c r="I114">
        <v>234.21483279494299</v>
      </c>
      <c r="J114">
        <v>4.7428632174602803E-2</v>
      </c>
      <c r="K114">
        <v>2.8923151375834601E-2</v>
      </c>
      <c r="L114">
        <v>2.3421483279494299E-2</v>
      </c>
      <c r="M114">
        <v>4.7428632174602802E-4</v>
      </c>
      <c r="N114">
        <v>2.8923151375834602E-4</v>
      </c>
      <c r="O114">
        <v>2.3421483279494301E-4</v>
      </c>
    </row>
    <row r="115" spans="1:15" x14ac:dyDescent="0.2">
      <c r="A115" t="s">
        <v>62</v>
      </c>
      <c r="B115" t="s">
        <v>1431</v>
      </c>
      <c r="C115" t="s">
        <v>304</v>
      </c>
      <c r="D115">
        <v>38</v>
      </c>
      <c r="E115">
        <v>151</v>
      </c>
      <c r="F115">
        <v>118</v>
      </c>
      <c r="G115">
        <v>310.739314247398</v>
      </c>
      <c r="H115">
        <v>285.45070965692997</v>
      </c>
      <c r="I115">
        <v>358.92662688056299</v>
      </c>
      <c r="J115">
        <v>3.1073931424739801E-2</v>
      </c>
      <c r="K115">
        <v>2.8545070965693E-2</v>
      </c>
      <c r="L115">
        <v>3.5892662688056298E-2</v>
      </c>
      <c r="M115">
        <v>3.1073931424739799E-4</v>
      </c>
      <c r="N115">
        <v>2.8545070965692998E-4</v>
      </c>
      <c r="O115">
        <v>3.58926626880563E-4</v>
      </c>
    </row>
    <row r="116" spans="1:15" x14ac:dyDescent="0.2">
      <c r="A116" t="s">
        <v>62</v>
      </c>
      <c r="B116" t="s">
        <v>1432</v>
      </c>
      <c r="C116" t="s">
        <v>305</v>
      </c>
      <c r="D116">
        <v>79</v>
      </c>
      <c r="E116">
        <v>144</v>
      </c>
      <c r="F116">
        <v>110</v>
      </c>
      <c r="G116">
        <v>646.01067961958995</v>
      </c>
      <c r="H116">
        <v>272.21789530197299</v>
      </c>
      <c r="I116">
        <v>334.59261827849099</v>
      </c>
      <c r="J116">
        <v>6.4601067961958997E-2</v>
      </c>
      <c r="K116">
        <v>2.7221789530197299E-2</v>
      </c>
      <c r="L116">
        <v>3.3459261827849099E-2</v>
      </c>
      <c r="M116">
        <v>6.4601067961959002E-4</v>
      </c>
      <c r="N116">
        <v>2.7221789530197302E-4</v>
      </c>
      <c r="O116">
        <v>3.34592618278491E-4</v>
      </c>
    </row>
    <row r="117" spans="1:15" x14ac:dyDescent="0.2">
      <c r="A117" t="s">
        <v>76</v>
      </c>
      <c r="B117" t="s">
        <v>1477</v>
      </c>
      <c r="C117" t="s">
        <v>306</v>
      </c>
      <c r="D117">
        <v>12</v>
      </c>
      <c r="E117">
        <v>143</v>
      </c>
      <c r="F117">
        <v>90</v>
      </c>
      <c r="G117">
        <v>98.128204499178196</v>
      </c>
      <c r="H117">
        <v>270.32749325126503</v>
      </c>
      <c r="I117">
        <v>273.75759677331001</v>
      </c>
      <c r="J117">
        <v>9.8128204499178199E-3</v>
      </c>
      <c r="K117">
        <v>2.70327493251265E-2</v>
      </c>
      <c r="L117">
        <v>2.7375759677331E-2</v>
      </c>
      <c r="M117" s="1">
        <v>9.8128204499178204E-5</v>
      </c>
      <c r="N117">
        <v>2.7032749325126498E-4</v>
      </c>
      <c r="O117">
        <v>2.7375759677330998E-4</v>
      </c>
    </row>
    <row r="118" spans="1:15" x14ac:dyDescent="0.2">
      <c r="A118" t="s">
        <v>63</v>
      </c>
      <c r="B118" t="s">
        <v>1433</v>
      </c>
      <c r="C118" t="s">
        <v>307</v>
      </c>
      <c r="D118">
        <v>20</v>
      </c>
      <c r="E118">
        <v>141</v>
      </c>
      <c r="F118">
        <v>65</v>
      </c>
      <c r="G118">
        <v>163.54700749862999</v>
      </c>
      <c r="H118">
        <v>266.54668914984802</v>
      </c>
      <c r="I118">
        <v>197.71381989183499</v>
      </c>
      <c r="J118">
        <v>1.6354700749863001E-2</v>
      </c>
      <c r="K118">
        <v>2.6654668914984799E-2</v>
      </c>
      <c r="L118">
        <v>1.97713819891835E-2</v>
      </c>
      <c r="M118">
        <v>1.6354700749863E-4</v>
      </c>
      <c r="N118">
        <v>2.6654668914984802E-4</v>
      </c>
      <c r="O118">
        <v>1.97713819891835E-4</v>
      </c>
    </row>
    <row r="119" spans="1:15" x14ac:dyDescent="0.2">
      <c r="A119" t="s">
        <v>69</v>
      </c>
      <c r="B119" t="s">
        <v>1434</v>
      </c>
      <c r="C119" t="s">
        <v>308</v>
      </c>
      <c r="D119">
        <v>24</v>
      </c>
      <c r="E119">
        <v>138</v>
      </c>
      <c r="F119">
        <v>116</v>
      </c>
      <c r="G119">
        <v>196.25640899835599</v>
      </c>
      <c r="H119">
        <v>260.87548299772402</v>
      </c>
      <c r="I119">
        <v>352.84312473004502</v>
      </c>
      <c r="J119">
        <v>1.9625640899835602E-2</v>
      </c>
      <c r="K119">
        <v>2.60875482997724E-2</v>
      </c>
      <c r="L119">
        <v>3.5284312473004502E-2</v>
      </c>
      <c r="M119">
        <v>1.96256408998356E-4</v>
      </c>
      <c r="N119">
        <v>2.60875482997724E-4</v>
      </c>
      <c r="O119">
        <v>3.5284312473004501E-4</v>
      </c>
    </row>
    <row r="120" spans="1:15" x14ac:dyDescent="0.2">
      <c r="A120" t="s">
        <v>63</v>
      </c>
      <c r="B120" t="s">
        <v>1435</v>
      </c>
      <c r="C120" t="s">
        <v>309</v>
      </c>
      <c r="D120">
        <v>70</v>
      </c>
      <c r="E120">
        <v>137</v>
      </c>
      <c r="F120">
        <v>144</v>
      </c>
      <c r="G120">
        <v>572.41452624520605</v>
      </c>
      <c r="H120">
        <v>258.985080947016</v>
      </c>
      <c r="I120">
        <v>438.01215483729698</v>
      </c>
      <c r="J120">
        <v>5.72414526245206E-2</v>
      </c>
      <c r="K120">
        <v>2.5898508094701601E-2</v>
      </c>
      <c r="L120">
        <v>4.38012154837297E-2</v>
      </c>
      <c r="M120">
        <v>5.7241452624520598E-4</v>
      </c>
      <c r="N120">
        <v>2.5898508094701601E-4</v>
      </c>
      <c r="O120">
        <v>4.38012154837297E-4</v>
      </c>
    </row>
    <row r="121" spans="1:15" x14ac:dyDescent="0.2">
      <c r="A121" t="s">
        <v>1</v>
      </c>
      <c r="B121" t="s">
        <v>18</v>
      </c>
      <c r="C121" t="s">
        <v>180</v>
      </c>
      <c r="D121">
        <v>72</v>
      </c>
      <c r="E121">
        <v>132</v>
      </c>
      <c r="F121">
        <v>172</v>
      </c>
      <c r="G121">
        <v>588.76922699506895</v>
      </c>
      <c r="H121">
        <v>249.533070693475</v>
      </c>
      <c r="I121">
        <v>523.18118494454905</v>
      </c>
      <c r="J121">
        <v>5.8876922699506902E-2</v>
      </c>
      <c r="K121">
        <v>2.4953307069347501E-2</v>
      </c>
      <c r="L121">
        <v>5.2318118494454897E-2</v>
      </c>
      <c r="M121">
        <v>5.8876922699506895E-4</v>
      </c>
      <c r="N121">
        <v>2.4953307069347502E-4</v>
      </c>
      <c r="O121">
        <v>5.2318118494454899E-4</v>
      </c>
    </row>
    <row r="122" spans="1:15" x14ac:dyDescent="0.2">
      <c r="A122" t="s">
        <v>50</v>
      </c>
      <c r="B122" t="s">
        <v>53</v>
      </c>
      <c r="C122" t="s">
        <v>145</v>
      </c>
      <c r="D122">
        <v>36</v>
      </c>
      <c r="E122">
        <v>129</v>
      </c>
      <c r="F122">
        <v>65</v>
      </c>
      <c r="G122">
        <v>294.38461349753499</v>
      </c>
      <c r="H122">
        <v>243.861864541351</v>
      </c>
      <c r="I122">
        <v>197.71381989183499</v>
      </c>
      <c r="J122">
        <v>2.94384613497535E-2</v>
      </c>
      <c r="K122">
        <v>2.4386186454135102E-2</v>
      </c>
      <c r="L122">
        <v>1.97713819891835E-2</v>
      </c>
      <c r="M122">
        <v>2.9438461349753502E-4</v>
      </c>
      <c r="N122">
        <v>2.43861864541351E-4</v>
      </c>
      <c r="O122">
        <v>1.97713819891835E-4</v>
      </c>
    </row>
    <row r="123" spans="1:15" x14ac:dyDescent="0.2">
      <c r="A123" t="s">
        <v>1</v>
      </c>
      <c r="B123" t="s">
        <v>23</v>
      </c>
      <c r="C123" t="s">
        <v>181</v>
      </c>
      <c r="D123">
        <v>35</v>
      </c>
      <c r="E123">
        <v>129</v>
      </c>
      <c r="F123">
        <v>77</v>
      </c>
      <c r="G123">
        <v>286.20726312260302</v>
      </c>
      <c r="H123">
        <v>243.861864541351</v>
      </c>
      <c r="I123">
        <v>234.21483279494299</v>
      </c>
      <c r="J123">
        <v>2.86207263122603E-2</v>
      </c>
      <c r="K123">
        <v>2.4386186454135102E-2</v>
      </c>
      <c r="L123">
        <v>2.3421483279494299E-2</v>
      </c>
      <c r="M123">
        <v>2.8620726312260299E-4</v>
      </c>
      <c r="N123">
        <v>2.43861864541351E-4</v>
      </c>
      <c r="O123">
        <v>2.3421483279494301E-4</v>
      </c>
    </row>
    <row r="124" spans="1:15" x14ac:dyDescent="0.2">
      <c r="A124" t="s">
        <v>63</v>
      </c>
      <c r="B124" t="s">
        <v>1428</v>
      </c>
      <c r="C124" t="s">
        <v>310</v>
      </c>
      <c r="D124">
        <v>68</v>
      </c>
      <c r="E124">
        <v>128</v>
      </c>
      <c r="F124">
        <v>105</v>
      </c>
      <c r="G124">
        <v>556.05982549534303</v>
      </c>
      <c r="H124">
        <v>241.97146249064301</v>
      </c>
      <c r="I124">
        <v>319.38386290219597</v>
      </c>
      <c r="J124">
        <v>5.5605982549534298E-2</v>
      </c>
      <c r="K124">
        <v>2.41971462490643E-2</v>
      </c>
      <c r="L124">
        <v>3.19383862902195E-2</v>
      </c>
      <c r="M124">
        <v>5.56059825495343E-4</v>
      </c>
      <c r="N124">
        <v>2.4197146249064301E-4</v>
      </c>
      <c r="O124">
        <v>3.19383862902196E-4</v>
      </c>
    </row>
    <row r="125" spans="1:15" x14ac:dyDescent="0.2">
      <c r="A125" t="s">
        <v>1</v>
      </c>
      <c r="B125" t="s">
        <v>21</v>
      </c>
      <c r="C125" t="s">
        <v>169</v>
      </c>
      <c r="D125">
        <v>45</v>
      </c>
      <c r="E125">
        <v>127</v>
      </c>
      <c r="F125">
        <v>66</v>
      </c>
      <c r="G125">
        <v>367.98076687191798</v>
      </c>
      <c r="H125">
        <v>240.08106043993399</v>
      </c>
      <c r="I125">
        <v>200.755570967094</v>
      </c>
      <c r="J125">
        <v>3.6798076687191802E-2</v>
      </c>
      <c r="K125">
        <v>2.40081060439934E-2</v>
      </c>
      <c r="L125">
        <v>2.0075557096709402E-2</v>
      </c>
      <c r="M125">
        <v>3.6798076687191797E-4</v>
      </c>
      <c r="N125">
        <v>2.4008106043993399E-4</v>
      </c>
      <c r="O125">
        <v>2.00755570967094E-4</v>
      </c>
    </row>
    <row r="126" spans="1:15" x14ac:dyDescent="0.2">
      <c r="A126" t="s">
        <v>1</v>
      </c>
      <c r="B126" t="s">
        <v>16</v>
      </c>
      <c r="C126" t="s">
        <v>174</v>
      </c>
      <c r="D126">
        <v>57</v>
      </c>
      <c r="E126">
        <v>126</v>
      </c>
      <c r="F126">
        <v>92</v>
      </c>
      <c r="G126">
        <v>466.108971371096</v>
      </c>
      <c r="H126">
        <v>238.190658389226</v>
      </c>
      <c r="I126">
        <v>279.84109892382799</v>
      </c>
      <c r="J126">
        <v>4.66108971371096E-2</v>
      </c>
      <c r="K126">
        <v>2.3819065838922598E-2</v>
      </c>
      <c r="L126">
        <v>2.79841098923828E-2</v>
      </c>
      <c r="M126">
        <v>4.6610897137109599E-4</v>
      </c>
      <c r="N126">
        <v>2.38190658389226E-4</v>
      </c>
      <c r="O126">
        <v>2.7984109892382802E-4</v>
      </c>
    </row>
    <row r="127" spans="1:15" x14ac:dyDescent="0.2">
      <c r="A127" t="s">
        <v>1</v>
      </c>
      <c r="B127" t="s">
        <v>17</v>
      </c>
      <c r="C127" t="s">
        <v>150</v>
      </c>
      <c r="D127">
        <v>39</v>
      </c>
      <c r="E127">
        <v>120</v>
      </c>
      <c r="F127">
        <v>98</v>
      </c>
      <c r="G127">
        <v>318.91666462232899</v>
      </c>
      <c r="H127">
        <v>226.84824608497701</v>
      </c>
      <c r="I127">
        <v>298.09160537538202</v>
      </c>
      <c r="J127">
        <v>3.1891666462232897E-2</v>
      </c>
      <c r="K127">
        <v>2.2684824608497699E-2</v>
      </c>
      <c r="L127">
        <v>2.9809160537538199E-2</v>
      </c>
      <c r="M127">
        <v>3.1891666462232899E-4</v>
      </c>
      <c r="N127">
        <v>2.26848246084977E-4</v>
      </c>
      <c r="O127">
        <v>2.9809160537538199E-4</v>
      </c>
    </row>
    <row r="128" spans="1:15" x14ac:dyDescent="0.2">
      <c r="A128" t="s">
        <v>24</v>
      </c>
      <c r="B128" t="s">
        <v>220</v>
      </c>
      <c r="C128" t="s">
        <v>221</v>
      </c>
      <c r="D128">
        <v>42</v>
      </c>
      <c r="E128">
        <v>116</v>
      </c>
      <c r="F128">
        <v>79</v>
      </c>
      <c r="G128">
        <v>343.44871574712403</v>
      </c>
      <c r="H128">
        <v>219.28663788214499</v>
      </c>
      <c r="I128">
        <v>240.29833494546099</v>
      </c>
      <c r="J128">
        <v>3.4344871574712402E-2</v>
      </c>
      <c r="K128">
        <v>2.1928663788214502E-2</v>
      </c>
      <c r="L128">
        <v>2.4029833494546099E-2</v>
      </c>
      <c r="M128">
        <v>3.43448715747124E-4</v>
      </c>
      <c r="N128">
        <v>2.1928663788214499E-4</v>
      </c>
      <c r="O128">
        <v>2.40298334945461E-4</v>
      </c>
    </row>
    <row r="129" spans="1:15" x14ac:dyDescent="0.2">
      <c r="A129" t="s">
        <v>36</v>
      </c>
      <c r="B129" t="s">
        <v>120</v>
      </c>
      <c r="C129" t="s">
        <v>121</v>
      </c>
      <c r="D129">
        <v>34</v>
      </c>
      <c r="E129">
        <v>113</v>
      </c>
      <c r="F129">
        <v>106</v>
      </c>
      <c r="G129">
        <v>278.02991274767197</v>
      </c>
      <c r="H129">
        <v>213.61543173001999</v>
      </c>
      <c r="I129">
        <v>322.42561397745499</v>
      </c>
      <c r="J129">
        <v>2.7802991274767101E-2</v>
      </c>
      <c r="K129">
        <v>2.1361543173001998E-2</v>
      </c>
      <c r="L129">
        <v>3.2242561397745499E-2</v>
      </c>
      <c r="M129">
        <v>2.7802991274767199E-4</v>
      </c>
      <c r="N129">
        <v>2.1361543173001999E-4</v>
      </c>
      <c r="O129">
        <v>3.2242561397745502E-4</v>
      </c>
    </row>
    <row r="130" spans="1:15" x14ac:dyDescent="0.2">
      <c r="A130" t="s">
        <v>24</v>
      </c>
      <c r="B130" t="s">
        <v>222</v>
      </c>
      <c r="C130" t="s">
        <v>223</v>
      </c>
      <c r="D130">
        <v>18</v>
      </c>
      <c r="E130">
        <v>113</v>
      </c>
      <c r="F130">
        <v>48</v>
      </c>
      <c r="G130">
        <v>147.19230674876701</v>
      </c>
      <c r="H130">
        <v>213.61543173001999</v>
      </c>
      <c r="I130">
        <v>146.00405161243199</v>
      </c>
      <c r="J130">
        <v>1.4719230674876699E-2</v>
      </c>
      <c r="K130">
        <v>2.1361543173001998E-2</v>
      </c>
      <c r="L130">
        <v>1.46004051612432E-2</v>
      </c>
      <c r="M130">
        <v>1.4719230674876699E-4</v>
      </c>
      <c r="N130">
        <v>2.1361543173001999E-4</v>
      </c>
      <c r="O130">
        <v>1.46004051612432E-4</v>
      </c>
    </row>
    <row r="131" spans="1:15" x14ac:dyDescent="0.2">
      <c r="A131" t="s">
        <v>69</v>
      </c>
      <c r="B131" t="s">
        <v>1478</v>
      </c>
      <c r="C131" t="s">
        <v>311</v>
      </c>
      <c r="D131">
        <v>10</v>
      </c>
      <c r="E131">
        <v>113</v>
      </c>
      <c r="F131">
        <v>90</v>
      </c>
      <c r="G131">
        <v>81.773503749315196</v>
      </c>
      <c r="H131">
        <v>213.61543173001999</v>
      </c>
      <c r="I131">
        <v>273.75759677331001</v>
      </c>
      <c r="J131">
        <v>8.1773503749315093E-3</v>
      </c>
      <c r="K131">
        <v>2.1361543173001998E-2</v>
      </c>
      <c r="L131">
        <v>2.7375759677331E-2</v>
      </c>
      <c r="M131" s="1">
        <v>8.1773503749315093E-5</v>
      </c>
      <c r="N131">
        <v>2.1361543173001999E-4</v>
      </c>
      <c r="O131">
        <v>2.7375759677330998E-4</v>
      </c>
    </row>
    <row r="132" spans="1:15" x14ac:dyDescent="0.2">
      <c r="A132" t="s">
        <v>36</v>
      </c>
      <c r="B132" t="s">
        <v>122</v>
      </c>
      <c r="C132" t="s">
        <v>123</v>
      </c>
      <c r="D132">
        <v>31</v>
      </c>
      <c r="E132">
        <v>113</v>
      </c>
      <c r="F132">
        <v>118</v>
      </c>
      <c r="G132">
        <v>253.497861622877</v>
      </c>
      <c r="H132">
        <v>213.61543173001999</v>
      </c>
      <c r="I132">
        <v>358.92662688056299</v>
      </c>
      <c r="J132">
        <v>2.53497861622877E-2</v>
      </c>
      <c r="K132">
        <v>2.1361543173001998E-2</v>
      </c>
      <c r="L132">
        <v>3.5892662688056298E-2</v>
      </c>
      <c r="M132">
        <v>2.5349786162287698E-4</v>
      </c>
      <c r="N132">
        <v>2.1361543173001999E-4</v>
      </c>
      <c r="O132">
        <v>3.58926626880563E-4</v>
      </c>
    </row>
    <row r="133" spans="1:15" x14ac:dyDescent="0.2">
      <c r="A133" t="s">
        <v>36</v>
      </c>
      <c r="B133" t="s">
        <v>40</v>
      </c>
      <c r="C133" t="s">
        <v>124</v>
      </c>
      <c r="D133">
        <v>14</v>
      </c>
      <c r="E133">
        <v>112</v>
      </c>
      <c r="F133">
        <v>50</v>
      </c>
      <c r="G133">
        <v>114.482905249041</v>
      </c>
      <c r="H133">
        <v>211.725029679312</v>
      </c>
      <c r="I133">
        <v>152.08755376294999</v>
      </c>
      <c r="J133">
        <v>1.1448290524904099E-2</v>
      </c>
      <c r="K133">
        <v>2.11725029679312E-2</v>
      </c>
      <c r="L133">
        <v>1.5208755376295E-2</v>
      </c>
      <c r="M133">
        <v>1.14482905249041E-4</v>
      </c>
      <c r="N133">
        <v>2.11725029679312E-4</v>
      </c>
      <c r="O133">
        <v>1.5208755376294999E-4</v>
      </c>
    </row>
    <row r="134" spans="1:15" x14ac:dyDescent="0.2">
      <c r="A134" t="s">
        <v>68</v>
      </c>
      <c r="B134" t="s">
        <v>1436</v>
      </c>
      <c r="C134" t="s">
        <v>312</v>
      </c>
      <c r="D134">
        <v>29</v>
      </c>
      <c r="E134">
        <v>111</v>
      </c>
      <c r="F134">
        <v>219</v>
      </c>
      <c r="G134">
        <v>237.14316087301401</v>
      </c>
      <c r="H134">
        <v>209.83462762860401</v>
      </c>
      <c r="I134">
        <v>666.143485481722</v>
      </c>
      <c r="J134">
        <v>2.3714316087301401E-2</v>
      </c>
      <c r="K134">
        <v>2.0983462762860401E-2</v>
      </c>
      <c r="L134">
        <v>6.6614348548172206E-2</v>
      </c>
      <c r="M134">
        <v>2.3714316087301401E-4</v>
      </c>
      <c r="N134">
        <v>2.0983462762860401E-4</v>
      </c>
      <c r="O134">
        <v>6.66143485481722E-4</v>
      </c>
    </row>
    <row r="135" spans="1:15" x14ac:dyDescent="0.2">
      <c r="A135" t="s">
        <v>36</v>
      </c>
      <c r="B135" t="s">
        <v>37</v>
      </c>
      <c r="C135" t="s">
        <v>125</v>
      </c>
      <c r="D135">
        <v>60</v>
      </c>
      <c r="E135">
        <v>111</v>
      </c>
      <c r="F135">
        <v>237</v>
      </c>
      <c r="G135">
        <v>490.64102249589098</v>
      </c>
      <c r="H135">
        <v>209.83462762860401</v>
      </c>
      <c r="I135">
        <v>720.89500483638403</v>
      </c>
      <c r="J135">
        <v>4.9064102249589098E-2</v>
      </c>
      <c r="K135">
        <v>2.0983462762860401E-2</v>
      </c>
      <c r="L135">
        <v>7.2089500483638394E-2</v>
      </c>
      <c r="M135">
        <v>4.9064102249589099E-4</v>
      </c>
      <c r="N135">
        <v>2.0983462762860401E-4</v>
      </c>
      <c r="O135">
        <v>7.2089500483638405E-4</v>
      </c>
    </row>
    <row r="136" spans="1:15" x14ac:dyDescent="0.2">
      <c r="A136" t="s">
        <v>24</v>
      </c>
      <c r="B136" t="s">
        <v>210</v>
      </c>
      <c r="C136" t="s">
        <v>212</v>
      </c>
      <c r="D136">
        <v>45</v>
      </c>
      <c r="E136">
        <v>108</v>
      </c>
      <c r="F136">
        <v>130</v>
      </c>
      <c r="G136">
        <v>367.98076687191798</v>
      </c>
      <c r="H136">
        <v>204.16342147648001</v>
      </c>
      <c r="I136">
        <v>395.427639783671</v>
      </c>
      <c r="J136">
        <v>3.6798076687191802E-2</v>
      </c>
      <c r="K136">
        <v>2.0416342147647999E-2</v>
      </c>
      <c r="L136">
        <v>3.9542763978367097E-2</v>
      </c>
      <c r="M136">
        <v>3.6798076687191797E-4</v>
      </c>
      <c r="N136">
        <v>2.0416342147648001E-4</v>
      </c>
      <c r="O136">
        <v>3.9542763978367098E-4</v>
      </c>
    </row>
    <row r="137" spans="1:15" x14ac:dyDescent="0.2">
      <c r="A137" t="s">
        <v>24</v>
      </c>
      <c r="B137" t="s">
        <v>224</v>
      </c>
      <c r="C137" t="s">
        <v>225</v>
      </c>
      <c r="D137">
        <v>61</v>
      </c>
      <c r="E137">
        <v>108</v>
      </c>
      <c r="F137">
        <v>153</v>
      </c>
      <c r="G137">
        <v>498.81837287082197</v>
      </c>
      <c r="H137">
        <v>204.16342147648001</v>
      </c>
      <c r="I137">
        <v>465.38791451462799</v>
      </c>
      <c r="J137">
        <v>4.9881837287082197E-2</v>
      </c>
      <c r="K137">
        <v>2.0416342147647999E-2</v>
      </c>
      <c r="L137">
        <v>4.6538791451462801E-2</v>
      </c>
      <c r="M137">
        <v>4.9881837287082205E-4</v>
      </c>
      <c r="N137">
        <v>2.0416342147648001E-4</v>
      </c>
      <c r="O137">
        <v>4.6538791451462797E-4</v>
      </c>
    </row>
    <row r="138" spans="1:15" x14ac:dyDescent="0.2">
      <c r="A138" t="s">
        <v>1</v>
      </c>
      <c r="B138" t="s">
        <v>3</v>
      </c>
      <c r="C138" t="s">
        <v>167</v>
      </c>
      <c r="D138">
        <v>50</v>
      </c>
      <c r="E138">
        <v>108</v>
      </c>
      <c r="F138">
        <v>95</v>
      </c>
      <c r="G138">
        <v>408.86751874657602</v>
      </c>
      <c r="H138">
        <v>204.16342147648001</v>
      </c>
      <c r="I138">
        <v>288.96635214960497</v>
      </c>
      <c r="J138">
        <v>4.0886751874657602E-2</v>
      </c>
      <c r="K138">
        <v>2.0416342147647999E-2</v>
      </c>
      <c r="L138">
        <v>2.8896635214960501E-2</v>
      </c>
      <c r="M138">
        <v>4.0886751874657601E-4</v>
      </c>
      <c r="N138">
        <v>2.0416342147648001E-4</v>
      </c>
      <c r="O138">
        <v>2.8896635214960498E-4</v>
      </c>
    </row>
    <row r="139" spans="1:15" x14ac:dyDescent="0.2">
      <c r="A139" t="s">
        <v>1</v>
      </c>
      <c r="B139" t="s">
        <v>183</v>
      </c>
      <c r="C139" t="s">
        <v>184</v>
      </c>
      <c r="D139">
        <v>45</v>
      </c>
      <c r="E139">
        <v>107</v>
      </c>
      <c r="F139">
        <v>157</v>
      </c>
      <c r="G139">
        <v>367.98076687191798</v>
      </c>
      <c r="H139">
        <v>202.273019425771</v>
      </c>
      <c r="I139">
        <v>477.554918815664</v>
      </c>
      <c r="J139">
        <v>3.6798076687191802E-2</v>
      </c>
      <c r="K139">
        <v>2.0227301942577099E-2</v>
      </c>
      <c r="L139">
        <v>4.77554918815664E-2</v>
      </c>
      <c r="M139">
        <v>3.6798076687191797E-4</v>
      </c>
      <c r="N139">
        <v>2.0227301942577099E-4</v>
      </c>
      <c r="O139">
        <v>4.77554918815664E-4</v>
      </c>
    </row>
    <row r="140" spans="1:15" x14ac:dyDescent="0.2">
      <c r="A140" t="s">
        <v>24</v>
      </c>
      <c r="B140" t="s">
        <v>226</v>
      </c>
      <c r="C140" t="s">
        <v>227</v>
      </c>
      <c r="D140">
        <v>43</v>
      </c>
      <c r="E140">
        <v>106</v>
      </c>
      <c r="F140">
        <v>137</v>
      </c>
      <c r="G140">
        <v>351.62606612205502</v>
      </c>
      <c r="H140">
        <v>200.38261737506301</v>
      </c>
      <c r="I140">
        <v>416.71989731048399</v>
      </c>
      <c r="J140">
        <v>3.5162606612205501E-2</v>
      </c>
      <c r="K140">
        <v>2.0038261737506301E-2</v>
      </c>
      <c r="L140">
        <v>4.1671989731048402E-2</v>
      </c>
      <c r="M140">
        <v>3.51626066122055E-4</v>
      </c>
      <c r="N140">
        <v>2.00382617375063E-4</v>
      </c>
      <c r="O140">
        <v>4.1671989731048402E-4</v>
      </c>
    </row>
    <row r="141" spans="1:15" x14ac:dyDescent="0.2">
      <c r="A141" t="s">
        <v>1</v>
      </c>
      <c r="B141" t="s">
        <v>20</v>
      </c>
      <c r="C141" t="s">
        <v>171</v>
      </c>
      <c r="D141">
        <v>38</v>
      </c>
      <c r="E141">
        <v>106</v>
      </c>
      <c r="F141">
        <v>70</v>
      </c>
      <c r="G141">
        <v>310.739314247398</v>
      </c>
      <c r="H141">
        <v>200.38261737506301</v>
      </c>
      <c r="I141">
        <v>212.92257526813</v>
      </c>
      <c r="J141">
        <v>3.1073931424739801E-2</v>
      </c>
      <c r="K141">
        <v>2.0038261737506301E-2</v>
      </c>
      <c r="L141">
        <v>2.1292257526813001E-2</v>
      </c>
      <c r="M141">
        <v>3.1073931424739799E-4</v>
      </c>
      <c r="N141">
        <v>2.00382617375063E-4</v>
      </c>
      <c r="O141">
        <v>2.1292257526813E-4</v>
      </c>
    </row>
    <row r="142" spans="1:15" x14ac:dyDescent="0.2">
      <c r="A142" t="s">
        <v>24</v>
      </c>
      <c r="B142" t="s">
        <v>198</v>
      </c>
      <c r="C142" t="s">
        <v>200</v>
      </c>
      <c r="D142">
        <v>13</v>
      </c>
      <c r="E142">
        <v>105</v>
      </c>
      <c r="F142">
        <v>95</v>
      </c>
      <c r="G142">
        <v>106.30555487411</v>
      </c>
      <c r="H142">
        <v>198.49221532435499</v>
      </c>
      <c r="I142">
        <v>288.96635214960497</v>
      </c>
      <c r="J142">
        <v>1.0630555487411E-2</v>
      </c>
      <c r="K142">
        <v>1.9849221532435499E-2</v>
      </c>
      <c r="L142">
        <v>2.8896635214960501E-2</v>
      </c>
      <c r="M142">
        <v>1.0630555487411E-4</v>
      </c>
      <c r="N142">
        <v>1.9849221532435501E-4</v>
      </c>
      <c r="O142">
        <v>2.8896635214960498E-4</v>
      </c>
    </row>
    <row r="143" spans="1:15" x14ac:dyDescent="0.2">
      <c r="A143" t="s">
        <v>24</v>
      </c>
      <c r="B143" t="s">
        <v>34</v>
      </c>
      <c r="C143" t="s">
        <v>196</v>
      </c>
      <c r="D143">
        <v>18</v>
      </c>
      <c r="E143">
        <v>104</v>
      </c>
      <c r="F143">
        <v>48</v>
      </c>
      <c r="G143">
        <v>147.19230674876701</v>
      </c>
      <c r="H143">
        <v>196.601813273647</v>
      </c>
      <c r="I143">
        <v>146.00405161243199</v>
      </c>
      <c r="J143">
        <v>1.4719230674876699E-2</v>
      </c>
      <c r="K143">
        <v>1.96601813273647E-2</v>
      </c>
      <c r="L143">
        <v>1.46004051612432E-2</v>
      </c>
      <c r="M143">
        <v>1.4719230674876699E-4</v>
      </c>
      <c r="N143">
        <v>1.9660181327364699E-4</v>
      </c>
      <c r="O143">
        <v>1.46004051612432E-4</v>
      </c>
    </row>
    <row r="144" spans="1:15" x14ac:dyDescent="0.2">
      <c r="A144" t="s">
        <v>85</v>
      </c>
      <c r="B144" t="s">
        <v>1422</v>
      </c>
      <c r="C144" t="s">
        <v>313</v>
      </c>
      <c r="D144">
        <v>21</v>
      </c>
      <c r="E144">
        <v>102</v>
      </c>
      <c r="F144">
        <v>37</v>
      </c>
      <c r="G144">
        <v>171.72435787356201</v>
      </c>
      <c r="H144">
        <v>192.82100917223099</v>
      </c>
      <c r="I144">
        <v>112.544789784583</v>
      </c>
      <c r="J144">
        <v>1.7172435787356201E-2</v>
      </c>
      <c r="K144">
        <v>1.9282100917223099E-2</v>
      </c>
      <c r="L144">
        <v>1.1254478978458301E-2</v>
      </c>
      <c r="M144">
        <v>1.71724357873562E-4</v>
      </c>
      <c r="N144">
        <v>1.9282100917223101E-4</v>
      </c>
      <c r="O144">
        <v>1.12544789784583E-4</v>
      </c>
    </row>
    <row r="145" spans="1:15" x14ac:dyDescent="0.2">
      <c r="A145" t="s">
        <v>80</v>
      </c>
      <c r="B145" t="s">
        <v>1480</v>
      </c>
      <c r="C145" t="s">
        <v>314</v>
      </c>
      <c r="D145">
        <v>11</v>
      </c>
      <c r="E145">
        <v>101</v>
      </c>
      <c r="F145">
        <v>39</v>
      </c>
      <c r="G145">
        <v>89.950854124246703</v>
      </c>
      <c r="H145">
        <v>190.930607121523</v>
      </c>
      <c r="I145">
        <v>118.628291935101</v>
      </c>
      <c r="J145">
        <v>8.9950854124246707E-3</v>
      </c>
      <c r="K145">
        <v>1.9093060712152301E-2</v>
      </c>
      <c r="L145">
        <v>1.18628291935101E-2</v>
      </c>
      <c r="M145" s="1">
        <v>8.9950854124246703E-5</v>
      </c>
      <c r="N145">
        <v>1.9093060712152299E-4</v>
      </c>
      <c r="O145">
        <v>1.18628291935101E-4</v>
      </c>
    </row>
    <row r="146" spans="1:15" x14ac:dyDescent="0.2">
      <c r="A146" t="s">
        <v>1</v>
      </c>
      <c r="B146" t="s">
        <v>23</v>
      </c>
      <c r="C146" t="s">
        <v>182</v>
      </c>
      <c r="D146">
        <v>167</v>
      </c>
      <c r="E146">
        <v>100</v>
      </c>
      <c r="F146">
        <v>85</v>
      </c>
      <c r="G146">
        <v>1365.6175126135599</v>
      </c>
      <c r="H146">
        <v>189.04020507081401</v>
      </c>
      <c r="I146">
        <v>258.548841397015</v>
      </c>
      <c r="J146">
        <v>0.136561751261356</v>
      </c>
      <c r="K146">
        <v>1.8904020507081402E-2</v>
      </c>
      <c r="L146">
        <v>2.5854884139701498E-2</v>
      </c>
      <c r="M146">
        <v>1.3656175126135601E-3</v>
      </c>
      <c r="N146">
        <v>1.89040205070814E-4</v>
      </c>
      <c r="O146">
        <v>2.5854884139701499E-4</v>
      </c>
    </row>
    <row r="147" spans="1:15" x14ac:dyDescent="0.2">
      <c r="A147" t="s">
        <v>67</v>
      </c>
      <c r="B147" t="s">
        <v>1398</v>
      </c>
      <c r="C147" t="s">
        <v>315</v>
      </c>
      <c r="D147">
        <v>130</v>
      </c>
      <c r="E147">
        <v>100</v>
      </c>
      <c r="F147">
        <v>82</v>
      </c>
      <c r="G147">
        <v>1063.0555487411</v>
      </c>
      <c r="H147">
        <v>189.04020507081401</v>
      </c>
      <c r="I147">
        <v>249.42358817123801</v>
      </c>
      <c r="J147">
        <v>0.10630555487411</v>
      </c>
      <c r="K147">
        <v>1.8904020507081402E-2</v>
      </c>
      <c r="L147">
        <v>2.49423588171238E-2</v>
      </c>
      <c r="M147">
        <v>1.0630555487410999E-3</v>
      </c>
      <c r="N147">
        <v>1.89040205070814E-4</v>
      </c>
      <c r="O147">
        <v>2.4942358817123798E-4</v>
      </c>
    </row>
    <row r="148" spans="1:15" x14ac:dyDescent="0.2">
      <c r="A148" t="s">
        <v>36</v>
      </c>
      <c r="B148" t="s">
        <v>1481</v>
      </c>
      <c r="C148" t="s">
        <v>316</v>
      </c>
      <c r="D148">
        <v>11</v>
      </c>
      <c r="E148">
        <v>97</v>
      </c>
      <c r="F148">
        <v>56</v>
      </c>
      <c r="G148">
        <v>89.950854124246703</v>
      </c>
      <c r="H148">
        <v>183.36899891869001</v>
      </c>
      <c r="I148">
        <v>170.338060214504</v>
      </c>
      <c r="J148">
        <v>8.9950854124246707E-3</v>
      </c>
      <c r="K148">
        <v>1.8336899891868999E-2</v>
      </c>
      <c r="L148">
        <v>1.7033806021450399E-2</v>
      </c>
      <c r="M148" s="1">
        <v>8.9950854124246703E-5</v>
      </c>
      <c r="N148">
        <v>1.8336899891869E-4</v>
      </c>
      <c r="O148">
        <v>1.70338060214504E-4</v>
      </c>
    </row>
    <row r="149" spans="1:15" x14ac:dyDescent="0.2">
      <c r="A149" t="s">
        <v>24</v>
      </c>
      <c r="B149" t="s">
        <v>34</v>
      </c>
      <c r="C149" t="s">
        <v>197</v>
      </c>
      <c r="D149">
        <v>18</v>
      </c>
      <c r="E149">
        <v>97</v>
      </c>
      <c r="F149">
        <v>69</v>
      </c>
      <c r="G149">
        <v>147.19230674876701</v>
      </c>
      <c r="H149">
        <v>183.36899891869001</v>
      </c>
      <c r="I149">
        <v>209.88082419287099</v>
      </c>
      <c r="J149">
        <v>1.4719230674876699E-2</v>
      </c>
      <c r="K149">
        <v>1.8336899891868999E-2</v>
      </c>
      <c r="L149">
        <v>2.09880824192871E-2</v>
      </c>
      <c r="M149">
        <v>1.4719230674876699E-4</v>
      </c>
      <c r="N149">
        <v>1.8336899891869E-4</v>
      </c>
      <c r="O149">
        <v>2.0988082419287101E-4</v>
      </c>
    </row>
    <row r="150" spans="1:15" x14ac:dyDescent="0.2">
      <c r="A150" t="s">
        <v>78</v>
      </c>
      <c r="B150" t="s">
        <v>1437</v>
      </c>
      <c r="C150" t="s">
        <v>317</v>
      </c>
      <c r="D150">
        <v>53</v>
      </c>
      <c r="E150">
        <v>95</v>
      </c>
      <c r="F150">
        <v>140</v>
      </c>
      <c r="G150">
        <v>433.39956987136998</v>
      </c>
      <c r="H150">
        <v>179.588194817274</v>
      </c>
      <c r="I150">
        <v>425.84515053626097</v>
      </c>
      <c r="J150">
        <v>4.3339956987137003E-2</v>
      </c>
      <c r="K150">
        <v>1.7958819481727398E-2</v>
      </c>
      <c r="L150">
        <v>4.25845150536261E-2</v>
      </c>
      <c r="M150">
        <v>4.3339956987136998E-4</v>
      </c>
      <c r="N150">
        <v>1.79588194817274E-4</v>
      </c>
      <c r="O150">
        <v>4.2584515053626097E-4</v>
      </c>
    </row>
    <row r="151" spans="1:15" x14ac:dyDescent="0.2">
      <c r="A151" t="s">
        <v>24</v>
      </c>
      <c r="B151" t="s">
        <v>228</v>
      </c>
      <c r="C151" t="s">
        <v>229</v>
      </c>
      <c r="D151">
        <v>32</v>
      </c>
      <c r="E151">
        <v>95</v>
      </c>
      <c r="F151">
        <v>79</v>
      </c>
      <c r="G151">
        <v>261.67521199780799</v>
      </c>
      <c r="H151">
        <v>179.588194817274</v>
      </c>
      <c r="I151">
        <v>240.29833494546099</v>
      </c>
      <c r="J151">
        <v>2.6167521199780799E-2</v>
      </c>
      <c r="K151">
        <v>1.7958819481727398E-2</v>
      </c>
      <c r="L151">
        <v>2.4029833494546099E-2</v>
      </c>
      <c r="M151">
        <v>2.6167521199780798E-4</v>
      </c>
      <c r="N151">
        <v>1.79588194817274E-4</v>
      </c>
      <c r="O151">
        <v>2.40298334945461E-4</v>
      </c>
    </row>
    <row r="152" spans="1:15" x14ac:dyDescent="0.2">
      <c r="A152" t="s">
        <v>24</v>
      </c>
      <c r="B152" t="s">
        <v>230</v>
      </c>
      <c r="C152" t="s">
        <v>231</v>
      </c>
      <c r="D152">
        <v>32</v>
      </c>
      <c r="E152">
        <v>94</v>
      </c>
      <c r="F152">
        <v>57</v>
      </c>
      <c r="G152">
        <v>261.67521199780799</v>
      </c>
      <c r="H152">
        <v>177.69779276656601</v>
      </c>
      <c r="I152">
        <v>173.37981128976301</v>
      </c>
      <c r="J152">
        <v>2.6167521199780799E-2</v>
      </c>
      <c r="K152">
        <v>1.77697792766566E-2</v>
      </c>
      <c r="L152">
        <v>1.7337981128976301E-2</v>
      </c>
      <c r="M152">
        <v>2.6167521199780798E-4</v>
      </c>
      <c r="N152">
        <v>1.7769779276656601E-4</v>
      </c>
      <c r="O152">
        <v>1.73379811289763E-4</v>
      </c>
    </row>
    <row r="153" spans="1:15" x14ac:dyDescent="0.2">
      <c r="A153" t="s">
        <v>62</v>
      </c>
      <c r="B153" t="s">
        <v>1438</v>
      </c>
      <c r="C153" t="s">
        <v>318</v>
      </c>
      <c r="D153">
        <v>51</v>
      </c>
      <c r="E153">
        <v>94</v>
      </c>
      <c r="F153">
        <v>151</v>
      </c>
      <c r="G153">
        <v>417.04486912150702</v>
      </c>
      <c r="H153">
        <v>177.69779276656601</v>
      </c>
      <c r="I153">
        <v>459.30441236411002</v>
      </c>
      <c r="J153">
        <v>4.1704486912150701E-2</v>
      </c>
      <c r="K153">
        <v>1.77697792766566E-2</v>
      </c>
      <c r="L153">
        <v>4.5930441236410997E-2</v>
      </c>
      <c r="M153">
        <v>4.1704486912150701E-4</v>
      </c>
      <c r="N153">
        <v>1.7769779276656601E-4</v>
      </c>
      <c r="O153">
        <v>4.5930441236410999E-4</v>
      </c>
    </row>
    <row r="154" spans="1:15" x14ac:dyDescent="0.2">
      <c r="A154" t="s">
        <v>1</v>
      </c>
      <c r="B154" t="s">
        <v>2</v>
      </c>
      <c r="C154" t="s">
        <v>185</v>
      </c>
      <c r="D154">
        <v>110</v>
      </c>
      <c r="E154">
        <v>92</v>
      </c>
      <c r="F154">
        <v>120</v>
      </c>
      <c r="G154">
        <v>899.508541242467</v>
      </c>
      <c r="H154">
        <v>173.91698866514901</v>
      </c>
      <c r="I154">
        <v>365.01012903108102</v>
      </c>
      <c r="J154">
        <v>8.9950854124246707E-2</v>
      </c>
      <c r="K154">
        <v>1.7391698866514899E-2</v>
      </c>
      <c r="L154">
        <v>3.6501012903108102E-2</v>
      </c>
      <c r="M154">
        <v>8.99508541242467E-4</v>
      </c>
      <c r="N154">
        <v>1.73916988665149E-4</v>
      </c>
      <c r="O154">
        <v>3.6501012903108099E-4</v>
      </c>
    </row>
    <row r="155" spans="1:15" x14ac:dyDescent="0.2">
      <c r="A155" t="s">
        <v>62</v>
      </c>
      <c r="B155" t="s">
        <v>1439</v>
      </c>
      <c r="C155" t="s">
        <v>319</v>
      </c>
      <c r="D155">
        <v>16</v>
      </c>
      <c r="E155">
        <v>92</v>
      </c>
      <c r="F155">
        <v>48</v>
      </c>
      <c r="G155">
        <v>130.837605998904</v>
      </c>
      <c r="H155">
        <v>173.91698866514901</v>
      </c>
      <c r="I155">
        <v>146.00405161243199</v>
      </c>
      <c r="J155">
        <v>1.3083760599890399E-2</v>
      </c>
      <c r="K155">
        <v>1.7391698866514899E-2</v>
      </c>
      <c r="L155">
        <v>1.46004051612432E-2</v>
      </c>
      <c r="M155">
        <v>1.3083760599890399E-4</v>
      </c>
      <c r="N155">
        <v>1.73916988665149E-4</v>
      </c>
      <c r="O155">
        <v>1.46004051612432E-4</v>
      </c>
    </row>
    <row r="156" spans="1:15" x14ac:dyDescent="0.2">
      <c r="A156" t="s">
        <v>62</v>
      </c>
      <c r="B156" t="s">
        <v>1386</v>
      </c>
      <c r="C156" t="s">
        <v>320</v>
      </c>
      <c r="D156">
        <v>109</v>
      </c>
      <c r="E156">
        <v>92</v>
      </c>
      <c r="F156">
        <v>58</v>
      </c>
      <c r="G156">
        <v>891.33119086753504</v>
      </c>
      <c r="H156">
        <v>173.91698866514901</v>
      </c>
      <c r="I156">
        <v>176.421562365022</v>
      </c>
      <c r="J156">
        <v>8.9133119086753504E-2</v>
      </c>
      <c r="K156">
        <v>1.7391698866514899E-2</v>
      </c>
      <c r="L156">
        <v>1.7642156236502199E-2</v>
      </c>
      <c r="M156">
        <v>8.9133119086753497E-4</v>
      </c>
      <c r="N156">
        <v>1.73916988665149E-4</v>
      </c>
      <c r="O156">
        <v>1.7642156236502199E-4</v>
      </c>
    </row>
    <row r="157" spans="1:15" x14ac:dyDescent="0.2">
      <c r="A157" t="s">
        <v>24</v>
      </c>
      <c r="B157" t="s">
        <v>233</v>
      </c>
      <c r="C157" t="s">
        <v>234</v>
      </c>
      <c r="D157">
        <v>72</v>
      </c>
      <c r="E157">
        <v>92</v>
      </c>
      <c r="F157">
        <v>65</v>
      </c>
      <c r="G157">
        <v>588.76922699506895</v>
      </c>
      <c r="H157">
        <v>173.91698866514901</v>
      </c>
      <c r="I157">
        <v>197.71381989183499</v>
      </c>
      <c r="J157">
        <v>5.8876922699506902E-2</v>
      </c>
      <c r="K157">
        <v>1.7391698866514899E-2</v>
      </c>
      <c r="L157">
        <v>1.97713819891835E-2</v>
      </c>
      <c r="M157">
        <v>5.8876922699506895E-4</v>
      </c>
      <c r="N157">
        <v>1.73916988665149E-4</v>
      </c>
      <c r="O157">
        <v>1.97713819891835E-4</v>
      </c>
    </row>
    <row r="158" spans="1:15" x14ac:dyDescent="0.2">
      <c r="A158" t="s">
        <v>24</v>
      </c>
      <c r="B158" t="s">
        <v>236</v>
      </c>
      <c r="C158" t="s">
        <v>237</v>
      </c>
      <c r="D158">
        <v>75</v>
      </c>
      <c r="E158">
        <v>90</v>
      </c>
      <c r="F158">
        <v>122</v>
      </c>
      <c r="G158">
        <v>613.30127811986404</v>
      </c>
      <c r="H158">
        <v>170.136184563733</v>
      </c>
      <c r="I158">
        <v>371.09363118159899</v>
      </c>
      <c r="J158">
        <v>6.13301278119864E-2</v>
      </c>
      <c r="K158">
        <v>1.7013618456373301E-2</v>
      </c>
      <c r="L158">
        <v>3.7109363118159898E-2</v>
      </c>
      <c r="M158">
        <v>6.1330127811986396E-4</v>
      </c>
      <c r="N158">
        <v>1.7013618456373299E-4</v>
      </c>
      <c r="O158">
        <v>3.7109363118159898E-4</v>
      </c>
    </row>
    <row r="159" spans="1:15" x14ac:dyDescent="0.2">
      <c r="A159" t="s">
        <v>24</v>
      </c>
      <c r="B159" t="s">
        <v>30</v>
      </c>
      <c r="C159" t="s">
        <v>238</v>
      </c>
      <c r="D159">
        <v>50</v>
      </c>
      <c r="E159">
        <v>90</v>
      </c>
      <c r="F159">
        <v>84</v>
      </c>
      <c r="G159">
        <v>408.86751874657602</v>
      </c>
      <c r="H159">
        <v>170.136184563733</v>
      </c>
      <c r="I159">
        <v>255.50709032175601</v>
      </c>
      <c r="J159">
        <v>4.0886751874657602E-2</v>
      </c>
      <c r="K159">
        <v>1.7013618456373301E-2</v>
      </c>
      <c r="L159">
        <v>2.55507090321756E-2</v>
      </c>
      <c r="M159">
        <v>4.0886751874657601E-4</v>
      </c>
      <c r="N159">
        <v>1.7013618456373299E-4</v>
      </c>
      <c r="O159">
        <v>2.5550709032175602E-4</v>
      </c>
    </row>
    <row r="160" spans="1:15" x14ac:dyDescent="0.2">
      <c r="A160" t="s">
        <v>1</v>
      </c>
      <c r="B160" t="s">
        <v>186</v>
      </c>
      <c r="C160" t="s">
        <v>187</v>
      </c>
      <c r="D160">
        <v>47</v>
      </c>
      <c r="E160">
        <v>90</v>
      </c>
      <c r="F160">
        <v>137</v>
      </c>
      <c r="G160">
        <v>384.33546762178099</v>
      </c>
      <c r="H160">
        <v>170.136184563733</v>
      </c>
      <c r="I160">
        <v>416.71989731048399</v>
      </c>
      <c r="J160">
        <v>3.8433546762178097E-2</v>
      </c>
      <c r="K160">
        <v>1.7013618456373301E-2</v>
      </c>
      <c r="L160">
        <v>4.1671989731048402E-2</v>
      </c>
      <c r="M160">
        <v>3.84335467621781E-4</v>
      </c>
      <c r="N160">
        <v>1.7013618456373299E-4</v>
      </c>
      <c r="O160">
        <v>4.1671989731048402E-4</v>
      </c>
    </row>
    <row r="161" spans="1:15" x14ac:dyDescent="0.2">
      <c r="A161" t="s">
        <v>24</v>
      </c>
      <c r="B161" t="s">
        <v>239</v>
      </c>
      <c r="C161" t="s">
        <v>240</v>
      </c>
      <c r="D161">
        <v>18</v>
      </c>
      <c r="E161">
        <v>86</v>
      </c>
      <c r="F161">
        <v>50</v>
      </c>
      <c r="G161">
        <v>147.19230674876701</v>
      </c>
      <c r="H161">
        <v>162.57457636090001</v>
      </c>
      <c r="I161">
        <v>152.08755376294999</v>
      </c>
      <c r="J161">
        <v>1.4719230674876699E-2</v>
      </c>
      <c r="K161">
        <v>1.625745763609E-2</v>
      </c>
      <c r="L161">
        <v>1.5208755376295E-2</v>
      </c>
      <c r="M161">
        <v>1.4719230674876699E-4</v>
      </c>
      <c r="N161">
        <v>1.625745763609E-4</v>
      </c>
      <c r="O161">
        <v>1.5208755376294999E-4</v>
      </c>
    </row>
    <row r="162" spans="1:15" x14ac:dyDescent="0.2">
      <c r="A162" t="s">
        <v>24</v>
      </c>
      <c r="B162" t="s">
        <v>230</v>
      </c>
      <c r="C162" t="s">
        <v>232</v>
      </c>
      <c r="D162">
        <v>37</v>
      </c>
      <c r="E162">
        <v>85</v>
      </c>
      <c r="F162">
        <v>77</v>
      </c>
      <c r="G162">
        <v>302.56196387246598</v>
      </c>
      <c r="H162">
        <v>160.68417431019199</v>
      </c>
      <c r="I162">
        <v>234.21483279494299</v>
      </c>
      <c r="J162">
        <v>3.0256196387246598E-2</v>
      </c>
      <c r="K162">
        <v>1.6068417431019201E-2</v>
      </c>
      <c r="L162">
        <v>2.3421483279494299E-2</v>
      </c>
      <c r="M162">
        <v>3.0256196387246602E-4</v>
      </c>
      <c r="N162">
        <v>1.6068417431019201E-4</v>
      </c>
      <c r="O162">
        <v>2.3421483279494301E-4</v>
      </c>
    </row>
    <row r="163" spans="1:15" x14ac:dyDescent="0.2">
      <c r="A163" t="s">
        <v>62</v>
      </c>
      <c r="B163" t="s">
        <v>1440</v>
      </c>
      <c r="C163" t="s">
        <v>321</v>
      </c>
      <c r="D163">
        <v>191</v>
      </c>
      <c r="E163">
        <v>84</v>
      </c>
      <c r="F163">
        <v>92</v>
      </c>
      <c r="G163">
        <v>1561.87392161192</v>
      </c>
      <c r="H163">
        <v>158.793772259484</v>
      </c>
      <c r="I163">
        <v>279.84109892382799</v>
      </c>
      <c r="J163">
        <v>0.15618739216119201</v>
      </c>
      <c r="K163">
        <v>1.5879377225948399E-2</v>
      </c>
      <c r="L163">
        <v>2.79841098923828E-2</v>
      </c>
      <c r="M163">
        <v>1.5618739216119201E-3</v>
      </c>
      <c r="N163">
        <v>1.5879377225948399E-4</v>
      </c>
      <c r="O163">
        <v>2.7984109892382802E-4</v>
      </c>
    </row>
    <row r="164" spans="1:15" x14ac:dyDescent="0.2">
      <c r="A164" t="s">
        <v>1</v>
      </c>
      <c r="B164" t="s">
        <v>5</v>
      </c>
      <c r="C164" t="s">
        <v>322</v>
      </c>
      <c r="D164">
        <v>7</v>
      </c>
      <c r="E164">
        <v>83</v>
      </c>
      <c r="F164">
        <v>50</v>
      </c>
      <c r="G164">
        <v>57.241452624520598</v>
      </c>
      <c r="H164">
        <v>156.90337020877601</v>
      </c>
      <c r="I164">
        <v>152.08755376294999</v>
      </c>
      <c r="J164">
        <v>5.72414526245206E-3</v>
      </c>
      <c r="K164">
        <v>1.56903370208776E-2</v>
      </c>
      <c r="L164">
        <v>1.5208755376295E-2</v>
      </c>
      <c r="M164" s="1">
        <v>5.7241452624520603E-5</v>
      </c>
      <c r="N164">
        <v>1.56903370208776E-4</v>
      </c>
      <c r="O164">
        <v>1.5208755376294999E-4</v>
      </c>
    </row>
    <row r="165" spans="1:15" x14ac:dyDescent="0.2">
      <c r="A165" t="s">
        <v>62</v>
      </c>
      <c r="B165" t="s">
        <v>1409</v>
      </c>
      <c r="C165" t="s">
        <v>323</v>
      </c>
      <c r="D165">
        <v>46</v>
      </c>
      <c r="E165">
        <v>80</v>
      </c>
      <c r="F165">
        <v>79</v>
      </c>
      <c r="G165">
        <v>376.15811724685</v>
      </c>
      <c r="H165">
        <v>151.23216405665201</v>
      </c>
      <c r="I165">
        <v>240.29833494546099</v>
      </c>
      <c r="J165">
        <v>3.7615811724684999E-2</v>
      </c>
      <c r="K165">
        <v>1.5123216405665199E-2</v>
      </c>
      <c r="L165">
        <v>2.4029833494546099E-2</v>
      </c>
      <c r="M165">
        <v>3.7615811724685E-4</v>
      </c>
      <c r="N165">
        <v>1.51232164056652E-4</v>
      </c>
      <c r="O165">
        <v>2.40298334945461E-4</v>
      </c>
    </row>
    <row r="166" spans="1:15" x14ac:dyDescent="0.2">
      <c r="A166" t="s">
        <v>1</v>
      </c>
      <c r="B166" t="s">
        <v>5</v>
      </c>
      <c r="C166" t="s">
        <v>324</v>
      </c>
      <c r="D166">
        <v>9</v>
      </c>
      <c r="E166">
        <v>79</v>
      </c>
      <c r="F166">
        <v>48</v>
      </c>
      <c r="G166">
        <v>73.596153374383604</v>
      </c>
      <c r="H166">
        <v>149.341762005943</v>
      </c>
      <c r="I166">
        <v>146.00405161243199</v>
      </c>
      <c r="J166">
        <v>7.3596153374383601E-3</v>
      </c>
      <c r="K166">
        <v>1.49341762005943E-2</v>
      </c>
      <c r="L166">
        <v>1.46004051612432E-2</v>
      </c>
      <c r="M166" s="1">
        <v>7.3596153374383606E-5</v>
      </c>
      <c r="N166">
        <v>1.4934176200594301E-4</v>
      </c>
      <c r="O166">
        <v>1.46004051612432E-4</v>
      </c>
    </row>
    <row r="167" spans="1:15" x14ac:dyDescent="0.2">
      <c r="A167" t="s">
        <v>1</v>
      </c>
      <c r="B167" t="s">
        <v>5</v>
      </c>
      <c r="C167" t="s">
        <v>325</v>
      </c>
      <c r="D167">
        <v>11</v>
      </c>
      <c r="E167">
        <v>79</v>
      </c>
      <c r="F167">
        <v>74</v>
      </c>
      <c r="G167">
        <v>89.950854124246703</v>
      </c>
      <c r="H167">
        <v>149.341762005943</v>
      </c>
      <c r="I167">
        <v>225.08957956916601</v>
      </c>
      <c r="J167">
        <v>8.9950854124246707E-3</v>
      </c>
      <c r="K167">
        <v>1.49341762005943E-2</v>
      </c>
      <c r="L167">
        <v>2.2508957956916601E-2</v>
      </c>
      <c r="M167" s="1">
        <v>8.9950854124246703E-5</v>
      </c>
      <c r="N167">
        <v>1.4934176200594301E-4</v>
      </c>
      <c r="O167">
        <v>2.25089579569166E-4</v>
      </c>
    </row>
    <row r="168" spans="1:15" x14ac:dyDescent="0.2">
      <c r="A168" t="s">
        <v>24</v>
      </c>
      <c r="B168" t="s">
        <v>29</v>
      </c>
      <c r="C168" t="s">
        <v>241</v>
      </c>
      <c r="D168">
        <v>33</v>
      </c>
      <c r="E168">
        <v>79</v>
      </c>
      <c r="F168">
        <v>85</v>
      </c>
      <c r="G168">
        <v>269.85256237274001</v>
      </c>
      <c r="H168">
        <v>149.341762005943</v>
      </c>
      <c r="I168">
        <v>258.548841397015</v>
      </c>
      <c r="J168">
        <v>2.6985256237274002E-2</v>
      </c>
      <c r="K168">
        <v>1.49341762005943E-2</v>
      </c>
      <c r="L168">
        <v>2.5854884139701498E-2</v>
      </c>
      <c r="M168">
        <v>2.6985256237274001E-4</v>
      </c>
      <c r="N168">
        <v>1.4934176200594301E-4</v>
      </c>
      <c r="O168">
        <v>2.5854884139701499E-4</v>
      </c>
    </row>
    <row r="169" spans="1:15" x14ac:dyDescent="0.2">
      <c r="A169" t="s">
        <v>63</v>
      </c>
      <c r="B169" t="s">
        <v>1441</v>
      </c>
      <c r="C169" t="s">
        <v>326</v>
      </c>
      <c r="D169">
        <v>32</v>
      </c>
      <c r="E169">
        <v>79</v>
      </c>
      <c r="F169">
        <v>74</v>
      </c>
      <c r="G169">
        <v>261.67521199780799</v>
      </c>
      <c r="H169">
        <v>149.341762005943</v>
      </c>
      <c r="I169">
        <v>225.08957956916601</v>
      </c>
      <c r="J169">
        <v>2.6167521199780799E-2</v>
      </c>
      <c r="K169">
        <v>1.49341762005943E-2</v>
      </c>
      <c r="L169">
        <v>2.2508957956916601E-2</v>
      </c>
      <c r="M169">
        <v>2.6167521199780798E-4</v>
      </c>
      <c r="N169">
        <v>1.4934176200594301E-4</v>
      </c>
      <c r="O169">
        <v>2.25089579569166E-4</v>
      </c>
    </row>
    <row r="170" spans="1:15" x14ac:dyDescent="0.2">
      <c r="A170" t="s">
        <v>50</v>
      </c>
      <c r="B170" t="s">
        <v>51</v>
      </c>
      <c r="C170" t="s">
        <v>146</v>
      </c>
      <c r="D170">
        <v>29</v>
      </c>
      <c r="E170">
        <v>79</v>
      </c>
      <c r="F170">
        <v>42</v>
      </c>
      <c r="G170">
        <v>237.14316087301401</v>
      </c>
      <c r="H170">
        <v>149.341762005943</v>
      </c>
      <c r="I170">
        <v>127.75354516087801</v>
      </c>
      <c r="J170">
        <v>2.3714316087301401E-2</v>
      </c>
      <c r="K170">
        <v>1.49341762005943E-2</v>
      </c>
      <c r="L170">
        <v>1.27753545160878E-2</v>
      </c>
      <c r="M170">
        <v>2.3714316087301401E-4</v>
      </c>
      <c r="N170">
        <v>1.4934176200594301E-4</v>
      </c>
      <c r="O170">
        <v>1.2775354516087801E-4</v>
      </c>
    </row>
    <row r="171" spans="1:15" x14ac:dyDescent="0.2">
      <c r="A171" t="s">
        <v>24</v>
      </c>
      <c r="B171" t="s">
        <v>242</v>
      </c>
      <c r="C171" t="s">
        <v>243</v>
      </c>
      <c r="D171">
        <v>32</v>
      </c>
      <c r="E171">
        <v>78</v>
      </c>
      <c r="F171">
        <v>79</v>
      </c>
      <c r="G171">
        <v>261.67521199780799</v>
      </c>
      <c r="H171">
        <v>147.45135995523501</v>
      </c>
      <c r="I171">
        <v>240.29833494546099</v>
      </c>
      <c r="J171">
        <v>2.6167521199780799E-2</v>
      </c>
      <c r="K171">
        <v>1.47451359955235E-2</v>
      </c>
      <c r="L171">
        <v>2.4029833494546099E-2</v>
      </c>
      <c r="M171">
        <v>2.6167521199780798E-4</v>
      </c>
      <c r="N171">
        <v>1.4745135995523499E-4</v>
      </c>
      <c r="O171">
        <v>2.40298334945461E-4</v>
      </c>
    </row>
    <row r="172" spans="1:15" x14ac:dyDescent="0.2">
      <c r="A172" t="s">
        <v>36</v>
      </c>
      <c r="B172" t="s">
        <v>126</v>
      </c>
      <c r="C172" t="s">
        <v>127</v>
      </c>
      <c r="D172">
        <v>22</v>
      </c>
      <c r="E172">
        <v>78</v>
      </c>
      <c r="F172">
        <v>58</v>
      </c>
      <c r="G172">
        <v>179.90170824849301</v>
      </c>
      <c r="H172">
        <v>147.45135995523501</v>
      </c>
      <c r="I172">
        <v>176.421562365022</v>
      </c>
      <c r="J172">
        <v>1.79901708248493E-2</v>
      </c>
      <c r="K172">
        <v>1.47451359955235E-2</v>
      </c>
      <c r="L172">
        <v>1.7642156236502199E-2</v>
      </c>
      <c r="M172">
        <v>1.79901708248493E-4</v>
      </c>
      <c r="N172">
        <v>1.4745135995523499E-4</v>
      </c>
      <c r="O172">
        <v>1.7642156236502199E-4</v>
      </c>
    </row>
    <row r="173" spans="1:15" x14ac:dyDescent="0.2">
      <c r="A173" t="s">
        <v>24</v>
      </c>
      <c r="B173" t="s">
        <v>244</v>
      </c>
      <c r="C173" t="s">
        <v>245</v>
      </c>
      <c r="D173">
        <v>21</v>
      </c>
      <c r="E173">
        <v>78</v>
      </c>
      <c r="F173">
        <v>82</v>
      </c>
      <c r="G173">
        <v>171.72435787356201</v>
      </c>
      <c r="H173">
        <v>147.45135995523501</v>
      </c>
      <c r="I173">
        <v>249.42358817123801</v>
      </c>
      <c r="J173">
        <v>1.7172435787356201E-2</v>
      </c>
      <c r="K173">
        <v>1.47451359955235E-2</v>
      </c>
      <c r="L173">
        <v>2.49423588171238E-2</v>
      </c>
      <c r="M173">
        <v>1.71724357873562E-4</v>
      </c>
      <c r="N173">
        <v>1.4745135995523499E-4</v>
      </c>
      <c r="O173">
        <v>2.4942358817123798E-4</v>
      </c>
    </row>
    <row r="174" spans="1:15" x14ac:dyDescent="0.2">
      <c r="A174" t="s">
        <v>24</v>
      </c>
      <c r="B174" t="s">
        <v>1482</v>
      </c>
      <c r="C174" t="s">
        <v>327</v>
      </c>
      <c r="D174">
        <v>10</v>
      </c>
      <c r="E174">
        <v>75</v>
      </c>
      <c r="F174">
        <v>67</v>
      </c>
      <c r="G174">
        <v>81.773503749315196</v>
      </c>
      <c r="H174">
        <v>141.78015380311101</v>
      </c>
      <c r="I174">
        <v>203.79732204235299</v>
      </c>
      <c r="J174">
        <v>8.1773503749315093E-3</v>
      </c>
      <c r="K174">
        <v>1.4178015380311101E-2</v>
      </c>
      <c r="L174">
        <v>2.03797322042353E-2</v>
      </c>
      <c r="M174" s="1">
        <v>8.1773503749315093E-5</v>
      </c>
      <c r="N174">
        <v>1.41780153803111E-4</v>
      </c>
      <c r="O174">
        <v>2.0379732204235299E-4</v>
      </c>
    </row>
    <row r="175" spans="1:15" x14ac:dyDescent="0.2">
      <c r="A175" t="s">
        <v>24</v>
      </c>
      <c r="B175" t="s">
        <v>34</v>
      </c>
      <c r="C175" t="s">
        <v>247</v>
      </c>
      <c r="D175">
        <v>32</v>
      </c>
      <c r="E175">
        <v>72</v>
      </c>
      <c r="F175">
        <v>52</v>
      </c>
      <c r="G175">
        <v>261.67521199780799</v>
      </c>
      <c r="H175">
        <v>136.10894765098601</v>
      </c>
      <c r="I175">
        <v>158.171055913468</v>
      </c>
      <c r="J175">
        <v>2.6167521199780799E-2</v>
      </c>
      <c r="K175">
        <v>1.3610894765098599E-2</v>
      </c>
      <c r="L175">
        <v>1.5817105591346799E-2</v>
      </c>
      <c r="M175">
        <v>2.6167521199780798E-4</v>
      </c>
      <c r="N175">
        <v>1.36108947650986E-4</v>
      </c>
      <c r="O175">
        <v>1.58171055913468E-4</v>
      </c>
    </row>
    <row r="176" spans="1:15" x14ac:dyDescent="0.2">
      <c r="A176" t="s">
        <v>45</v>
      </c>
      <c r="B176" t="s">
        <v>49</v>
      </c>
      <c r="C176" t="s">
        <v>132</v>
      </c>
      <c r="D176">
        <v>37</v>
      </c>
      <c r="E176">
        <v>71</v>
      </c>
      <c r="F176">
        <v>58</v>
      </c>
      <c r="G176">
        <v>302.56196387246598</v>
      </c>
      <c r="H176">
        <v>134.21854560027799</v>
      </c>
      <c r="I176">
        <v>176.421562365022</v>
      </c>
      <c r="J176">
        <v>3.0256196387246598E-2</v>
      </c>
      <c r="K176">
        <v>1.3421854560027801E-2</v>
      </c>
      <c r="L176">
        <v>1.7642156236502199E-2</v>
      </c>
      <c r="M176">
        <v>3.0256196387246602E-4</v>
      </c>
      <c r="N176">
        <v>1.34218545600278E-4</v>
      </c>
      <c r="O176">
        <v>1.7642156236502199E-4</v>
      </c>
    </row>
    <row r="177" spans="1:15" x14ac:dyDescent="0.2">
      <c r="A177" t="s">
        <v>36</v>
      </c>
      <c r="B177" t="s">
        <v>42</v>
      </c>
      <c r="C177" t="s">
        <v>328</v>
      </c>
      <c r="D177">
        <v>7</v>
      </c>
      <c r="E177">
        <v>71</v>
      </c>
      <c r="F177">
        <v>21</v>
      </c>
      <c r="G177">
        <v>57.241452624520598</v>
      </c>
      <c r="H177">
        <v>134.21854560027799</v>
      </c>
      <c r="I177">
        <v>63.876772580439102</v>
      </c>
      <c r="J177">
        <v>5.72414526245206E-3</v>
      </c>
      <c r="K177">
        <v>1.3421854560027801E-2</v>
      </c>
      <c r="L177">
        <v>6.3876772580439096E-3</v>
      </c>
      <c r="M177" s="1">
        <v>5.7241452624520603E-5</v>
      </c>
      <c r="N177">
        <v>1.34218545600278E-4</v>
      </c>
      <c r="O177" s="1">
        <v>6.38767725804391E-5</v>
      </c>
    </row>
    <row r="178" spans="1:15" x14ac:dyDescent="0.2">
      <c r="A178" t="s">
        <v>63</v>
      </c>
      <c r="B178" t="s">
        <v>1442</v>
      </c>
      <c r="C178" t="s">
        <v>329</v>
      </c>
      <c r="D178">
        <v>19</v>
      </c>
      <c r="E178">
        <v>70</v>
      </c>
      <c r="F178">
        <v>34</v>
      </c>
      <c r="G178">
        <v>155.369657123699</v>
      </c>
      <c r="H178">
        <v>132.32814354957</v>
      </c>
      <c r="I178">
        <v>103.419536558806</v>
      </c>
      <c r="J178">
        <v>1.5536965712369901E-2</v>
      </c>
      <c r="K178">
        <v>1.3232814354957E-2</v>
      </c>
      <c r="L178">
        <v>1.0341953655880601E-2</v>
      </c>
      <c r="M178">
        <v>1.55369657123699E-4</v>
      </c>
      <c r="N178">
        <v>1.3232814354956999E-4</v>
      </c>
      <c r="O178">
        <v>1.0341953655880601E-4</v>
      </c>
    </row>
    <row r="179" spans="1:15" x14ac:dyDescent="0.2">
      <c r="A179" t="s">
        <v>1443</v>
      </c>
      <c r="B179" t="s">
        <v>1444</v>
      </c>
      <c r="C179" t="s">
        <v>330</v>
      </c>
      <c r="D179">
        <v>49</v>
      </c>
      <c r="E179">
        <v>70</v>
      </c>
      <c r="F179">
        <v>91</v>
      </c>
      <c r="G179">
        <v>400.69016837164401</v>
      </c>
      <c r="H179">
        <v>132.32814354957</v>
      </c>
      <c r="I179">
        <v>276.79934784856903</v>
      </c>
      <c r="J179">
        <v>4.0069016837164399E-2</v>
      </c>
      <c r="K179">
        <v>1.3232814354957E-2</v>
      </c>
      <c r="L179">
        <v>2.7679934784856901E-2</v>
      </c>
      <c r="M179">
        <v>4.0069016837164398E-4</v>
      </c>
      <c r="N179">
        <v>1.3232814354956999E-4</v>
      </c>
      <c r="O179">
        <v>2.76799347848569E-4</v>
      </c>
    </row>
    <row r="180" spans="1:15" x14ac:dyDescent="0.2">
      <c r="A180" t="s">
        <v>1</v>
      </c>
      <c r="B180" t="s">
        <v>9</v>
      </c>
      <c r="C180" t="s">
        <v>188</v>
      </c>
      <c r="D180">
        <v>15</v>
      </c>
      <c r="E180">
        <v>69</v>
      </c>
      <c r="F180">
        <v>76</v>
      </c>
      <c r="G180">
        <v>122.660255623973</v>
      </c>
      <c r="H180">
        <v>130.43774149886201</v>
      </c>
      <c r="I180">
        <v>231.17308171968401</v>
      </c>
      <c r="J180">
        <v>1.22660255623973E-2</v>
      </c>
      <c r="K180">
        <v>1.30437741498862E-2</v>
      </c>
      <c r="L180">
        <v>2.3117308171968401E-2</v>
      </c>
      <c r="M180">
        <v>1.2266025562397299E-4</v>
      </c>
      <c r="N180">
        <v>1.30437741498862E-4</v>
      </c>
      <c r="O180">
        <v>2.3117308171968399E-4</v>
      </c>
    </row>
    <row r="181" spans="1:15" x14ac:dyDescent="0.2">
      <c r="A181" s="17" t="s">
        <v>1445</v>
      </c>
      <c r="B181" t="s">
        <v>1446</v>
      </c>
      <c r="C181" t="s">
        <v>331</v>
      </c>
      <c r="D181">
        <v>18</v>
      </c>
      <c r="E181">
        <v>68</v>
      </c>
      <c r="F181">
        <v>34</v>
      </c>
      <c r="G181">
        <v>147.19230674876701</v>
      </c>
      <c r="H181">
        <v>128.54733944815399</v>
      </c>
      <c r="I181">
        <v>103.419536558806</v>
      </c>
      <c r="J181">
        <v>1.4719230674876699E-2</v>
      </c>
      <c r="K181">
        <v>1.28547339448154E-2</v>
      </c>
      <c r="L181">
        <v>1.0341953655880601E-2</v>
      </c>
      <c r="M181">
        <v>1.4719230674876699E-4</v>
      </c>
      <c r="N181">
        <v>1.2854733944815401E-4</v>
      </c>
      <c r="O181">
        <v>1.0341953655880601E-4</v>
      </c>
    </row>
    <row r="182" spans="1:15" x14ac:dyDescent="0.2">
      <c r="A182" t="s">
        <v>24</v>
      </c>
      <c r="B182" t="s">
        <v>233</v>
      </c>
      <c r="C182" t="s">
        <v>235</v>
      </c>
      <c r="D182">
        <v>15</v>
      </c>
      <c r="E182">
        <v>68</v>
      </c>
      <c r="F182">
        <v>38</v>
      </c>
      <c r="G182">
        <v>122.660255623973</v>
      </c>
      <c r="H182">
        <v>128.54733944815399</v>
      </c>
      <c r="I182">
        <v>115.586540859842</v>
      </c>
      <c r="J182">
        <v>1.22660255623973E-2</v>
      </c>
      <c r="K182">
        <v>1.28547339448154E-2</v>
      </c>
      <c r="L182">
        <v>1.15586540859842E-2</v>
      </c>
      <c r="M182">
        <v>1.2266025562397299E-4</v>
      </c>
      <c r="N182">
        <v>1.2854733944815401E-4</v>
      </c>
      <c r="O182">
        <v>1.1558654085984199E-4</v>
      </c>
    </row>
    <row r="183" spans="1:15" x14ac:dyDescent="0.2">
      <c r="A183" t="s">
        <v>36</v>
      </c>
      <c r="B183" t="s">
        <v>43</v>
      </c>
      <c r="C183" t="s">
        <v>129</v>
      </c>
      <c r="D183">
        <v>14</v>
      </c>
      <c r="E183">
        <v>68</v>
      </c>
      <c r="F183">
        <v>56</v>
      </c>
      <c r="G183">
        <v>114.482905249041</v>
      </c>
      <c r="H183">
        <v>128.54733944815399</v>
      </c>
      <c r="I183">
        <v>170.338060214504</v>
      </c>
      <c r="J183">
        <v>1.1448290524904099E-2</v>
      </c>
      <c r="K183">
        <v>1.28547339448154E-2</v>
      </c>
      <c r="L183">
        <v>1.7033806021450399E-2</v>
      </c>
      <c r="M183">
        <v>1.14482905249041E-4</v>
      </c>
      <c r="N183">
        <v>1.2854733944815401E-4</v>
      </c>
      <c r="O183">
        <v>1.70338060214504E-4</v>
      </c>
    </row>
    <row r="184" spans="1:15" x14ac:dyDescent="0.2">
      <c r="A184" t="s">
        <v>73</v>
      </c>
      <c r="B184" t="s">
        <v>1447</v>
      </c>
      <c r="C184" t="s">
        <v>332</v>
      </c>
      <c r="D184">
        <v>31</v>
      </c>
      <c r="E184">
        <v>67</v>
      </c>
      <c r="F184">
        <v>45</v>
      </c>
      <c r="G184">
        <v>253.497861622877</v>
      </c>
      <c r="H184">
        <v>126.656937397446</v>
      </c>
      <c r="I184">
        <v>136.87879838665501</v>
      </c>
      <c r="J184">
        <v>2.53497861622877E-2</v>
      </c>
      <c r="K184">
        <v>1.2665693739744599E-2</v>
      </c>
      <c r="L184">
        <v>1.36878798386655E-2</v>
      </c>
      <c r="M184">
        <v>2.5349786162287698E-4</v>
      </c>
      <c r="N184">
        <v>1.2665693739744599E-4</v>
      </c>
      <c r="O184">
        <v>1.3687879838665499E-4</v>
      </c>
    </row>
    <row r="185" spans="1:15" x14ac:dyDescent="0.2">
      <c r="A185" t="s">
        <v>24</v>
      </c>
      <c r="B185" t="s">
        <v>226</v>
      </c>
      <c r="C185" t="s">
        <v>333</v>
      </c>
      <c r="D185">
        <v>11</v>
      </c>
      <c r="E185">
        <v>66</v>
      </c>
      <c r="F185">
        <v>38</v>
      </c>
      <c r="G185">
        <v>89.950854124246703</v>
      </c>
      <c r="H185">
        <v>124.766535346738</v>
      </c>
      <c r="I185">
        <v>115.586540859842</v>
      </c>
      <c r="J185">
        <v>8.9950854124246707E-3</v>
      </c>
      <c r="K185">
        <v>1.2476653534673801E-2</v>
      </c>
      <c r="L185">
        <v>1.15586540859842E-2</v>
      </c>
      <c r="M185" s="1">
        <v>8.9950854124246703E-5</v>
      </c>
      <c r="N185">
        <v>1.24766535346738E-4</v>
      </c>
      <c r="O185">
        <v>1.1558654085984199E-4</v>
      </c>
    </row>
    <row r="186" spans="1:15" x14ac:dyDescent="0.2">
      <c r="A186" t="s">
        <v>36</v>
      </c>
      <c r="B186" t="s">
        <v>126</v>
      </c>
      <c r="C186" t="s">
        <v>128</v>
      </c>
      <c r="D186">
        <v>13</v>
      </c>
      <c r="E186">
        <v>66</v>
      </c>
      <c r="F186">
        <v>61</v>
      </c>
      <c r="G186">
        <v>106.30555487411</v>
      </c>
      <c r="H186">
        <v>124.766535346738</v>
      </c>
      <c r="I186">
        <v>185.54681559079901</v>
      </c>
      <c r="J186">
        <v>1.0630555487411E-2</v>
      </c>
      <c r="K186">
        <v>1.2476653534673801E-2</v>
      </c>
      <c r="L186">
        <v>1.85546815590799E-2</v>
      </c>
      <c r="M186">
        <v>1.0630555487411E-4</v>
      </c>
      <c r="N186">
        <v>1.24766535346738E-4</v>
      </c>
      <c r="O186">
        <v>1.85546815590799E-4</v>
      </c>
    </row>
    <row r="187" spans="1:15" x14ac:dyDescent="0.2">
      <c r="A187" t="s">
        <v>45</v>
      </c>
      <c r="B187" t="s">
        <v>135</v>
      </c>
      <c r="C187" t="s">
        <v>136</v>
      </c>
      <c r="D187">
        <v>69</v>
      </c>
      <c r="E187">
        <v>66</v>
      </c>
      <c r="F187">
        <v>125</v>
      </c>
      <c r="G187">
        <v>564.237175870275</v>
      </c>
      <c r="H187">
        <v>124.766535346738</v>
      </c>
      <c r="I187">
        <v>380.21888440737598</v>
      </c>
      <c r="J187">
        <v>5.6423717587027501E-2</v>
      </c>
      <c r="K187">
        <v>1.2476653534673801E-2</v>
      </c>
      <c r="L187">
        <v>3.8021888440737603E-2</v>
      </c>
      <c r="M187">
        <v>5.6423717587027395E-4</v>
      </c>
      <c r="N187">
        <v>1.24766535346738E-4</v>
      </c>
      <c r="O187">
        <v>3.8021888440737599E-4</v>
      </c>
    </row>
    <row r="188" spans="1:15" x14ac:dyDescent="0.2">
      <c r="A188" t="s">
        <v>62</v>
      </c>
      <c r="B188" t="s">
        <v>1439</v>
      </c>
      <c r="C188" t="s">
        <v>334</v>
      </c>
      <c r="D188">
        <v>27</v>
      </c>
      <c r="E188">
        <v>65</v>
      </c>
      <c r="F188">
        <v>56</v>
      </c>
      <c r="G188">
        <v>220.788460123151</v>
      </c>
      <c r="H188">
        <v>122.876133296029</v>
      </c>
      <c r="I188">
        <v>170.338060214504</v>
      </c>
      <c r="J188">
        <v>2.20788460123151E-2</v>
      </c>
      <c r="K188">
        <v>1.22876133296029E-2</v>
      </c>
      <c r="L188">
        <v>1.7033806021450399E-2</v>
      </c>
      <c r="M188">
        <v>2.2078846012315101E-4</v>
      </c>
      <c r="N188">
        <v>1.2287613329602901E-4</v>
      </c>
      <c r="O188">
        <v>1.70338060214504E-4</v>
      </c>
    </row>
    <row r="189" spans="1:15" x14ac:dyDescent="0.2">
      <c r="A189" t="s">
        <v>36</v>
      </c>
      <c r="B189" t="s">
        <v>1483</v>
      </c>
      <c r="C189" t="s">
        <v>335</v>
      </c>
      <c r="D189">
        <v>10</v>
      </c>
      <c r="E189">
        <v>65</v>
      </c>
      <c r="F189">
        <v>48</v>
      </c>
      <c r="G189">
        <v>81.773503749315196</v>
      </c>
      <c r="H189">
        <v>122.876133296029</v>
      </c>
      <c r="I189">
        <v>146.00405161243199</v>
      </c>
      <c r="J189">
        <v>8.1773503749315093E-3</v>
      </c>
      <c r="K189">
        <v>1.22876133296029E-2</v>
      </c>
      <c r="L189">
        <v>1.46004051612432E-2</v>
      </c>
      <c r="M189" s="1">
        <v>8.1773503749315093E-5</v>
      </c>
      <c r="N189">
        <v>1.2287613329602901E-4</v>
      </c>
      <c r="O189">
        <v>1.46004051612432E-4</v>
      </c>
    </row>
    <row r="190" spans="1:15" x14ac:dyDescent="0.2">
      <c r="A190" t="s">
        <v>24</v>
      </c>
      <c r="B190" t="s">
        <v>226</v>
      </c>
      <c r="C190" t="s">
        <v>336</v>
      </c>
      <c r="D190">
        <v>6</v>
      </c>
      <c r="E190">
        <v>63</v>
      </c>
      <c r="F190">
        <v>48</v>
      </c>
      <c r="G190">
        <v>49.064102249589098</v>
      </c>
      <c r="H190">
        <v>119.095329194613</v>
      </c>
      <c r="I190">
        <v>146.00405161243199</v>
      </c>
      <c r="J190">
        <v>4.9064102249589099E-3</v>
      </c>
      <c r="K190">
        <v>1.1909532919461299E-2</v>
      </c>
      <c r="L190">
        <v>1.46004051612432E-2</v>
      </c>
      <c r="M190" s="1">
        <v>4.9064102249589102E-5</v>
      </c>
      <c r="N190">
        <v>1.19095329194613E-4</v>
      </c>
      <c r="O190">
        <v>1.46004051612432E-4</v>
      </c>
    </row>
    <row r="191" spans="1:15" x14ac:dyDescent="0.2">
      <c r="A191" t="s">
        <v>24</v>
      </c>
      <c r="B191" t="s">
        <v>248</v>
      </c>
      <c r="C191" t="s">
        <v>249</v>
      </c>
      <c r="D191">
        <v>26</v>
      </c>
      <c r="E191">
        <v>61</v>
      </c>
      <c r="F191">
        <v>61</v>
      </c>
      <c r="G191">
        <v>212.61110974821901</v>
      </c>
      <c r="H191">
        <v>115.31452509319701</v>
      </c>
      <c r="I191">
        <v>185.54681559079901</v>
      </c>
      <c r="J191">
        <v>2.12611109748219E-2</v>
      </c>
      <c r="K191">
        <v>1.15314525093197E-2</v>
      </c>
      <c r="L191">
        <v>1.85546815590799E-2</v>
      </c>
      <c r="M191">
        <v>2.12611109748219E-4</v>
      </c>
      <c r="N191">
        <v>1.1531452509319701E-4</v>
      </c>
      <c r="O191">
        <v>1.85546815590799E-4</v>
      </c>
    </row>
    <row r="192" spans="1:15" x14ac:dyDescent="0.2">
      <c r="A192" t="s">
        <v>24</v>
      </c>
      <c r="B192" t="s">
        <v>1484</v>
      </c>
      <c r="C192" t="s">
        <v>337</v>
      </c>
      <c r="D192">
        <v>11</v>
      </c>
      <c r="E192">
        <v>60</v>
      </c>
      <c r="F192">
        <v>91</v>
      </c>
      <c r="G192">
        <v>89.950854124246703</v>
      </c>
      <c r="H192">
        <v>113.424123042489</v>
      </c>
      <c r="I192">
        <v>276.79934784856903</v>
      </c>
      <c r="J192">
        <v>8.9950854124246707E-3</v>
      </c>
      <c r="K192">
        <v>1.13424123042489E-2</v>
      </c>
      <c r="L192">
        <v>2.7679934784856901E-2</v>
      </c>
      <c r="M192" s="1">
        <v>8.9950854124246703E-5</v>
      </c>
      <c r="N192">
        <v>1.13424123042489E-4</v>
      </c>
      <c r="O192">
        <v>2.76799347848569E-4</v>
      </c>
    </row>
    <row r="193" spans="1:15" x14ac:dyDescent="0.2">
      <c r="A193" t="s">
        <v>1</v>
      </c>
      <c r="B193" t="s">
        <v>163</v>
      </c>
      <c r="C193" t="s">
        <v>165</v>
      </c>
      <c r="D193">
        <v>41</v>
      </c>
      <c r="E193">
        <v>60</v>
      </c>
      <c r="F193">
        <v>74</v>
      </c>
      <c r="G193">
        <v>335.27136537219201</v>
      </c>
      <c r="H193">
        <v>113.424123042489</v>
      </c>
      <c r="I193">
        <v>225.08957956916601</v>
      </c>
      <c r="J193">
        <v>3.3527136537219199E-2</v>
      </c>
      <c r="K193">
        <v>1.13424123042489E-2</v>
      </c>
      <c r="L193">
        <v>2.2508957956916601E-2</v>
      </c>
      <c r="M193">
        <v>3.3527136537219202E-4</v>
      </c>
      <c r="N193">
        <v>1.13424123042489E-4</v>
      </c>
      <c r="O193">
        <v>2.25089579569166E-4</v>
      </c>
    </row>
    <row r="194" spans="1:15" x14ac:dyDescent="0.2">
      <c r="A194" t="s">
        <v>66</v>
      </c>
      <c r="B194" t="s">
        <v>1448</v>
      </c>
      <c r="C194" t="s">
        <v>338</v>
      </c>
      <c r="D194">
        <v>28</v>
      </c>
      <c r="E194">
        <v>59</v>
      </c>
      <c r="F194">
        <v>69</v>
      </c>
      <c r="G194">
        <v>228.96581049808199</v>
      </c>
      <c r="H194">
        <v>111.533720991781</v>
      </c>
      <c r="I194">
        <v>209.88082419287099</v>
      </c>
      <c r="J194">
        <v>2.2896581049808198E-2</v>
      </c>
      <c r="K194">
        <v>1.11533720991781E-2</v>
      </c>
      <c r="L194">
        <v>2.09880824192871E-2</v>
      </c>
      <c r="M194">
        <v>2.2896581049808201E-4</v>
      </c>
      <c r="N194">
        <v>1.11533720991781E-4</v>
      </c>
      <c r="O194">
        <v>2.0988082419287101E-4</v>
      </c>
    </row>
    <row r="195" spans="1:15" x14ac:dyDescent="0.2">
      <c r="A195" t="s">
        <v>62</v>
      </c>
      <c r="B195" t="s">
        <v>1438</v>
      </c>
      <c r="C195" t="s">
        <v>339</v>
      </c>
      <c r="D195">
        <v>108</v>
      </c>
      <c r="E195">
        <v>58</v>
      </c>
      <c r="F195">
        <v>61</v>
      </c>
      <c r="G195">
        <v>883.15384049260399</v>
      </c>
      <c r="H195">
        <v>109.643318941072</v>
      </c>
      <c r="I195">
        <v>185.54681559079901</v>
      </c>
      <c r="J195">
        <v>8.8315384049260398E-2</v>
      </c>
      <c r="K195">
        <v>1.0964331894107201E-2</v>
      </c>
      <c r="L195">
        <v>1.85546815590799E-2</v>
      </c>
      <c r="M195">
        <v>8.8315384049260403E-4</v>
      </c>
      <c r="N195">
        <v>1.0964331894107201E-4</v>
      </c>
      <c r="O195">
        <v>1.85546815590799E-4</v>
      </c>
    </row>
    <row r="196" spans="1:15" x14ac:dyDescent="0.2">
      <c r="A196" t="s">
        <v>62</v>
      </c>
      <c r="B196" t="s">
        <v>1449</v>
      </c>
      <c r="C196" t="s">
        <v>340</v>
      </c>
      <c r="D196">
        <v>21</v>
      </c>
      <c r="E196">
        <v>57</v>
      </c>
      <c r="F196">
        <v>66</v>
      </c>
      <c r="G196">
        <v>171.72435787356201</v>
      </c>
      <c r="H196">
        <v>107.75291689036401</v>
      </c>
      <c r="I196">
        <v>200.755570967094</v>
      </c>
      <c r="J196">
        <v>1.7172435787356201E-2</v>
      </c>
      <c r="K196">
        <v>1.07752916890364E-2</v>
      </c>
      <c r="L196">
        <v>2.0075557096709402E-2</v>
      </c>
      <c r="M196">
        <v>1.71724357873562E-4</v>
      </c>
      <c r="N196">
        <v>1.07752916890364E-4</v>
      </c>
      <c r="O196">
        <v>2.00755570967094E-4</v>
      </c>
    </row>
    <row r="197" spans="1:15" x14ac:dyDescent="0.2">
      <c r="A197" t="s">
        <v>66</v>
      </c>
      <c r="B197" t="s">
        <v>1448</v>
      </c>
      <c r="C197" t="s">
        <v>341</v>
      </c>
      <c r="D197">
        <v>17</v>
      </c>
      <c r="E197">
        <v>57</v>
      </c>
      <c r="F197">
        <v>40</v>
      </c>
      <c r="G197">
        <v>139.01495637383599</v>
      </c>
      <c r="H197">
        <v>107.75291689036401</v>
      </c>
      <c r="I197">
        <v>121.67004301036</v>
      </c>
      <c r="J197">
        <v>1.3901495637383601E-2</v>
      </c>
      <c r="K197">
        <v>1.07752916890364E-2</v>
      </c>
      <c r="L197">
        <v>1.2167004301036E-2</v>
      </c>
      <c r="M197">
        <v>1.39014956373836E-4</v>
      </c>
      <c r="N197">
        <v>1.07752916890364E-4</v>
      </c>
      <c r="O197">
        <v>1.2167004301036E-4</v>
      </c>
    </row>
    <row r="198" spans="1:15" x14ac:dyDescent="0.2">
      <c r="A198" t="s">
        <v>1</v>
      </c>
      <c r="B198" t="s">
        <v>17</v>
      </c>
      <c r="C198" t="s">
        <v>342</v>
      </c>
      <c r="D198">
        <v>11</v>
      </c>
      <c r="E198">
        <v>56</v>
      </c>
      <c r="F198">
        <v>48</v>
      </c>
      <c r="G198">
        <v>89.950854124246703</v>
      </c>
      <c r="H198">
        <v>105.862514839656</v>
      </c>
      <c r="I198">
        <v>146.00405161243199</v>
      </c>
      <c r="J198">
        <v>8.9950854124246707E-3</v>
      </c>
      <c r="K198">
        <v>1.05862514839656E-2</v>
      </c>
      <c r="L198">
        <v>1.46004051612432E-2</v>
      </c>
      <c r="M198" s="1">
        <v>8.9950854124246703E-5</v>
      </c>
      <c r="N198">
        <v>1.05862514839656E-4</v>
      </c>
      <c r="O198">
        <v>1.46004051612432E-4</v>
      </c>
    </row>
    <row r="199" spans="1:15" x14ac:dyDescent="0.2">
      <c r="A199" t="s">
        <v>36</v>
      </c>
      <c r="B199" t="s">
        <v>41</v>
      </c>
      <c r="C199" t="s">
        <v>343</v>
      </c>
      <c r="D199">
        <v>5</v>
      </c>
      <c r="E199">
        <v>56</v>
      </c>
      <c r="F199">
        <v>22</v>
      </c>
      <c r="G199">
        <v>40.886751874657598</v>
      </c>
      <c r="H199">
        <v>105.862514839656</v>
      </c>
      <c r="I199">
        <v>66.918523655698095</v>
      </c>
      <c r="J199">
        <v>4.0886751874657599E-3</v>
      </c>
      <c r="K199">
        <v>1.05862514839656E-2</v>
      </c>
      <c r="L199">
        <v>6.6918523655698104E-3</v>
      </c>
      <c r="M199" s="1">
        <v>4.0886751874657601E-5</v>
      </c>
      <c r="N199">
        <v>1.05862514839656E-4</v>
      </c>
      <c r="O199" s="1">
        <v>6.6918523655698094E-5</v>
      </c>
    </row>
    <row r="200" spans="1:15" x14ac:dyDescent="0.2">
      <c r="A200" t="s">
        <v>1</v>
      </c>
      <c r="B200" t="s">
        <v>17</v>
      </c>
      <c r="C200" t="s">
        <v>149</v>
      </c>
      <c r="D200">
        <v>18</v>
      </c>
      <c r="E200">
        <v>55</v>
      </c>
      <c r="F200">
        <v>55</v>
      </c>
      <c r="G200">
        <v>147.19230674876701</v>
      </c>
      <c r="H200">
        <v>103.972112788948</v>
      </c>
      <c r="I200">
        <v>167.29630913924501</v>
      </c>
      <c r="J200">
        <v>1.4719230674876699E-2</v>
      </c>
      <c r="K200">
        <v>1.03972112788948E-2</v>
      </c>
      <c r="L200">
        <v>1.6729630913924501E-2</v>
      </c>
      <c r="M200">
        <v>1.4719230674876699E-4</v>
      </c>
      <c r="N200">
        <v>1.0397211278894799E-4</v>
      </c>
      <c r="O200">
        <v>1.6729630913924501E-4</v>
      </c>
    </row>
    <row r="201" spans="1:15" x14ac:dyDescent="0.2">
      <c r="A201" t="s">
        <v>77</v>
      </c>
      <c r="B201" t="s">
        <v>1485</v>
      </c>
      <c r="C201" t="s">
        <v>344</v>
      </c>
      <c r="D201">
        <v>21</v>
      </c>
      <c r="E201">
        <v>55</v>
      </c>
      <c r="F201">
        <v>28</v>
      </c>
      <c r="G201">
        <v>171.72435787356201</v>
      </c>
      <c r="H201">
        <v>103.972112788948</v>
      </c>
      <c r="I201">
        <v>85.169030107252098</v>
      </c>
      <c r="J201">
        <v>1.7172435787356201E-2</v>
      </c>
      <c r="K201">
        <v>1.03972112788948E-2</v>
      </c>
      <c r="L201">
        <v>8.5169030107252099E-3</v>
      </c>
      <c r="M201">
        <v>1.71724357873562E-4</v>
      </c>
      <c r="N201">
        <v>1.0397211278894799E-4</v>
      </c>
      <c r="O201" s="1">
        <v>8.5169030107252097E-5</v>
      </c>
    </row>
    <row r="202" spans="1:15" x14ac:dyDescent="0.2">
      <c r="A202" t="s">
        <v>50</v>
      </c>
      <c r="B202" t="s">
        <v>57</v>
      </c>
      <c r="C202" t="s">
        <v>147</v>
      </c>
      <c r="D202">
        <v>32</v>
      </c>
      <c r="E202">
        <v>54</v>
      </c>
      <c r="F202">
        <v>47</v>
      </c>
      <c r="G202">
        <v>261.67521199780799</v>
      </c>
      <c r="H202">
        <v>102.08171073824001</v>
      </c>
      <c r="I202">
        <v>142.96230053717301</v>
      </c>
      <c r="J202">
        <v>2.6167521199780799E-2</v>
      </c>
      <c r="K202">
        <v>1.0208171073823999E-2</v>
      </c>
      <c r="L202">
        <v>1.42962300537173E-2</v>
      </c>
      <c r="M202">
        <v>2.6167521199780798E-4</v>
      </c>
      <c r="N202">
        <v>1.0208171073824E-4</v>
      </c>
      <c r="O202">
        <v>1.4296230053717301E-4</v>
      </c>
    </row>
    <row r="203" spans="1:15" x14ac:dyDescent="0.2">
      <c r="A203" t="s">
        <v>1</v>
      </c>
      <c r="B203" t="s">
        <v>11</v>
      </c>
      <c r="C203" t="s">
        <v>157</v>
      </c>
      <c r="D203">
        <v>17</v>
      </c>
      <c r="E203">
        <v>54</v>
      </c>
      <c r="F203">
        <v>56</v>
      </c>
      <c r="G203">
        <v>139.01495637383599</v>
      </c>
      <c r="H203">
        <v>102.08171073824001</v>
      </c>
      <c r="I203">
        <v>170.338060214504</v>
      </c>
      <c r="J203">
        <v>1.3901495637383601E-2</v>
      </c>
      <c r="K203">
        <v>1.0208171073823999E-2</v>
      </c>
      <c r="L203">
        <v>1.7033806021450399E-2</v>
      </c>
      <c r="M203">
        <v>1.39014956373836E-4</v>
      </c>
      <c r="N203">
        <v>1.0208171073824E-4</v>
      </c>
      <c r="O203">
        <v>1.70338060214504E-4</v>
      </c>
    </row>
    <row r="204" spans="1:15" x14ac:dyDescent="0.2">
      <c r="A204" t="s">
        <v>50</v>
      </c>
      <c r="B204" t="s">
        <v>51</v>
      </c>
      <c r="C204" t="s">
        <v>345</v>
      </c>
      <c r="D204">
        <v>21</v>
      </c>
      <c r="E204">
        <v>54</v>
      </c>
      <c r="F204">
        <v>24</v>
      </c>
      <c r="G204">
        <v>171.72435787356201</v>
      </c>
      <c r="H204">
        <v>102.08171073824001</v>
      </c>
      <c r="I204">
        <v>73.002025806216096</v>
      </c>
      <c r="J204">
        <v>1.7172435787356201E-2</v>
      </c>
      <c r="K204">
        <v>1.0208171073823999E-2</v>
      </c>
      <c r="L204">
        <v>7.3002025806216102E-3</v>
      </c>
      <c r="M204">
        <v>1.71724357873562E-4</v>
      </c>
      <c r="N204">
        <v>1.0208171073824E-4</v>
      </c>
      <c r="O204" s="1">
        <v>7.3002025806216095E-5</v>
      </c>
    </row>
    <row r="205" spans="1:15" x14ac:dyDescent="0.2">
      <c r="A205" t="s">
        <v>24</v>
      </c>
      <c r="B205" t="s">
        <v>244</v>
      </c>
      <c r="C205" t="s">
        <v>246</v>
      </c>
      <c r="D205">
        <v>16</v>
      </c>
      <c r="E205">
        <v>53</v>
      </c>
      <c r="F205">
        <v>59</v>
      </c>
      <c r="G205">
        <v>130.837605998904</v>
      </c>
      <c r="H205">
        <v>100.191308687532</v>
      </c>
      <c r="I205">
        <v>179.46331344028101</v>
      </c>
      <c r="J205">
        <v>1.3083760599890399E-2</v>
      </c>
      <c r="K205">
        <v>1.0019130868753201E-2</v>
      </c>
      <c r="L205">
        <v>1.7946331344028101E-2</v>
      </c>
      <c r="M205">
        <v>1.3083760599890399E-4</v>
      </c>
      <c r="N205">
        <v>1.00191308687532E-4</v>
      </c>
      <c r="O205">
        <v>1.7946331344028101E-4</v>
      </c>
    </row>
    <row r="206" spans="1:15" x14ac:dyDescent="0.2">
      <c r="A206" t="s">
        <v>24</v>
      </c>
      <c r="B206" t="s">
        <v>1487</v>
      </c>
      <c r="C206" t="s">
        <v>346</v>
      </c>
      <c r="D206">
        <v>12</v>
      </c>
      <c r="E206">
        <v>53</v>
      </c>
      <c r="F206">
        <v>48</v>
      </c>
      <c r="G206">
        <v>98.128204499178196</v>
      </c>
      <c r="H206">
        <v>100.191308687532</v>
      </c>
      <c r="I206">
        <v>146.00405161243199</v>
      </c>
      <c r="J206">
        <v>9.8128204499178199E-3</v>
      </c>
      <c r="K206">
        <v>1.0019130868753201E-2</v>
      </c>
      <c r="L206">
        <v>1.46004051612432E-2</v>
      </c>
      <c r="M206" s="1">
        <v>9.8128204499178204E-5</v>
      </c>
      <c r="N206">
        <v>1.00191308687532E-4</v>
      </c>
      <c r="O206">
        <v>1.46004051612432E-4</v>
      </c>
    </row>
    <row r="207" spans="1:15" x14ac:dyDescent="0.2">
      <c r="A207" t="s">
        <v>1</v>
      </c>
      <c r="B207" t="s">
        <v>1489</v>
      </c>
      <c r="C207" t="s">
        <v>347</v>
      </c>
      <c r="D207">
        <v>11</v>
      </c>
      <c r="E207">
        <v>52</v>
      </c>
      <c r="F207">
        <v>41</v>
      </c>
      <c r="G207">
        <v>89.950854124246703</v>
      </c>
      <c r="H207">
        <v>98.300906636823498</v>
      </c>
      <c r="I207">
        <v>124.711794085619</v>
      </c>
      <c r="J207">
        <v>8.9950854124246707E-3</v>
      </c>
      <c r="K207">
        <v>9.8300906636823501E-3</v>
      </c>
      <c r="L207">
        <v>1.24711794085619E-2</v>
      </c>
      <c r="M207" s="1">
        <v>8.9950854124246703E-5</v>
      </c>
      <c r="N207" s="1">
        <v>9.8300906636823496E-5</v>
      </c>
      <c r="O207">
        <v>1.2471179408561899E-4</v>
      </c>
    </row>
    <row r="208" spans="1:15" x14ac:dyDescent="0.2">
      <c r="A208" t="s">
        <v>69</v>
      </c>
      <c r="B208" t="s">
        <v>1478</v>
      </c>
      <c r="C208" t="s">
        <v>348</v>
      </c>
      <c r="D208">
        <v>16</v>
      </c>
      <c r="E208">
        <v>51</v>
      </c>
      <c r="F208">
        <v>52</v>
      </c>
      <c r="G208">
        <v>130.837605998904</v>
      </c>
      <c r="H208">
        <v>96.410504586115394</v>
      </c>
      <c r="I208">
        <v>158.171055913468</v>
      </c>
      <c r="J208">
        <v>1.3083760599890399E-2</v>
      </c>
      <c r="K208">
        <v>9.6410504586115393E-3</v>
      </c>
      <c r="L208">
        <v>1.5817105591346799E-2</v>
      </c>
      <c r="M208">
        <v>1.3083760599890399E-4</v>
      </c>
      <c r="N208" s="1">
        <v>9.6410504586115397E-5</v>
      </c>
      <c r="O208">
        <v>1.58171055913468E-4</v>
      </c>
    </row>
    <row r="209" spans="1:15" x14ac:dyDescent="0.2">
      <c r="A209" t="s">
        <v>1</v>
      </c>
      <c r="B209" t="s">
        <v>4</v>
      </c>
      <c r="C209" t="s">
        <v>349</v>
      </c>
      <c r="D209">
        <v>29</v>
      </c>
      <c r="E209">
        <v>51</v>
      </c>
      <c r="F209">
        <v>44</v>
      </c>
      <c r="G209">
        <v>237.14316087301401</v>
      </c>
      <c r="H209">
        <v>96.410504586115394</v>
      </c>
      <c r="I209">
        <v>133.83704731139599</v>
      </c>
      <c r="J209">
        <v>2.3714316087301401E-2</v>
      </c>
      <c r="K209">
        <v>9.6410504586115393E-3</v>
      </c>
      <c r="L209">
        <v>1.33837047311396E-2</v>
      </c>
      <c r="M209">
        <v>2.3714316087301401E-4</v>
      </c>
      <c r="N209" s="1">
        <v>9.6410504586115397E-5</v>
      </c>
      <c r="O209">
        <v>1.33837047311396E-4</v>
      </c>
    </row>
    <row r="210" spans="1:15" x14ac:dyDescent="0.2">
      <c r="A210" t="s">
        <v>24</v>
      </c>
      <c r="B210" t="s">
        <v>1490</v>
      </c>
      <c r="C210" t="s">
        <v>350</v>
      </c>
      <c r="D210">
        <v>25</v>
      </c>
      <c r="E210">
        <v>51</v>
      </c>
      <c r="F210">
        <v>62</v>
      </c>
      <c r="G210">
        <v>204.43375937328801</v>
      </c>
      <c r="H210">
        <v>96.410504586115394</v>
      </c>
      <c r="I210">
        <v>188.588566666058</v>
      </c>
      <c r="J210">
        <v>2.0443375937328801E-2</v>
      </c>
      <c r="K210">
        <v>9.6410504586115393E-3</v>
      </c>
      <c r="L210">
        <v>1.8858856666605799E-2</v>
      </c>
      <c r="M210">
        <v>2.04433759373288E-4</v>
      </c>
      <c r="N210" s="1">
        <v>9.6410504586115397E-5</v>
      </c>
      <c r="O210">
        <v>1.8858856666605799E-4</v>
      </c>
    </row>
    <row r="211" spans="1:15" x14ac:dyDescent="0.2">
      <c r="A211" t="s">
        <v>24</v>
      </c>
      <c r="B211" t="s">
        <v>1491</v>
      </c>
      <c r="C211" t="s">
        <v>351</v>
      </c>
      <c r="D211">
        <v>24</v>
      </c>
      <c r="E211">
        <v>50</v>
      </c>
      <c r="F211">
        <v>54</v>
      </c>
      <c r="G211">
        <v>196.25640899835599</v>
      </c>
      <c r="H211">
        <v>94.520102535407204</v>
      </c>
      <c r="I211">
        <v>164.254558063986</v>
      </c>
      <c r="J211">
        <v>1.9625640899835602E-2</v>
      </c>
      <c r="K211">
        <v>9.4520102535407199E-3</v>
      </c>
      <c r="L211">
        <v>1.6425455806398599E-2</v>
      </c>
      <c r="M211">
        <v>1.96256408998356E-4</v>
      </c>
      <c r="N211" s="1">
        <v>9.4520102535407204E-5</v>
      </c>
      <c r="O211">
        <v>1.6425455806398599E-4</v>
      </c>
    </row>
    <row r="212" spans="1:15" x14ac:dyDescent="0.2">
      <c r="A212" t="s">
        <v>82</v>
      </c>
      <c r="B212" t="s">
        <v>1492</v>
      </c>
      <c r="C212" t="s">
        <v>352</v>
      </c>
      <c r="D212">
        <v>4</v>
      </c>
      <c r="E212">
        <v>48</v>
      </c>
      <c r="F212">
        <v>55</v>
      </c>
      <c r="G212">
        <v>32.709401499726098</v>
      </c>
      <c r="H212">
        <v>90.739298433990896</v>
      </c>
      <c r="I212">
        <v>167.29630913924501</v>
      </c>
      <c r="J212">
        <v>3.2709401499726098E-3</v>
      </c>
      <c r="K212">
        <v>9.0739298433990898E-3</v>
      </c>
      <c r="L212">
        <v>1.6729630913924501E-2</v>
      </c>
      <c r="M212" s="1">
        <v>3.27094014997261E-5</v>
      </c>
      <c r="N212" s="1">
        <v>9.0739298433990898E-5</v>
      </c>
      <c r="O212">
        <v>1.6729630913924501E-4</v>
      </c>
    </row>
    <row r="213" spans="1:15" x14ac:dyDescent="0.2">
      <c r="A213" t="s">
        <v>24</v>
      </c>
      <c r="B213" t="s">
        <v>25</v>
      </c>
      <c r="C213" t="s">
        <v>353</v>
      </c>
      <c r="D213">
        <v>10</v>
      </c>
      <c r="E213">
        <v>48</v>
      </c>
      <c r="F213">
        <v>33</v>
      </c>
      <c r="G213">
        <v>81.773503749315196</v>
      </c>
      <c r="H213">
        <v>90.739298433990896</v>
      </c>
      <c r="I213">
        <v>100.377785483547</v>
      </c>
      <c r="J213">
        <v>8.1773503749315093E-3</v>
      </c>
      <c r="K213">
        <v>9.0739298433990898E-3</v>
      </c>
      <c r="L213">
        <v>1.0037778548354701E-2</v>
      </c>
      <c r="M213" s="1">
        <v>8.1773503749315093E-5</v>
      </c>
      <c r="N213" s="1">
        <v>9.0739298433990898E-5</v>
      </c>
      <c r="O213">
        <v>1.00377785483547E-4</v>
      </c>
    </row>
    <row r="214" spans="1:15" x14ac:dyDescent="0.2">
      <c r="A214" t="s">
        <v>36</v>
      </c>
      <c r="B214" t="s">
        <v>1495</v>
      </c>
      <c r="C214" t="s">
        <v>354</v>
      </c>
      <c r="D214">
        <v>24</v>
      </c>
      <c r="E214">
        <v>48</v>
      </c>
      <c r="F214">
        <v>73</v>
      </c>
      <c r="G214">
        <v>196.25640899835599</v>
      </c>
      <c r="H214">
        <v>90.739298433990896</v>
      </c>
      <c r="I214">
        <v>222.04782849390699</v>
      </c>
      <c r="J214">
        <v>1.9625640899835602E-2</v>
      </c>
      <c r="K214">
        <v>9.0739298433990898E-3</v>
      </c>
      <c r="L214">
        <v>2.2204782849390699E-2</v>
      </c>
      <c r="M214">
        <v>1.96256408998356E-4</v>
      </c>
      <c r="N214" s="1">
        <v>9.0739298433990898E-5</v>
      </c>
      <c r="O214">
        <v>2.2204782849390701E-4</v>
      </c>
    </row>
    <row r="215" spans="1:15" x14ac:dyDescent="0.2">
      <c r="A215" t="s">
        <v>63</v>
      </c>
      <c r="B215" t="s">
        <v>1496</v>
      </c>
      <c r="C215" t="s">
        <v>355</v>
      </c>
      <c r="D215">
        <v>13</v>
      </c>
      <c r="E215">
        <v>48</v>
      </c>
      <c r="F215">
        <v>55</v>
      </c>
      <c r="G215">
        <v>106.30555487411</v>
      </c>
      <c r="H215">
        <v>90.739298433990896</v>
      </c>
      <c r="I215">
        <v>167.29630913924501</v>
      </c>
      <c r="J215">
        <v>1.0630555487411E-2</v>
      </c>
      <c r="K215">
        <v>9.0739298433990898E-3</v>
      </c>
      <c r="L215">
        <v>1.6729630913924501E-2</v>
      </c>
      <c r="M215">
        <v>1.0630555487411E-4</v>
      </c>
      <c r="N215" s="1">
        <v>9.0739298433990898E-5</v>
      </c>
      <c r="O215">
        <v>1.6729630913924501E-4</v>
      </c>
    </row>
    <row r="216" spans="1:15" x14ac:dyDescent="0.2">
      <c r="A216" t="s">
        <v>68</v>
      </c>
      <c r="B216" t="s">
        <v>1420</v>
      </c>
      <c r="C216" t="s">
        <v>356</v>
      </c>
      <c r="D216">
        <v>12</v>
      </c>
      <c r="E216">
        <v>48</v>
      </c>
      <c r="F216">
        <v>43</v>
      </c>
      <c r="G216">
        <v>98.128204499178196</v>
      </c>
      <c r="H216">
        <v>90.739298433990896</v>
      </c>
      <c r="I216">
        <v>130.79529623613701</v>
      </c>
      <c r="J216">
        <v>9.8128204499178199E-3</v>
      </c>
      <c r="K216">
        <v>9.0739298433990898E-3</v>
      </c>
      <c r="L216">
        <v>1.30795296236137E-2</v>
      </c>
      <c r="M216" s="1">
        <v>9.8128204499178204E-5</v>
      </c>
      <c r="N216" s="1">
        <v>9.0739298433990898E-5</v>
      </c>
      <c r="O216">
        <v>1.30795296236137E-4</v>
      </c>
    </row>
    <row r="217" spans="1:15" x14ac:dyDescent="0.2">
      <c r="A217" t="s">
        <v>24</v>
      </c>
      <c r="B217" t="s">
        <v>1493</v>
      </c>
      <c r="C217" t="s">
        <v>357</v>
      </c>
      <c r="D217">
        <v>62</v>
      </c>
      <c r="E217">
        <v>48</v>
      </c>
      <c r="F217">
        <v>78</v>
      </c>
      <c r="G217">
        <v>506.99572324575399</v>
      </c>
      <c r="H217">
        <v>90.739298433990896</v>
      </c>
      <c r="I217">
        <v>237.25658387020201</v>
      </c>
      <c r="J217">
        <v>5.06995723245754E-2</v>
      </c>
      <c r="K217">
        <v>9.0739298433990898E-3</v>
      </c>
      <c r="L217">
        <v>2.3725658387020201E-2</v>
      </c>
      <c r="M217">
        <v>5.0699572324575397E-4</v>
      </c>
      <c r="N217" s="1">
        <v>9.0739298433990898E-5</v>
      </c>
      <c r="O217">
        <v>2.37256583870202E-4</v>
      </c>
    </row>
    <row r="218" spans="1:15" x14ac:dyDescent="0.2">
      <c r="A218" t="s">
        <v>50</v>
      </c>
      <c r="B218" t="s">
        <v>55</v>
      </c>
      <c r="C218" t="s">
        <v>358</v>
      </c>
      <c r="D218">
        <v>115</v>
      </c>
      <c r="E218">
        <v>47</v>
      </c>
      <c r="F218">
        <v>46</v>
      </c>
      <c r="G218">
        <v>940.39529311712397</v>
      </c>
      <c r="H218">
        <v>88.848896383282806</v>
      </c>
      <c r="I218">
        <v>139.92054946191399</v>
      </c>
      <c r="J218">
        <v>9.4039529311712403E-2</v>
      </c>
      <c r="K218">
        <v>8.8848896383282808E-3</v>
      </c>
      <c r="L218">
        <v>1.39920549461914E-2</v>
      </c>
      <c r="M218">
        <v>9.4039529311712401E-4</v>
      </c>
      <c r="N218" s="1">
        <v>8.88488963832828E-5</v>
      </c>
      <c r="O218">
        <v>1.3992054946191401E-4</v>
      </c>
    </row>
    <row r="219" spans="1:15" x14ac:dyDescent="0.2">
      <c r="A219" t="s">
        <v>83</v>
      </c>
      <c r="B219" t="s">
        <v>1488</v>
      </c>
      <c r="C219" t="s">
        <v>359</v>
      </c>
      <c r="D219">
        <v>11</v>
      </c>
      <c r="E219">
        <v>46</v>
      </c>
      <c r="F219">
        <v>41</v>
      </c>
      <c r="G219">
        <v>89.950854124246703</v>
      </c>
      <c r="H219">
        <v>86.958494332574602</v>
      </c>
      <c r="I219">
        <v>124.711794085619</v>
      </c>
      <c r="J219">
        <v>8.9950854124246707E-3</v>
      </c>
      <c r="K219">
        <v>8.6958494332574597E-3</v>
      </c>
      <c r="L219">
        <v>1.24711794085619E-2</v>
      </c>
      <c r="M219" s="1">
        <v>8.9950854124246703E-5</v>
      </c>
      <c r="N219" s="1">
        <v>8.6958494332574606E-5</v>
      </c>
      <c r="O219">
        <v>1.2471179408561899E-4</v>
      </c>
    </row>
    <row r="220" spans="1:15" x14ac:dyDescent="0.2">
      <c r="A220" t="s">
        <v>1</v>
      </c>
      <c r="B220" t="s">
        <v>5</v>
      </c>
      <c r="C220" t="s">
        <v>360</v>
      </c>
      <c r="D220">
        <v>24</v>
      </c>
      <c r="E220">
        <v>46</v>
      </c>
      <c r="F220">
        <v>42</v>
      </c>
      <c r="G220">
        <v>196.25640899835599</v>
      </c>
      <c r="H220">
        <v>86.958494332574602</v>
      </c>
      <c r="I220">
        <v>127.75354516087801</v>
      </c>
      <c r="J220">
        <v>1.9625640899835602E-2</v>
      </c>
      <c r="K220">
        <v>8.6958494332574597E-3</v>
      </c>
      <c r="L220">
        <v>1.27753545160878E-2</v>
      </c>
      <c r="M220">
        <v>1.96256408998356E-4</v>
      </c>
      <c r="N220" s="1">
        <v>8.6958494332574606E-5</v>
      </c>
      <c r="O220">
        <v>1.2775354516087801E-4</v>
      </c>
    </row>
    <row r="221" spans="1:15" x14ac:dyDescent="0.2">
      <c r="A221" t="s">
        <v>65</v>
      </c>
      <c r="B221" t="s">
        <v>1497</v>
      </c>
      <c r="C221" t="s">
        <v>361</v>
      </c>
      <c r="D221">
        <v>18</v>
      </c>
      <c r="E221">
        <v>46</v>
      </c>
      <c r="F221">
        <v>32</v>
      </c>
      <c r="G221">
        <v>147.19230674876701</v>
      </c>
      <c r="H221">
        <v>86.958494332574602</v>
      </c>
      <c r="I221">
        <v>97.336034408288199</v>
      </c>
      <c r="J221">
        <v>1.4719230674876699E-2</v>
      </c>
      <c r="K221">
        <v>8.6958494332574597E-3</v>
      </c>
      <c r="L221">
        <v>9.73360344082882E-3</v>
      </c>
      <c r="M221">
        <v>1.4719230674876699E-4</v>
      </c>
      <c r="N221" s="1">
        <v>8.6958494332574606E-5</v>
      </c>
      <c r="O221" s="1">
        <v>9.7336034408288194E-5</v>
      </c>
    </row>
    <row r="222" spans="1:15" x14ac:dyDescent="0.2">
      <c r="A222" t="s">
        <v>79</v>
      </c>
      <c r="B222" t="s">
        <v>79</v>
      </c>
      <c r="C222" t="s">
        <v>362</v>
      </c>
      <c r="D222">
        <v>14</v>
      </c>
      <c r="E222">
        <v>46</v>
      </c>
      <c r="F222">
        <v>68</v>
      </c>
      <c r="G222">
        <v>114.482905249041</v>
      </c>
      <c r="H222">
        <v>86.958494332574602</v>
      </c>
      <c r="I222">
        <v>206.839073117612</v>
      </c>
      <c r="J222">
        <v>1.1448290524904099E-2</v>
      </c>
      <c r="K222">
        <v>8.6958494332574597E-3</v>
      </c>
      <c r="L222">
        <v>2.0683907311761202E-2</v>
      </c>
      <c r="M222">
        <v>1.14482905249041E-4</v>
      </c>
      <c r="N222" s="1">
        <v>8.6958494332574606E-5</v>
      </c>
      <c r="O222">
        <v>2.0683907311761201E-4</v>
      </c>
    </row>
    <row r="223" spans="1:15" x14ac:dyDescent="0.2">
      <c r="A223" t="s">
        <v>24</v>
      </c>
      <c r="B223" t="s">
        <v>1486</v>
      </c>
      <c r="C223" t="s">
        <v>363</v>
      </c>
      <c r="D223">
        <v>14</v>
      </c>
      <c r="E223">
        <v>45</v>
      </c>
      <c r="F223">
        <v>58</v>
      </c>
      <c r="G223">
        <v>114.482905249041</v>
      </c>
      <c r="H223">
        <v>85.068092281866498</v>
      </c>
      <c r="I223">
        <v>176.421562365022</v>
      </c>
      <c r="J223">
        <v>1.1448290524904099E-2</v>
      </c>
      <c r="K223">
        <v>8.5068092281866507E-3</v>
      </c>
      <c r="L223">
        <v>1.7642156236502199E-2</v>
      </c>
      <c r="M223">
        <v>1.14482905249041E-4</v>
      </c>
      <c r="N223" s="1">
        <v>8.5068092281866494E-5</v>
      </c>
      <c r="O223">
        <v>1.7642156236502199E-4</v>
      </c>
    </row>
    <row r="224" spans="1:15" x14ac:dyDescent="0.2">
      <c r="A224" t="s">
        <v>1</v>
      </c>
      <c r="B224" t="s">
        <v>1498</v>
      </c>
      <c r="C224" t="s">
        <v>364</v>
      </c>
      <c r="D224">
        <v>12</v>
      </c>
      <c r="E224">
        <v>45</v>
      </c>
      <c r="F224">
        <v>42</v>
      </c>
      <c r="G224">
        <v>98.128204499178196</v>
      </c>
      <c r="H224">
        <v>85.068092281866498</v>
      </c>
      <c r="I224">
        <v>127.75354516087801</v>
      </c>
      <c r="J224">
        <v>9.8128204499178199E-3</v>
      </c>
      <c r="K224">
        <v>8.5068092281866507E-3</v>
      </c>
      <c r="L224">
        <v>1.27753545160878E-2</v>
      </c>
      <c r="M224" s="1">
        <v>9.8128204499178204E-5</v>
      </c>
      <c r="N224" s="1">
        <v>8.5068092281866494E-5</v>
      </c>
      <c r="O224">
        <v>1.2775354516087801E-4</v>
      </c>
    </row>
    <row r="225" spans="1:15" x14ac:dyDescent="0.2">
      <c r="A225" t="s">
        <v>1</v>
      </c>
      <c r="B225" t="s">
        <v>6</v>
      </c>
      <c r="C225" t="s">
        <v>365</v>
      </c>
      <c r="D225">
        <v>8</v>
      </c>
      <c r="E225">
        <v>45</v>
      </c>
      <c r="F225">
        <v>49</v>
      </c>
      <c r="G225">
        <v>65.418802999452097</v>
      </c>
      <c r="H225">
        <v>85.068092281866498</v>
      </c>
      <c r="I225">
        <v>149.04580268769101</v>
      </c>
      <c r="J225">
        <v>6.5418802999452101E-3</v>
      </c>
      <c r="K225">
        <v>8.5068092281866507E-3</v>
      </c>
      <c r="L225">
        <v>1.49045802687691E-2</v>
      </c>
      <c r="M225" s="1">
        <v>6.5418802999452105E-5</v>
      </c>
      <c r="N225" s="1">
        <v>8.5068092281866494E-5</v>
      </c>
      <c r="O225">
        <v>1.4904580268769099E-4</v>
      </c>
    </row>
    <row r="226" spans="1:15" x14ac:dyDescent="0.2">
      <c r="A226" t="s">
        <v>84</v>
      </c>
      <c r="B226" t="s">
        <v>1494</v>
      </c>
      <c r="C226" t="s">
        <v>366</v>
      </c>
      <c r="D226">
        <v>23</v>
      </c>
      <c r="E226">
        <v>44</v>
      </c>
      <c r="F226">
        <v>74</v>
      </c>
      <c r="G226">
        <v>188.079058623425</v>
      </c>
      <c r="H226">
        <v>83.177690231158394</v>
      </c>
      <c r="I226">
        <v>225.08957956916601</v>
      </c>
      <c r="J226">
        <v>1.8807905862342499E-2</v>
      </c>
      <c r="K226">
        <v>8.31776902311584E-3</v>
      </c>
      <c r="L226">
        <v>2.2508957956916601E-2</v>
      </c>
      <c r="M226">
        <v>1.88079058623425E-4</v>
      </c>
      <c r="N226" s="1">
        <v>8.3177690231158396E-5</v>
      </c>
      <c r="O226">
        <v>2.25089579569166E-4</v>
      </c>
    </row>
    <row r="227" spans="1:15" x14ac:dyDescent="0.2">
      <c r="A227" t="s">
        <v>72</v>
      </c>
      <c r="B227" t="s">
        <v>1499</v>
      </c>
      <c r="C227" t="s">
        <v>367</v>
      </c>
      <c r="D227">
        <v>24</v>
      </c>
      <c r="E227">
        <v>44</v>
      </c>
      <c r="F227">
        <v>67</v>
      </c>
      <c r="G227">
        <v>196.25640899835599</v>
      </c>
      <c r="H227">
        <v>83.177690231158394</v>
      </c>
      <c r="I227">
        <v>203.79732204235299</v>
      </c>
      <c r="J227">
        <v>1.9625640899835602E-2</v>
      </c>
      <c r="K227">
        <v>8.31776902311584E-3</v>
      </c>
      <c r="L227">
        <v>2.03797322042353E-2</v>
      </c>
      <c r="M227">
        <v>1.96256408998356E-4</v>
      </c>
      <c r="N227" s="1">
        <v>8.3177690231158396E-5</v>
      </c>
      <c r="O227">
        <v>2.0379732204235299E-4</v>
      </c>
    </row>
    <row r="228" spans="1:15" x14ac:dyDescent="0.2">
      <c r="A228" t="s">
        <v>1</v>
      </c>
      <c r="B228" t="s">
        <v>2</v>
      </c>
      <c r="C228" t="s">
        <v>368</v>
      </c>
      <c r="D228">
        <v>12</v>
      </c>
      <c r="E228">
        <v>43</v>
      </c>
      <c r="F228">
        <v>49</v>
      </c>
      <c r="G228">
        <v>98.128204499178196</v>
      </c>
      <c r="H228">
        <v>81.287288180450204</v>
      </c>
      <c r="I228">
        <v>149.04580268769101</v>
      </c>
      <c r="J228">
        <v>9.8128204499178199E-3</v>
      </c>
      <c r="K228">
        <v>8.1287288180450206E-3</v>
      </c>
      <c r="L228">
        <v>1.49045802687691E-2</v>
      </c>
      <c r="M228" s="1">
        <v>9.8128204499178204E-5</v>
      </c>
      <c r="N228" s="1">
        <v>8.1287288180450202E-5</v>
      </c>
      <c r="O228">
        <v>1.4904580268769099E-4</v>
      </c>
    </row>
    <row r="229" spans="1:15" x14ac:dyDescent="0.2">
      <c r="A229" t="s">
        <v>50</v>
      </c>
      <c r="B229" t="s">
        <v>1500</v>
      </c>
      <c r="C229" t="s">
        <v>369</v>
      </c>
      <c r="D229">
        <v>77</v>
      </c>
      <c r="E229">
        <v>43</v>
      </c>
      <c r="F229">
        <v>77</v>
      </c>
      <c r="G229">
        <v>629.65597886972705</v>
      </c>
      <c r="H229">
        <v>81.287288180450204</v>
      </c>
      <c r="I229">
        <v>234.21483279494299</v>
      </c>
      <c r="J229">
        <v>6.2965597886972702E-2</v>
      </c>
      <c r="K229">
        <v>8.1287288180450206E-3</v>
      </c>
      <c r="L229">
        <v>2.3421483279494299E-2</v>
      </c>
      <c r="M229">
        <v>6.2965597886972704E-4</v>
      </c>
      <c r="N229" s="1">
        <v>8.1287288180450202E-5</v>
      </c>
      <c r="O229">
        <v>2.3421483279494301E-4</v>
      </c>
    </row>
    <row r="230" spans="1:15" x14ac:dyDescent="0.2">
      <c r="A230" t="s">
        <v>24</v>
      </c>
      <c r="B230" t="s">
        <v>1501</v>
      </c>
      <c r="C230" t="s">
        <v>370</v>
      </c>
      <c r="D230">
        <v>5</v>
      </c>
      <c r="E230">
        <v>43</v>
      </c>
      <c r="F230">
        <v>15</v>
      </c>
      <c r="G230">
        <v>40.886751874657598</v>
      </c>
      <c r="H230">
        <v>81.287288180450204</v>
      </c>
      <c r="I230">
        <v>45.626266128885099</v>
      </c>
      <c r="J230">
        <v>4.0886751874657599E-3</v>
      </c>
      <c r="K230">
        <v>8.1287288180450206E-3</v>
      </c>
      <c r="L230">
        <v>4.5626266128885101E-3</v>
      </c>
      <c r="M230" s="1">
        <v>4.0886751874657601E-5</v>
      </c>
      <c r="N230" s="1">
        <v>8.1287288180450202E-5</v>
      </c>
      <c r="O230" s="1">
        <v>4.5626266128885103E-5</v>
      </c>
    </row>
    <row r="231" spans="1:15" x14ac:dyDescent="0.2">
      <c r="A231" t="s">
        <v>62</v>
      </c>
      <c r="B231" t="s">
        <v>1438</v>
      </c>
      <c r="C231" t="s">
        <v>371</v>
      </c>
      <c r="D231">
        <v>15</v>
      </c>
      <c r="E231">
        <v>43</v>
      </c>
      <c r="F231">
        <v>33</v>
      </c>
      <c r="G231">
        <v>122.660255623973</v>
      </c>
      <c r="H231">
        <v>81.287288180450204</v>
      </c>
      <c r="I231">
        <v>100.377785483547</v>
      </c>
      <c r="J231">
        <v>1.22660255623973E-2</v>
      </c>
      <c r="K231">
        <v>8.1287288180450206E-3</v>
      </c>
      <c r="L231">
        <v>1.0037778548354701E-2</v>
      </c>
      <c r="M231">
        <v>1.2266025562397299E-4</v>
      </c>
      <c r="N231" s="1">
        <v>8.1287288180450202E-5</v>
      </c>
      <c r="O231">
        <v>1.00377785483547E-4</v>
      </c>
    </row>
    <row r="232" spans="1:15" x14ac:dyDescent="0.2">
      <c r="A232" t="s">
        <v>24</v>
      </c>
      <c r="B232" t="s">
        <v>1502</v>
      </c>
      <c r="C232" t="s">
        <v>372</v>
      </c>
      <c r="D232">
        <v>29</v>
      </c>
      <c r="E232">
        <v>43</v>
      </c>
      <c r="F232">
        <v>40</v>
      </c>
      <c r="G232">
        <v>237.14316087301401</v>
      </c>
      <c r="H232">
        <v>81.287288180450204</v>
      </c>
      <c r="I232">
        <v>121.67004301036</v>
      </c>
      <c r="J232">
        <v>2.3714316087301401E-2</v>
      </c>
      <c r="K232">
        <v>8.1287288180450206E-3</v>
      </c>
      <c r="L232">
        <v>1.2167004301036E-2</v>
      </c>
      <c r="M232">
        <v>2.3714316087301401E-4</v>
      </c>
      <c r="N232" s="1">
        <v>8.1287288180450202E-5</v>
      </c>
      <c r="O232">
        <v>1.2167004301036E-4</v>
      </c>
    </row>
    <row r="233" spans="1:15" x14ac:dyDescent="0.2">
      <c r="A233" t="s">
        <v>74</v>
      </c>
      <c r="B233" t="s">
        <v>1503</v>
      </c>
      <c r="C233" t="s">
        <v>373</v>
      </c>
      <c r="D233">
        <v>18</v>
      </c>
      <c r="E233">
        <v>43</v>
      </c>
      <c r="F233">
        <v>49</v>
      </c>
      <c r="G233">
        <v>147.19230674876701</v>
      </c>
      <c r="H233">
        <v>81.287288180450204</v>
      </c>
      <c r="I233">
        <v>149.04580268769101</v>
      </c>
      <c r="J233">
        <v>1.4719230674876699E-2</v>
      </c>
      <c r="K233">
        <v>8.1287288180450206E-3</v>
      </c>
      <c r="L233">
        <v>1.49045802687691E-2</v>
      </c>
      <c r="M233">
        <v>1.4719230674876699E-4</v>
      </c>
      <c r="N233" s="1">
        <v>8.1287288180450202E-5</v>
      </c>
      <c r="O233">
        <v>1.4904580268769099E-4</v>
      </c>
    </row>
    <row r="234" spans="1:15" x14ac:dyDescent="0.2">
      <c r="A234" t="s">
        <v>24</v>
      </c>
      <c r="B234" t="s">
        <v>242</v>
      </c>
      <c r="C234" t="s">
        <v>374</v>
      </c>
      <c r="D234">
        <v>5</v>
      </c>
      <c r="E234">
        <v>42</v>
      </c>
      <c r="F234">
        <v>12</v>
      </c>
      <c r="G234">
        <v>40.886751874657598</v>
      </c>
      <c r="H234">
        <v>79.3968861297421</v>
      </c>
      <c r="I234">
        <v>36.501012903108098</v>
      </c>
      <c r="J234">
        <v>4.0886751874657599E-3</v>
      </c>
      <c r="K234">
        <v>7.9396886129742099E-3</v>
      </c>
      <c r="L234">
        <v>3.6501012903108099E-3</v>
      </c>
      <c r="M234" s="1">
        <v>4.0886751874657601E-5</v>
      </c>
      <c r="N234" s="1">
        <v>7.9396886129742104E-5</v>
      </c>
      <c r="O234" s="1">
        <v>3.6501012903108102E-5</v>
      </c>
    </row>
    <row r="235" spans="1:15" x14ac:dyDescent="0.2">
      <c r="A235" t="s">
        <v>65</v>
      </c>
      <c r="B235" t="s">
        <v>1504</v>
      </c>
      <c r="C235" t="s">
        <v>375</v>
      </c>
      <c r="D235">
        <v>11</v>
      </c>
      <c r="E235">
        <v>41</v>
      </c>
      <c r="F235">
        <v>18</v>
      </c>
      <c r="G235">
        <v>89.950854124246703</v>
      </c>
      <c r="H235">
        <v>77.506484079033896</v>
      </c>
      <c r="I235">
        <v>54.751519354662101</v>
      </c>
      <c r="J235">
        <v>8.9950854124246707E-3</v>
      </c>
      <c r="K235">
        <v>7.7506484079033896E-3</v>
      </c>
      <c r="L235">
        <v>5.4751519354662099E-3</v>
      </c>
      <c r="M235" s="1">
        <v>8.9950854124246703E-5</v>
      </c>
      <c r="N235" s="1">
        <v>7.7506484079033897E-5</v>
      </c>
      <c r="O235" s="1">
        <v>5.4751519354662098E-5</v>
      </c>
    </row>
    <row r="236" spans="1:15" x14ac:dyDescent="0.2">
      <c r="A236" t="s">
        <v>24</v>
      </c>
      <c r="B236" t="s">
        <v>28</v>
      </c>
      <c r="C236" t="s">
        <v>376</v>
      </c>
      <c r="D236">
        <v>5</v>
      </c>
      <c r="E236">
        <v>41</v>
      </c>
      <c r="F236">
        <v>28</v>
      </c>
      <c r="G236">
        <v>40.886751874657598</v>
      </c>
      <c r="H236">
        <v>77.506484079033896</v>
      </c>
      <c r="I236">
        <v>85.169030107252098</v>
      </c>
      <c r="J236">
        <v>4.0886751874657599E-3</v>
      </c>
      <c r="K236">
        <v>7.7506484079033896E-3</v>
      </c>
      <c r="L236">
        <v>8.5169030107252099E-3</v>
      </c>
      <c r="M236" s="1">
        <v>4.0886751874657601E-5</v>
      </c>
      <c r="N236" s="1">
        <v>7.7506484079033897E-5</v>
      </c>
      <c r="O236" s="1">
        <v>8.5169030107252097E-5</v>
      </c>
    </row>
    <row r="237" spans="1:15" x14ac:dyDescent="0.2">
      <c r="A237" t="s">
        <v>24</v>
      </c>
      <c r="B237" t="s">
        <v>1505</v>
      </c>
      <c r="C237" t="s">
        <v>377</v>
      </c>
      <c r="D237">
        <v>6</v>
      </c>
      <c r="E237">
        <v>41</v>
      </c>
      <c r="F237">
        <v>22</v>
      </c>
      <c r="G237">
        <v>49.064102249589098</v>
      </c>
      <c r="H237">
        <v>77.506484079033896</v>
      </c>
      <c r="I237">
        <v>66.918523655698095</v>
      </c>
      <c r="J237">
        <v>4.9064102249589099E-3</v>
      </c>
      <c r="K237">
        <v>7.7506484079033896E-3</v>
      </c>
      <c r="L237">
        <v>6.6918523655698104E-3</v>
      </c>
      <c r="M237" s="1">
        <v>4.9064102249589102E-5</v>
      </c>
      <c r="N237" s="1">
        <v>7.7506484079033897E-5</v>
      </c>
      <c r="O237" s="1">
        <v>6.6918523655698094E-5</v>
      </c>
    </row>
    <row r="238" spans="1:15" x14ac:dyDescent="0.2">
      <c r="A238" t="s">
        <v>24</v>
      </c>
      <c r="B238" t="s">
        <v>1506</v>
      </c>
      <c r="C238" t="s">
        <v>378</v>
      </c>
      <c r="D238">
        <v>18</v>
      </c>
      <c r="E238">
        <v>40</v>
      </c>
      <c r="F238">
        <v>45</v>
      </c>
      <c r="G238">
        <v>147.19230674876701</v>
      </c>
      <c r="H238">
        <v>75.616082028325806</v>
      </c>
      <c r="I238">
        <v>136.87879838665501</v>
      </c>
      <c r="J238">
        <v>1.4719230674876699E-2</v>
      </c>
      <c r="K238">
        <v>7.5616082028325798E-3</v>
      </c>
      <c r="L238">
        <v>1.36878798386655E-2</v>
      </c>
      <c r="M238">
        <v>1.4719230674876699E-4</v>
      </c>
      <c r="N238" s="1">
        <v>7.5616082028325798E-5</v>
      </c>
      <c r="O238">
        <v>1.3687879838665499E-4</v>
      </c>
    </row>
    <row r="239" spans="1:15" x14ac:dyDescent="0.2">
      <c r="A239" t="s">
        <v>36</v>
      </c>
      <c r="B239" t="s">
        <v>41</v>
      </c>
      <c r="C239" t="s">
        <v>379</v>
      </c>
      <c r="D239">
        <v>5</v>
      </c>
      <c r="E239">
        <v>40</v>
      </c>
      <c r="F239">
        <v>41</v>
      </c>
      <c r="G239">
        <v>40.886751874657598</v>
      </c>
      <c r="H239">
        <v>75.616082028325806</v>
      </c>
      <c r="I239">
        <v>124.711794085619</v>
      </c>
      <c r="J239">
        <v>4.0886751874657599E-3</v>
      </c>
      <c r="K239">
        <v>7.5616082028325798E-3</v>
      </c>
      <c r="L239">
        <v>1.24711794085619E-2</v>
      </c>
      <c r="M239" s="1">
        <v>4.0886751874657601E-5</v>
      </c>
      <c r="N239" s="1">
        <v>7.5616082028325798E-5</v>
      </c>
      <c r="O239">
        <v>1.2471179408561899E-4</v>
      </c>
    </row>
    <row r="240" spans="1:15" x14ac:dyDescent="0.2">
      <c r="A240" t="s">
        <v>36</v>
      </c>
      <c r="B240" t="s">
        <v>1507</v>
      </c>
      <c r="C240" t="s">
        <v>380</v>
      </c>
      <c r="D240">
        <v>6</v>
      </c>
      <c r="E240">
        <v>39</v>
      </c>
      <c r="F240">
        <v>38</v>
      </c>
      <c r="G240">
        <v>49.064102249589098</v>
      </c>
      <c r="H240">
        <v>73.725679977617602</v>
      </c>
      <c r="I240">
        <v>115.586540859842</v>
      </c>
      <c r="J240">
        <v>4.9064102249589099E-3</v>
      </c>
      <c r="K240">
        <v>7.3725679977617604E-3</v>
      </c>
      <c r="L240">
        <v>1.15586540859842E-2</v>
      </c>
      <c r="M240" s="1">
        <v>4.9064102249589102E-5</v>
      </c>
      <c r="N240" s="1">
        <v>7.3725679977617605E-5</v>
      </c>
      <c r="O240">
        <v>1.1558654085984199E-4</v>
      </c>
    </row>
    <row r="241" spans="1:15" x14ac:dyDescent="0.2">
      <c r="A241" t="s">
        <v>68</v>
      </c>
      <c r="B241" t="s">
        <v>1436</v>
      </c>
      <c r="C241" t="s">
        <v>381</v>
      </c>
      <c r="D241">
        <v>7</v>
      </c>
      <c r="E241">
        <v>38</v>
      </c>
      <c r="F241">
        <v>47</v>
      </c>
      <c r="G241">
        <v>57.241452624520598</v>
      </c>
      <c r="H241">
        <v>71.835277926909498</v>
      </c>
      <c r="I241">
        <v>142.96230053717301</v>
      </c>
      <c r="J241">
        <v>5.72414526245206E-3</v>
      </c>
      <c r="K241">
        <v>7.1835277926909497E-3</v>
      </c>
      <c r="L241">
        <v>1.42962300537173E-2</v>
      </c>
      <c r="M241" s="1">
        <v>5.7241452624520603E-5</v>
      </c>
      <c r="N241" s="1">
        <v>7.1835277926909506E-5</v>
      </c>
      <c r="O241">
        <v>1.4296230053717301E-4</v>
      </c>
    </row>
    <row r="242" spans="1:15" x14ac:dyDescent="0.2">
      <c r="A242" t="s">
        <v>24</v>
      </c>
      <c r="B242" t="s">
        <v>1508</v>
      </c>
      <c r="C242" t="s">
        <v>382</v>
      </c>
      <c r="D242">
        <v>10</v>
      </c>
      <c r="E242">
        <v>38</v>
      </c>
      <c r="F242">
        <v>34</v>
      </c>
      <c r="G242">
        <v>81.773503749315196</v>
      </c>
      <c r="H242">
        <v>71.835277926909498</v>
      </c>
      <c r="I242">
        <v>103.419536558806</v>
      </c>
      <c r="J242">
        <v>8.1773503749315093E-3</v>
      </c>
      <c r="K242">
        <v>7.1835277926909497E-3</v>
      </c>
      <c r="L242">
        <v>1.0341953655880601E-2</v>
      </c>
      <c r="M242" s="1">
        <v>8.1773503749315093E-5</v>
      </c>
      <c r="N242" s="1">
        <v>7.1835277926909506E-5</v>
      </c>
      <c r="O242">
        <v>1.0341953655880601E-4</v>
      </c>
    </row>
    <row r="243" spans="1:15" x14ac:dyDescent="0.2">
      <c r="A243" t="s">
        <v>24</v>
      </c>
      <c r="B243" t="s">
        <v>1509</v>
      </c>
      <c r="C243" t="s">
        <v>383</v>
      </c>
      <c r="D243">
        <v>5</v>
      </c>
      <c r="E243">
        <v>38</v>
      </c>
      <c r="F243">
        <v>26</v>
      </c>
      <c r="G243">
        <v>40.886751874657598</v>
      </c>
      <c r="H243">
        <v>71.835277926909498</v>
      </c>
      <c r="I243">
        <v>79.085527956734097</v>
      </c>
      <c r="J243">
        <v>4.0886751874657599E-3</v>
      </c>
      <c r="K243">
        <v>7.1835277926909497E-3</v>
      </c>
      <c r="L243">
        <v>7.9085527956734101E-3</v>
      </c>
      <c r="M243" s="1">
        <v>4.0886751874657601E-5</v>
      </c>
      <c r="N243" s="1">
        <v>7.1835277926909506E-5</v>
      </c>
      <c r="O243" s="1">
        <v>7.9085527956734096E-5</v>
      </c>
    </row>
    <row r="244" spans="1:15" x14ac:dyDescent="0.2">
      <c r="A244" t="s">
        <v>62</v>
      </c>
      <c r="B244" t="s">
        <v>1385</v>
      </c>
      <c r="C244" t="s">
        <v>384</v>
      </c>
      <c r="D244">
        <v>12</v>
      </c>
      <c r="E244">
        <v>38</v>
      </c>
      <c r="F244">
        <v>51</v>
      </c>
      <c r="G244">
        <v>98.128204499178196</v>
      </c>
      <c r="H244">
        <v>71.835277926909498</v>
      </c>
      <c r="I244">
        <v>155.12930483820901</v>
      </c>
      <c r="J244">
        <v>9.8128204499178199E-3</v>
      </c>
      <c r="K244">
        <v>7.1835277926909497E-3</v>
      </c>
      <c r="L244">
        <v>1.5512930483820899E-2</v>
      </c>
      <c r="M244" s="1">
        <v>9.8128204499178204E-5</v>
      </c>
      <c r="N244" s="1">
        <v>7.1835277926909506E-5</v>
      </c>
      <c r="O244">
        <v>1.5512930483820901E-4</v>
      </c>
    </row>
    <row r="245" spans="1:15" x14ac:dyDescent="0.2">
      <c r="A245" t="s">
        <v>63</v>
      </c>
      <c r="B245" t="s">
        <v>1496</v>
      </c>
      <c r="C245" t="s">
        <v>385</v>
      </c>
      <c r="D245">
        <v>12</v>
      </c>
      <c r="E245">
        <v>37</v>
      </c>
      <c r="F245">
        <v>38</v>
      </c>
      <c r="G245">
        <v>98.128204499178196</v>
      </c>
      <c r="H245">
        <v>69.944875876201394</v>
      </c>
      <c r="I245">
        <v>115.586540859842</v>
      </c>
      <c r="J245">
        <v>9.8128204499178199E-3</v>
      </c>
      <c r="K245">
        <v>6.9944875876201398E-3</v>
      </c>
      <c r="L245">
        <v>1.15586540859842E-2</v>
      </c>
      <c r="M245" s="1">
        <v>9.8128204499178204E-5</v>
      </c>
      <c r="N245" s="1">
        <v>6.9944875876201394E-5</v>
      </c>
      <c r="O245">
        <v>1.1558654085984199E-4</v>
      </c>
    </row>
    <row r="246" spans="1:15" x14ac:dyDescent="0.2">
      <c r="A246" t="s">
        <v>24</v>
      </c>
      <c r="B246" t="s">
        <v>34</v>
      </c>
      <c r="C246" t="s">
        <v>386</v>
      </c>
      <c r="D246">
        <v>15</v>
      </c>
      <c r="E246">
        <v>37</v>
      </c>
      <c r="F246">
        <v>31</v>
      </c>
      <c r="G246">
        <v>122.660255623973</v>
      </c>
      <c r="H246">
        <v>69.944875876201394</v>
      </c>
      <c r="I246">
        <v>94.294283333029199</v>
      </c>
      <c r="J246">
        <v>1.22660255623973E-2</v>
      </c>
      <c r="K246">
        <v>6.9944875876201398E-3</v>
      </c>
      <c r="L246">
        <v>9.4294283333029201E-3</v>
      </c>
      <c r="M246">
        <v>1.2266025562397299E-4</v>
      </c>
      <c r="N246" s="1">
        <v>6.9944875876201394E-5</v>
      </c>
      <c r="O246" s="1">
        <v>9.42942833330292E-5</v>
      </c>
    </row>
    <row r="247" spans="1:15" x14ac:dyDescent="0.2">
      <c r="A247" t="s">
        <v>63</v>
      </c>
      <c r="B247" t="s">
        <v>1510</v>
      </c>
      <c r="C247" t="s">
        <v>387</v>
      </c>
      <c r="D247">
        <v>11</v>
      </c>
      <c r="E247">
        <v>36</v>
      </c>
      <c r="F247">
        <v>57</v>
      </c>
      <c r="G247">
        <v>89.950854124246703</v>
      </c>
      <c r="H247">
        <v>68.054473825493204</v>
      </c>
      <c r="I247">
        <v>173.37981128976301</v>
      </c>
      <c r="J247">
        <v>8.9950854124246707E-3</v>
      </c>
      <c r="K247">
        <v>6.8054473825493204E-3</v>
      </c>
      <c r="L247">
        <v>1.7337981128976301E-2</v>
      </c>
      <c r="M247" s="1">
        <v>8.9950854124246703E-5</v>
      </c>
      <c r="N247" s="1">
        <v>6.8054473825493201E-5</v>
      </c>
      <c r="O247">
        <v>1.73379811289763E-4</v>
      </c>
    </row>
    <row r="248" spans="1:15" x14ac:dyDescent="0.2">
      <c r="A248" t="s">
        <v>24</v>
      </c>
      <c r="B248" t="s">
        <v>25</v>
      </c>
      <c r="C248" t="s">
        <v>388</v>
      </c>
      <c r="D248">
        <v>8</v>
      </c>
      <c r="E248">
        <v>36</v>
      </c>
      <c r="F248">
        <v>48</v>
      </c>
      <c r="G248">
        <v>65.418802999452097</v>
      </c>
      <c r="H248">
        <v>68.054473825493204</v>
      </c>
      <c r="I248">
        <v>146.00405161243199</v>
      </c>
      <c r="J248">
        <v>6.5418802999452101E-3</v>
      </c>
      <c r="K248">
        <v>6.8054473825493204E-3</v>
      </c>
      <c r="L248">
        <v>1.46004051612432E-2</v>
      </c>
      <c r="M248" s="1">
        <v>6.5418802999452105E-5</v>
      </c>
      <c r="N248" s="1">
        <v>6.8054473825493201E-5</v>
      </c>
      <c r="O248">
        <v>1.46004051612432E-4</v>
      </c>
    </row>
    <row r="249" spans="1:15" x14ac:dyDescent="0.2">
      <c r="A249" t="s">
        <v>36</v>
      </c>
      <c r="B249" t="s">
        <v>1511</v>
      </c>
      <c r="C249" t="s">
        <v>389</v>
      </c>
      <c r="D249">
        <v>5</v>
      </c>
      <c r="E249">
        <v>36</v>
      </c>
      <c r="F249">
        <v>7</v>
      </c>
      <c r="G249">
        <v>40.886751874657598</v>
      </c>
      <c r="H249">
        <v>68.054473825493204</v>
      </c>
      <c r="I249">
        <v>21.292257526813</v>
      </c>
      <c r="J249">
        <v>4.0886751874657599E-3</v>
      </c>
      <c r="K249">
        <v>6.8054473825493204E-3</v>
      </c>
      <c r="L249">
        <v>2.1292257526812999E-3</v>
      </c>
      <c r="M249" s="1">
        <v>4.0886751874657601E-5</v>
      </c>
      <c r="N249" s="1">
        <v>6.8054473825493201E-5</v>
      </c>
      <c r="O249" s="1">
        <v>2.1292257526813001E-5</v>
      </c>
    </row>
    <row r="250" spans="1:15" x14ac:dyDescent="0.2">
      <c r="A250" t="s">
        <v>36</v>
      </c>
      <c r="B250" t="s">
        <v>1512</v>
      </c>
      <c r="C250" t="s">
        <v>390</v>
      </c>
      <c r="D250">
        <v>5</v>
      </c>
      <c r="E250">
        <v>36</v>
      </c>
      <c r="F250">
        <v>13</v>
      </c>
      <c r="G250">
        <v>40.886751874657598</v>
      </c>
      <c r="H250">
        <v>68.054473825493204</v>
      </c>
      <c r="I250">
        <v>39.542763978367098</v>
      </c>
      <c r="J250">
        <v>4.0886751874657599E-3</v>
      </c>
      <c r="K250">
        <v>6.8054473825493204E-3</v>
      </c>
      <c r="L250">
        <v>3.9542763978367102E-3</v>
      </c>
      <c r="M250" s="1">
        <v>4.0886751874657601E-5</v>
      </c>
      <c r="N250" s="1">
        <v>6.8054473825493201E-5</v>
      </c>
      <c r="O250" s="1">
        <v>3.9542763978367102E-5</v>
      </c>
    </row>
    <row r="251" spans="1:15" x14ac:dyDescent="0.2">
      <c r="A251" t="s">
        <v>50</v>
      </c>
      <c r="B251" t="s">
        <v>1513</v>
      </c>
      <c r="C251" t="s">
        <v>391</v>
      </c>
      <c r="D251">
        <v>13</v>
      </c>
      <c r="E251">
        <v>36</v>
      </c>
      <c r="F251">
        <v>31</v>
      </c>
      <c r="G251">
        <v>106.30555487411</v>
      </c>
      <c r="H251">
        <v>68.054473825493204</v>
      </c>
      <c r="I251">
        <v>94.294283333029199</v>
      </c>
      <c r="J251">
        <v>1.0630555487411E-2</v>
      </c>
      <c r="K251">
        <v>6.8054473825493204E-3</v>
      </c>
      <c r="L251">
        <v>9.4294283333029201E-3</v>
      </c>
      <c r="M251">
        <v>1.0630555487411E-4</v>
      </c>
      <c r="N251" s="1">
        <v>6.8054473825493201E-5</v>
      </c>
      <c r="O251" s="1">
        <v>9.42942833330292E-5</v>
      </c>
    </row>
    <row r="252" spans="1:15" x14ac:dyDescent="0.2">
      <c r="A252" t="s">
        <v>24</v>
      </c>
      <c r="B252" t="s">
        <v>1514</v>
      </c>
      <c r="C252" t="s">
        <v>392</v>
      </c>
      <c r="D252">
        <v>5</v>
      </c>
      <c r="E252">
        <v>35</v>
      </c>
      <c r="F252">
        <v>25</v>
      </c>
      <c r="G252">
        <v>40.886751874657598</v>
      </c>
      <c r="H252">
        <v>66.1640717747851</v>
      </c>
      <c r="I252">
        <v>76.043776881475097</v>
      </c>
      <c r="J252">
        <v>4.0886751874657599E-3</v>
      </c>
      <c r="K252">
        <v>6.6164071774785097E-3</v>
      </c>
      <c r="L252">
        <v>7.6043776881475102E-3</v>
      </c>
      <c r="M252" s="1">
        <v>4.0886751874657601E-5</v>
      </c>
      <c r="N252" s="1">
        <v>6.6164071774785102E-5</v>
      </c>
      <c r="O252" s="1">
        <v>7.6043776881475102E-5</v>
      </c>
    </row>
    <row r="253" spans="1:15" x14ac:dyDescent="0.2">
      <c r="A253" t="s">
        <v>24</v>
      </c>
      <c r="B253" t="s">
        <v>34</v>
      </c>
      <c r="C253" t="s">
        <v>393</v>
      </c>
      <c r="D253">
        <v>19</v>
      </c>
      <c r="E253">
        <v>35</v>
      </c>
      <c r="F253">
        <v>20</v>
      </c>
      <c r="G253">
        <v>155.369657123699</v>
      </c>
      <c r="H253">
        <v>66.1640717747851</v>
      </c>
      <c r="I253">
        <v>60.835021505180102</v>
      </c>
      <c r="J253">
        <v>1.5536965712369901E-2</v>
      </c>
      <c r="K253">
        <v>6.6164071774785097E-3</v>
      </c>
      <c r="L253">
        <v>6.0835021505180097E-3</v>
      </c>
      <c r="M253">
        <v>1.55369657123699E-4</v>
      </c>
      <c r="N253" s="1">
        <v>6.6164071774785102E-5</v>
      </c>
      <c r="O253" s="1">
        <v>6.0835021505180099E-5</v>
      </c>
    </row>
    <row r="254" spans="1:15" x14ac:dyDescent="0.2">
      <c r="A254" t="s">
        <v>1</v>
      </c>
      <c r="B254" t="s">
        <v>1515</v>
      </c>
      <c r="C254" t="s">
        <v>394</v>
      </c>
      <c r="D254">
        <v>11</v>
      </c>
      <c r="E254">
        <v>35</v>
      </c>
      <c r="F254">
        <v>50</v>
      </c>
      <c r="G254">
        <v>89.950854124246703</v>
      </c>
      <c r="H254">
        <v>66.1640717747851</v>
      </c>
      <c r="I254">
        <v>152.08755376294999</v>
      </c>
      <c r="J254">
        <v>8.9950854124246707E-3</v>
      </c>
      <c r="K254">
        <v>6.6164071774785097E-3</v>
      </c>
      <c r="L254">
        <v>1.5208755376295E-2</v>
      </c>
      <c r="M254" s="1">
        <v>8.9950854124246703E-5</v>
      </c>
      <c r="N254" s="1">
        <v>6.6164071774785102E-5</v>
      </c>
      <c r="O254">
        <v>1.5208755376294999E-4</v>
      </c>
    </row>
    <row r="255" spans="1:15" x14ac:dyDescent="0.2">
      <c r="A255" t="s">
        <v>36</v>
      </c>
      <c r="B255" t="s">
        <v>1516</v>
      </c>
      <c r="C255" t="s">
        <v>395</v>
      </c>
      <c r="D255">
        <v>7</v>
      </c>
      <c r="E255">
        <v>35</v>
      </c>
      <c r="F255">
        <v>27</v>
      </c>
      <c r="G255">
        <v>57.241452624520598</v>
      </c>
      <c r="H255">
        <v>66.1640717747851</v>
      </c>
      <c r="I255">
        <v>82.127279031993098</v>
      </c>
      <c r="J255">
        <v>5.72414526245206E-3</v>
      </c>
      <c r="K255">
        <v>6.6164071774785097E-3</v>
      </c>
      <c r="L255">
        <v>8.2127279031993204E-3</v>
      </c>
      <c r="M255" s="1">
        <v>5.7241452624520603E-5</v>
      </c>
      <c r="N255" s="1">
        <v>6.6164071774785102E-5</v>
      </c>
      <c r="O255" s="1">
        <v>8.2127279031993103E-5</v>
      </c>
    </row>
    <row r="256" spans="1:15" x14ac:dyDescent="0.2">
      <c r="A256" t="s">
        <v>24</v>
      </c>
      <c r="B256" t="s">
        <v>1502</v>
      </c>
      <c r="C256" t="s">
        <v>396</v>
      </c>
      <c r="D256">
        <v>13</v>
      </c>
      <c r="E256">
        <v>34</v>
      </c>
      <c r="F256">
        <v>34</v>
      </c>
      <c r="G256">
        <v>106.30555487411</v>
      </c>
      <c r="H256">
        <v>64.273669724076896</v>
      </c>
      <c r="I256">
        <v>103.419536558806</v>
      </c>
      <c r="J256">
        <v>1.0630555487411E-2</v>
      </c>
      <c r="K256">
        <v>6.4273669724076903E-3</v>
      </c>
      <c r="L256">
        <v>1.0341953655880601E-2</v>
      </c>
      <c r="M256">
        <v>1.0630555487411E-4</v>
      </c>
      <c r="N256" s="1">
        <v>6.4273669724076895E-5</v>
      </c>
      <c r="O256">
        <v>1.0341953655880601E-4</v>
      </c>
    </row>
    <row r="257" spans="1:15" x14ac:dyDescent="0.2">
      <c r="A257" t="s">
        <v>24</v>
      </c>
      <c r="B257" t="s">
        <v>1517</v>
      </c>
      <c r="C257" t="s">
        <v>397</v>
      </c>
      <c r="D257">
        <v>6</v>
      </c>
      <c r="E257">
        <v>34</v>
      </c>
      <c r="F257">
        <v>31</v>
      </c>
      <c r="G257">
        <v>49.064102249589098</v>
      </c>
      <c r="H257">
        <v>64.273669724076896</v>
      </c>
      <c r="I257">
        <v>94.294283333029199</v>
      </c>
      <c r="J257">
        <v>4.9064102249589099E-3</v>
      </c>
      <c r="K257">
        <v>6.4273669724076903E-3</v>
      </c>
      <c r="L257">
        <v>9.4294283333029201E-3</v>
      </c>
      <c r="M257" s="1">
        <v>4.9064102249589102E-5</v>
      </c>
      <c r="N257" s="1">
        <v>6.4273669724076895E-5</v>
      </c>
      <c r="O257" s="1">
        <v>9.42942833330292E-5</v>
      </c>
    </row>
    <row r="258" spans="1:15" x14ac:dyDescent="0.2">
      <c r="A258" t="s">
        <v>69</v>
      </c>
      <c r="B258" t="s">
        <v>1518</v>
      </c>
      <c r="C258" t="s">
        <v>398</v>
      </c>
      <c r="D258">
        <v>3</v>
      </c>
      <c r="E258">
        <v>34</v>
      </c>
      <c r="F258">
        <v>4</v>
      </c>
      <c r="G258">
        <v>24.532051124794499</v>
      </c>
      <c r="H258">
        <v>64.273669724076896</v>
      </c>
      <c r="I258">
        <v>12.167004301036</v>
      </c>
      <c r="J258">
        <v>2.4532051124794502E-3</v>
      </c>
      <c r="K258">
        <v>6.4273669724076903E-3</v>
      </c>
      <c r="L258">
        <v>1.2167004301035999E-3</v>
      </c>
      <c r="M258" s="1">
        <v>2.45320511247945E-5</v>
      </c>
      <c r="N258" s="1">
        <v>6.4273669724076895E-5</v>
      </c>
      <c r="O258" s="1">
        <v>1.2167004301036001E-5</v>
      </c>
    </row>
    <row r="259" spans="1:15" x14ac:dyDescent="0.2">
      <c r="A259" t="s">
        <v>67</v>
      </c>
      <c r="B259" t="s">
        <v>1398</v>
      </c>
      <c r="C259" t="s">
        <v>399</v>
      </c>
      <c r="D259">
        <v>9</v>
      </c>
      <c r="E259">
        <v>33</v>
      </c>
      <c r="F259">
        <v>74</v>
      </c>
      <c r="G259">
        <v>73.596153374383604</v>
      </c>
      <c r="H259">
        <v>62.383267673368799</v>
      </c>
      <c r="I259">
        <v>225.08957956916601</v>
      </c>
      <c r="J259">
        <v>7.3596153374383601E-3</v>
      </c>
      <c r="K259">
        <v>6.2383267673368796E-3</v>
      </c>
      <c r="L259">
        <v>2.2508957956916601E-2</v>
      </c>
      <c r="M259" s="1">
        <v>7.3596153374383606E-5</v>
      </c>
      <c r="N259" s="1">
        <v>6.2383267673368797E-5</v>
      </c>
      <c r="O259">
        <v>2.25089579569166E-4</v>
      </c>
    </row>
    <row r="260" spans="1:15" x14ac:dyDescent="0.2">
      <c r="A260" t="s">
        <v>36</v>
      </c>
      <c r="B260" t="s">
        <v>122</v>
      </c>
      <c r="C260" t="s">
        <v>400</v>
      </c>
      <c r="D260">
        <v>7</v>
      </c>
      <c r="E260">
        <v>33</v>
      </c>
      <c r="F260">
        <v>30</v>
      </c>
      <c r="G260">
        <v>57.241452624520598</v>
      </c>
      <c r="H260">
        <v>62.383267673368799</v>
      </c>
      <c r="I260">
        <v>91.252532257770198</v>
      </c>
      <c r="J260">
        <v>5.72414526245206E-3</v>
      </c>
      <c r="K260">
        <v>6.2383267673368796E-3</v>
      </c>
      <c r="L260">
        <v>9.1252532257770098E-3</v>
      </c>
      <c r="M260" s="1">
        <v>5.7241452624520603E-5</v>
      </c>
      <c r="N260" s="1">
        <v>6.2383267673368797E-5</v>
      </c>
      <c r="O260" s="1">
        <v>9.1252532257770207E-5</v>
      </c>
    </row>
    <row r="261" spans="1:15" x14ac:dyDescent="0.2">
      <c r="A261" t="s">
        <v>24</v>
      </c>
      <c r="B261" t="s">
        <v>1519</v>
      </c>
      <c r="C261" t="s">
        <v>401</v>
      </c>
      <c r="D261">
        <v>7</v>
      </c>
      <c r="E261">
        <v>33</v>
      </c>
      <c r="F261">
        <v>40</v>
      </c>
      <c r="G261">
        <v>57.241452624520598</v>
      </c>
      <c r="H261">
        <v>62.383267673368799</v>
      </c>
      <c r="I261">
        <v>121.67004301036</v>
      </c>
      <c r="J261">
        <v>5.72414526245206E-3</v>
      </c>
      <c r="K261">
        <v>6.2383267673368796E-3</v>
      </c>
      <c r="L261">
        <v>1.2167004301036E-2</v>
      </c>
      <c r="M261" s="1">
        <v>5.7241452624520603E-5</v>
      </c>
      <c r="N261" s="1">
        <v>6.2383267673368797E-5</v>
      </c>
      <c r="O261">
        <v>1.2167004301036E-4</v>
      </c>
    </row>
    <row r="262" spans="1:15" x14ac:dyDescent="0.2">
      <c r="A262" s="17" t="s">
        <v>1521</v>
      </c>
      <c r="B262" t="s">
        <v>1520</v>
      </c>
      <c r="C262" t="s">
        <v>402</v>
      </c>
      <c r="D262">
        <v>2</v>
      </c>
      <c r="E262">
        <v>33</v>
      </c>
      <c r="F262">
        <v>7</v>
      </c>
      <c r="G262">
        <v>16.354700749862999</v>
      </c>
      <c r="H262">
        <v>62.383267673368799</v>
      </c>
      <c r="I262">
        <v>21.292257526813</v>
      </c>
      <c r="J262">
        <v>1.6354700749862999E-3</v>
      </c>
      <c r="K262">
        <v>6.2383267673368796E-3</v>
      </c>
      <c r="L262">
        <v>2.1292257526812999E-3</v>
      </c>
      <c r="M262" s="1">
        <v>1.6354700749862999E-5</v>
      </c>
      <c r="N262" s="1">
        <v>6.2383267673368797E-5</v>
      </c>
      <c r="O262" s="1">
        <v>2.1292257526813001E-5</v>
      </c>
    </row>
    <row r="263" spans="1:15" x14ac:dyDescent="0.2">
      <c r="A263" t="s">
        <v>1</v>
      </c>
      <c r="B263" t="s">
        <v>5</v>
      </c>
      <c r="C263" t="s">
        <v>403</v>
      </c>
      <c r="D263">
        <v>19</v>
      </c>
      <c r="E263">
        <v>33</v>
      </c>
      <c r="F263">
        <v>28</v>
      </c>
      <c r="G263">
        <v>155.369657123699</v>
      </c>
      <c r="H263">
        <v>62.383267673368799</v>
      </c>
      <c r="I263">
        <v>85.169030107252098</v>
      </c>
      <c r="J263">
        <v>1.5536965712369901E-2</v>
      </c>
      <c r="K263">
        <v>6.2383267673368796E-3</v>
      </c>
      <c r="L263">
        <v>8.5169030107252099E-3</v>
      </c>
      <c r="M263">
        <v>1.55369657123699E-4</v>
      </c>
      <c r="N263" s="1">
        <v>6.2383267673368797E-5</v>
      </c>
      <c r="O263" s="1">
        <v>8.5169030107252097E-5</v>
      </c>
    </row>
    <row r="264" spans="1:15" x14ac:dyDescent="0.2">
      <c r="A264" t="s">
        <v>24</v>
      </c>
      <c r="B264" t="s">
        <v>220</v>
      </c>
      <c r="C264" t="s">
        <v>404</v>
      </c>
      <c r="D264">
        <v>10</v>
      </c>
      <c r="E264">
        <v>33</v>
      </c>
      <c r="F264">
        <v>50</v>
      </c>
      <c r="G264">
        <v>81.773503749315196</v>
      </c>
      <c r="H264">
        <v>62.383267673368799</v>
      </c>
      <c r="I264">
        <v>152.08755376294999</v>
      </c>
      <c r="J264">
        <v>8.1773503749315093E-3</v>
      </c>
      <c r="K264">
        <v>6.2383267673368796E-3</v>
      </c>
      <c r="L264">
        <v>1.5208755376295E-2</v>
      </c>
      <c r="M264" s="1">
        <v>8.1773503749315093E-5</v>
      </c>
      <c r="N264" s="1">
        <v>6.2383267673368797E-5</v>
      </c>
      <c r="O264">
        <v>1.5208755376294999E-4</v>
      </c>
    </row>
    <row r="265" spans="1:15" x14ac:dyDescent="0.2">
      <c r="A265" t="s">
        <v>24</v>
      </c>
      <c r="B265" t="s">
        <v>1522</v>
      </c>
      <c r="C265" t="s">
        <v>405</v>
      </c>
      <c r="D265">
        <v>5</v>
      </c>
      <c r="E265">
        <v>32</v>
      </c>
      <c r="F265">
        <v>33</v>
      </c>
      <c r="G265">
        <v>40.886751874657598</v>
      </c>
      <c r="H265">
        <v>60.492865622660602</v>
      </c>
      <c r="I265">
        <v>100.377785483547</v>
      </c>
      <c r="J265">
        <v>4.0886751874657599E-3</v>
      </c>
      <c r="K265">
        <v>6.0492865622660602E-3</v>
      </c>
      <c r="L265">
        <v>1.0037778548354701E-2</v>
      </c>
      <c r="M265" s="1">
        <v>4.0886751874657601E-5</v>
      </c>
      <c r="N265" s="1">
        <v>6.0492865622660603E-5</v>
      </c>
      <c r="O265">
        <v>1.00377785483547E-4</v>
      </c>
    </row>
    <row r="266" spans="1:15" x14ac:dyDescent="0.2">
      <c r="A266" t="s">
        <v>36</v>
      </c>
      <c r="B266" t="s">
        <v>1523</v>
      </c>
      <c r="C266" t="s">
        <v>406</v>
      </c>
      <c r="D266">
        <v>3</v>
      </c>
      <c r="E266">
        <v>32</v>
      </c>
      <c r="F266">
        <v>43</v>
      </c>
      <c r="G266">
        <v>24.532051124794499</v>
      </c>
      <c r="H266">
        <v>60.492865622660602</v>
      </c>
      <c r="I266">
        <v>130.79529623613701</v>
      </c>
      <c r="J266">
        <v>2.4532051124794502E-3</v>
      </c>
      <c r="K266">
        <v>6.0492865622660602E-3</v>
      </c>
      <c r="L266">
        <v>1.30795296236137E-2</v>
      </c>
      <c r="M266" s="1">
        <v>2.45320511247945E-5</v>
      </c>
      <c r="N266" s="1">
        <v>6.0492865622660603E-5</v>
      </c>
      <c r="O266">
        <v>1.30795296236137E-4</v>
      </c>
    </row>
    <row r="267" spans="1:15" x14ac:dyDescent="0.2">
      <c r="A267" t="s">
        <v>86</v>
      </c>
      <c r="B267" t="s">
        <v>1524</v>
      </c>
      <c r="C267" t="s">
        <v>407</v>
      </c>
      <c r="D267">
        <v>4</v>
      </c>
      <c r="E267">
        <v>32</v>
      </c>
      <c r="F267">
        <v>28</v>
      </c>
      <c r="G267">
        <v>32.709401499726098</v>
      </c>
      <c r="H267">
        <v>60.492865622660602</v>
      </c>
      <c r="I267">
        <v>85.169030107252098</v>
      </c>
      <c r="J267">
        <v>3.2709401499726098E-3</v>
      </c>
      <c r="K267">
        <v>6.0492865622660602E-3</v>
      </c>
      <c r="L267">
        <v>8.5169030107252099E-3</v>
      </c>
      <c r="M267" s="1">
        <v>3.27094014997261E-5</v>
      </c>
      <c r="N267" s="1">
        <v>6.0492865622660603E-5</v>
      </c>
      <c r="O267" s="1">
        <v>8.5169030107252097E-5</v>
      </c>
    </row>
    <row r="268" spans="1:15" x14ac:dyDescent="0.2">
      <c r="A268" t="s">
        <v>69</v>
      </c>
      <c r="B268" t="s">
        <v>1479</v>
      </c>
      <c r="C268" t="s">
        <v>408</v>
      </c>
      <c r="D268">
        <v>4</v>
      </c>
      <c r="E268">
        <v>32</v>
      </c>
      <c r="F268">
        <v>28</v>
      </c>
      <c r="G268">
        <v>32.709401499726098</v>
      </c>
      <c r="H268">
        <v>60.492865622660602</v>
      </c>
      <c r="I268">
        <v>85.169030107252098</v>
      </c>
      <c r="J268">
        <v>3.2709401499726098E-3</v>
      </c>
      <c r="K268">
        <v>6.0492865622660602E-3</v>
      </c>
      <c r="L268">
        <v>8.5169030107252099E-3</v>
      </c>
      <c r="M268" s="1">
        <v>3.27094014997261E-5</v>
      </c>
      <c r="N268" s="1">
        <v>6.0492865622660603E-5</v>
      </c>
      <c r="O268" s="1">
        <v>8.5169030107252097E-5</v>
      </c>
    </row>
    <row r="269" spans="1:15" x14ac:dyDescent="0.2">
      <c r="A269" t="s">
        <v>74</v>
      </c>
      <c r="B269" t="s">
        <v>1503</v>
      </c>
      <c r="C269" t="s">
        <v>409</v>
      </c>
      <c r="D269">
        <v>15</v>
      </c>
      <c r="E269">
        <v>32</v>
      </c>
      <c r="F269">
        <v>33</v>
      </c>
      <c r="G269">
        <v>122.660255623973</v>
      </c>
      <c r="H269">
        <v>60.492865622660602</v>
      </c>
      <c r="I269">
        <v>100.377785483547</v>
      </c>
      <c r="J269">
        <v>1.22660255623973E-2</v>
      </c>
      <c r="K269">
        <v>6.0492865622660602E-3</v>
      </c>
      <c r="L269">
        <v>1.0037778548354701E-2</v>
      </c>
      <c r="M269">
        <v>1.2266025562397299E-4</v>
      </c>
      <c r="N269" s="1">
        <v>6.0492865622660603E-5</v>
      </c>
      <c r="O269">
        <v>1.00377785483547E-4</v>
      </c>
    </row>
    <row r="270" spans="1:15" x14ac:dyDescent="0.2">
      <c r="A270" t="s">
        <v>24</v>
      </c>
      <c r="B270" t="s">
        <v>1525</v>
      </c>
      <c r="C270" t="s">
        <v>410</v>
      </c>
      <c r="D270">
        <v>9</v>
      </c>
      <c r="E270">
        <v>31</v>
      </c>
      <c r="F270">
        <v>16</v>
      </c>
      <c r="G270">
        <v>73.596153374383604</v>
      </c>
      <c r="H270">
        <v>58.602463571952498</v>
      </c>
      <c r="I270">
        <v>48.6680172041441</v>
      </c>
      <c r="J270">
        <v>7.3596153374383601E-3</v>
      </c>
      <c r="K270">
        <v>5.8602463571952503E-3</v>
      </c>
      <c r="L270">
        <v>4.86680172041441E-3</v>
      </c>
      <c r="M270" s="1">
        <v>7.3596153374383606E-5</v>
      </c>
      <c r="N270" s="1">
        <v>5.8602463571952498E-5</v>
      </c>
      <c r="O270" s="1">
        <v>4.8668017204144097E-5</v>
      </c>
    </row>
    <row r="271" spans="1:15" x14ac:dyDescent="0.2">
      <c r="A271" t="s">
        <v>63</v>
      </c>
      <c r="B271" t="s">
        <v>1428</v>
      </c>
      <c r="C271" t="s">
        <v>411</v>
      </c>
      <c r="D271">
        <v>7</v>
      </c>
      <c r="E271">
        <v>31</v>
      </c>
      <c r="F271">
        <v>34</v>
      </c>
      <c r="G271">
        <v>57.241452624520598</v>
      </c>
      <c r="H271">
        <v>58.602463571952498</v>
      </c>
      <c r="I271">
        <v>103.419536558806</v>
      </c>
      <c r="J271">
        <v>5.72414526245206E-3</v>
      </c>
      <c r="K271">
        <v>5.8602463571952503E-3</v>
      </c>
      <c r="L271">
        <v>1.0341953655880601E-2</v>
      </c>
      <c r="M271" s="1">
        <v>5.7241452624520603E-5</v>
      </c>
      <c r="N271" s="1">
        <v>5.8602463571952498E-5</v>
      </c>
      <c r="O271">
        <v>1.0341953655880601E-4</v>
      </c>
    </row>
    <row r="272" spans="1:15" x14ac:dyDescent="0.2">
      <c r="A272" t="s">
        <v>24</v>
      </c>
      <c r="B272" t="s">
        <v>198</v>
      </c>
      <c r="C272" t="s">
        <v>412</v>
      </c>
      <c r="D272">
        <v>6</v>
      </c>
      <c r="E272">
        <v>31</v>
      </c>
      <c r="F272">
        <v>40</v>
      </c>
      <c r="G272">
        <v>49.064102249589098</v>
      </c>
      <c r="H272">
        <v>58.602463571952498</v>
      </c>
      <c r="I272">
        <v>121.67004301036</v>
      </c>
      <c r="J272">
        <v>4.9064102249589099E-3</v>
      </c>
      <c r="K272">
        <v>5.8602463571952503E-3</v>
      </c>
      <c r="L272">
        <v>1.2167004301036E-2</v>
      </c>
      <c r="M272" s="1">
        <v>4.9064102249589102E-5</v>
      </c>
      <c r="N272" s="1">
        <v>5.8602463571952498E-5</v>
      </c>
      <c r="O272">
        <v>1.2167004301036E-4</v>
      </c>
    </row>
    <row r="273" spans="1:15" x14ac:dyDescent="0.2">
      <c r="A273" t="s">
        <v>24</v>
      </c>
      <c r="B273" t="s">
        <v>190</v>
      </c>
      <c r="C273" t="s">
        <v>413</v>
      </c>
      <c r="D273">
        <v>14</v>
      </c>
      <c r="E273">
        <v>31</v>
      </c>
      <c r="F273">
        <v>39</v>
      </c>
      <c r="G273">
        <v>114.482905249041</v>
      </c>
      <c r="H273">
        <v>58.602463571952498</v>
      </c>
      <c r="I273">
        <v>118.628291935101</v>
      </c>
      <c r="J273">
        <v>1.1448290524904099E-2</v>
      </c>
      <c r="K273">
        <v>5.8602463571952503E-3</v>
      </c>
      <c r="L273">
        <v>1.18628291935101E-2</v>
      </c>
      <c r="M273">
        <v>1.14482905249041E-4</v>
      </c>
      <c r="N273" s="1">
        <v>5.8602463571952498E-5</v>
      </c>
      <c r="O273">
        <v>1.18628291935101E-4</v>
      </c>
    </row>
    <row r="274" spans="1:15" x14ac:dyDescent="0.2">
      <c r="A274" t="s">
        <v>1</v>
      </c>
      <c r="B274" t="s">
        <v>16</v>
      </c>
      <c r="C274" t="s">
        <v>414</v>
      </c>
      <c r="D274">
        <v>7</v>
      </c>
      <c r="E274">
        <v>30</v>
      </c>
      <c r="F274">
        <v>15</v>
      </c>
      <c r="G274">
        <v>57.241452624520598</v>
      </c>
      <c r="H274">
        <v>56.712061521244301</v>
      </c>
      <c r="I274">
        <v>45.626266128885099</v>
      </c>
      <c r="J274">
        <v>5.72414526245206E-3</v>
      </c>
      <c r="K274">
        <v>5.6712061521244301E-3</v>
      </c>
      <c r="L274">
        <v>4.5626266128885101E-3</v>
      </c>
      <c r="M274" s="1">
        <v>5.7241452624520603E-5</v>
      </c>
      <c r="N274" s="1">
        <v>5.6712061521244298E-5</v>
      </c>
      <c r="O274" s="1">
        <v>4.5626266128885103E-5</v>
      </c>
    </row>
    <row r="275" spans="1:15" x14ac:dyDescent="0.2">
      <c r="A275" t="s">
        <v>36</v>
      </c>
      <c r="B275" t="s">
        <v>126</v>
      </c>
      <c r="C275" t="s">
        <v>415</v>
      </c>
      <c r="D275">
        <v>3</v>
      </c>
      <c r="E275">
        <v>30</v>
      </c>
      <c r="F275">
        <v>39</v>
      </c>
      <c r="G275">
        <v>24.532051124794499</v>
      </c>
      <c r="H275">
        <v>56.712061521244301</v>
      </c>
      <c r="I275">
        <v>118.628291935101</v>
      </c>
      <c r="J275">
        <v>2.4532051124794502E-3</v>
      </c>
      <c r="K275">
        <v>5.6712061521244301E-3</v>
      </c>
      <c r="L275">
        <v>1.18628291935101E-2</v>
      </c>
      <c r="M275" s="1">
        <v>2.45320511247945E-5</v>
      </c>
      <c r="N275" s="1">
        <v>5.6712061521244298E-5</v>
      </c>
      <c r="O275">
        <v>1.18628291935101E-4</v>
      </c>
    </row>
    <row r="276" spans="1:15" x14ac:dyDescent="0.2">
      <c r="A276" t="s">
        <v>24</v>
      </c>
      <c r="B276" t="s">
        <v>230</v>
      </c>
      <c r="C276" t="s">
        <v>416</v>
      </c>
      <c r="D276">
        <v>5</v>
      </c>
      <c r="E276">
        <v>30</v>
      </c>
      <c r="F276">
        <v>9</v>
      </c>
      <c r="G276">
        <v>40.886751874657598</v>
      </c>
      <c r="H276">
        <v>56.712061521244301</v>
      </c>
      <c r="I276">
        <v>27.375759677331001</v>
      </c>
      <c r="J276">
        <v>4.0886751874657599E-3</v>
      </c>
      <c r="K276">
        <v>5.6712061521244301E-3</v>
      </c>
      <c r="L276">
        <v>2.7375759677331002E-3</v>
      </c>
      <c r="M276" s="1">
        <v>4.0886751874657601E-5</v>
      </c>
      <c r="N276" s="1">
        <v>5.6712061521244298E-5</v>
      </c>
      <c r="O276" s="1">
        <v>2.7375759677330998E-5</v>
      </c>
    </row>
    <row r="277" spans="1:15" x14ac:dyDescent="0.2">
      <c r="A277" t="s">
        <v>24</v>
      </c>
      <c r="B277" t="s">
        <v>25</v>
      </c>
      <c r="C277" t="s">
        <v>417</v>
      </c>
      <c r="D277">
        <v>21</v>
      </c>
      <c r="E277">
        <v>29</v>
      </c>
      <c r="F277">
        <v>48</v>
      </c>
      <c r="G277">
        <v>171.72435787356201</v>
      </c>
      <c r="H277">
        <v>54.821659470536197</v>
      </c>
      <c r="I277">
        <v>146.00405161243199</v>
      </c>
      <c r="J277">
        <v>1.7172435787356201E-2</v>
      </c>
      <c r="K277">
        <v>5.4821659470536202E-3</v>
      </c>
      <c r="L277">
        <v>1.46004051612432E-2</v>
      </c>
      <c r="M277">
        <v>1.71724357873562E-4</v>
      </c>
      <c r="N277" s="1">
        <v>5.4821659470536199E-5</v>
      </c>
      <c r="O277">
        <v>1.46004051612432E-4</v>
      </c>
    </row>
    <row r="278" spans="1:15" x14ac:dyDescent="0.2">
      <c r="A278" t="s">
        <v>24</v>
      </c>
      <c r="B278" t="s">
        <v>29</v>
      </c>
      <c r="C278" t="s">
        <v>418</v>
      </c>
      <c r="D278">
        <v>16</v>
      </c>
      <c r="E278">
        <v>29</v>
      </c>
      <c r="F278">
        <v>24</v>
      </c>
      <c r="G278">
        <v>130.837605998904</v>
      </c>
      <c r="H278">
        <v>54.821659470536197</v>
      </c>
      <c r="I278">
        <v>73.002025806216096</v>
      </c>
      <c r="J278">
        <v>1.3083760599890399E-2</v>
      </c>
      <c r="K278">
        <v>5.4821659470536202E-3</v>
      </c>
      <c r="L278">
        <v>7.3002025806216102E-3</v>
      </c>
      <c r="M278">
        <v>1.3083760599890399E-4</v>
      </c>
      <c r="N278" s="1">
        <v>5.4821659470536199E-5</v>
      </c>
      <c r="O278" s="1">
        <v>7.3002025806216095E-5</v>
      </c>
    </row>
    <row r="279" spans="1:15" x14ac:dyDescent="0.2">
      <c r="A279" t="s">
        <v>24</v>
      </c>
      <c r="B279" t="s">
        <v>1522</v>
      </c>
      <c r="C279" t="s">
        <v>419</v>
      </c>
      <c r="D279">
        <v>11</v>
      </c>
      <c r="E279">
        <v>28</v>
      </c>
      <c r="F279">
        <v>17</v>
      </c>
      <c r="G279">
        <v>89.950854124246703</v>
      </c>
      <c r="H279">
        <v>52.9312574198281</v>
      </c>
      <c r="I279">
        <v>51.7097682794031</v>
      </c>
      <c r="J279">
        <v>8.9950854124246707E-3</v>
      </c>
      <c r="K279">
        <v>5.2931257419827999E-3</v>
      </c>
      <c r="L279">
        <v>5.1709768279403099E-3</v>
      </c>
      <c r="M279" s="1">
        <v>8.9950854124246703E-5</v>
      </c>
      <c r="N279" s="1">
        <v>5.2931257419827999E-5</v>
      </c>
      <c r="O279" s="1">
        <v>5.1709768279403098E-5</v>
      </c>
    </row>
    <row r="280" spans="1:15" x14ac:dyDescent="0.2">
      <c r="A280" t="s">
        <v>24</v>
      </c>
      <c r="B280" t="s">
        <v>217</v>
      </c>
      <c r="C280" t="s">
        <v>420</v>
      </c>
      <c r="D280">
        <v>13</v>
      </c>
      <c r="E280">
        <v>28</v>
      </c>
      <c r="F280">
        <v>21</v>
      </c>
      <c r="G280">
        <v>106.30555487411</v>
      </c>
      <c r="H280">
        <v>52.9312574198281</v>
      </c>
      <c r="I280">
        <v>63.876772580439102</v>
      </c>
      <c r="J280">
        <v>1.0630555487411E-2</v>
      </c>
      <c r="K280">
        <v>5.2931257419827999E-3</v>
      </c>
      <c r="L280">
        <v>6.3876772580439096E-3</v>
      </c>
      <c r="M280">
        <v>1.0630555487411E-4</v>
      </c>
      <c r="N280" s="1">
        <v>5.2931257419827999E-5</v>
      </c>
      <c r="O280" s="1">
        <v>6.38767725804391E-5</v>
      </c>
    </row>
    <row r="281" spans="1:15" x14ac:dyDescent="0.2">
      <c r="A281" t="s">
        <v>50</v>
      </c>
      <c r="B281" t="s">
        <v>55</v>
      </c>
      <c r="C281" t="s">
        <v>421</v>
      </c>
      <c r="D281">
        <v>21</v>
      </c>
      <c r="E281">
        <v>28</v>
      </c>
      <c r="F281">
        <v>20</v>
      </c>
      <c r="G281">
        <v>171.72435787356201</v>
      </c>
      <c r="H281">
        <v>52.9312574198281</v>
      </c>
      <c r="I281">
        <v>60.835021505180102</v>
      </c>
      <c r="J281">
        <v>1.7172435787356201E-2</v>
      </c>
      <c r="K281">
        <v>5.2931257419827999E-3</v>
      </c>
      <c r="L281">
        <v>6.0835021505180097E-3</v>
      </c>
      <c r="M281">
        <v>1.71724357873562E-4</v>
      </c>
      <c r="N281" s="1">
        <v>5.2931257419827999E-5</v>
      </c>
      <c r="O281" s="1">
        <v>6.0835021505180099E-5</v>
      </c>
    </row>
    <row r="282" spans="1:15" x14ac:dyDescent="0.2">
      <c r="A282" t="s">
        <v>63</v>
      </c>
      <c r="B282" t="s">
        <v>1428</v>
      </c>
      <c r="C282" t="s">
        <v>422</v>
      </c>
      <c r="D282">
        <v>8</v>
      </c>
      <c r="E282">
        <v>28</v>
      </c>
      <c r="F282">
        <v>27</v>
      </c>
      <c r="G282">
        <v>65.418802999452097</v>
      </c>
      <c r="H282">
        <v>52.9312574198281</v>
      </c>
      <c r="I282">
        <v>82.127279031993098</v>
      </c>
      <c r="J282">
        <v>6.5418802999452101E-3</v>
      </c>
      <c r="K282">
        <v>5.2931257419827999E-3</v>
      </c>
      <c r="L282">
        <v>8.2127279031993204E-3</v>
      </c>
      <c r="M282" s="1">
        <v>6.5418802999452105E-5</v>
      </c>
      <c r="N282" s="1">
        <v>5.2931257419827999E-5</v>
      </c>
      <c r="O282" s="1">
        <v>8.2127279031993103E-5</v>
      </c>
    </row>
    <row r="283" spans="1:15" x14ac:dyDescent="0.2">
      <c r="A283" t="s">
        <v>24</v>
      </c>
      <c r="B283" t="s">
        <v>29</v>
      </c>
      <c r="C283" t="s">
        <v>423</v>
      </c>
      <c r="D283">
        <v>13</v>
      </c>
      <c r="E283">
        <v>28</v>
      </c>
      <c r="F283">
        <v>39</v>
      </c>
      <c r="G283">
        <v>106.30555487411</v>
      </c>
      <c r="H283">
        <v>52.9312574198281</v>
      </c>
      <c r="I283">
        <v>118.628291935101</v>
      </c>
      <c r="J283">
        <v>1.0630555487411E-2</v>
      </c>
      <c r="K283">
        <v>5.2931257419827999E-3</v>
      </c>
      <c r="L283">
        <v>1.18628291935101E-2</v>
      </c>
      <c r="M283">
        <v>1.0630555487411E-4</v>
      </c>
      <c r="N283" s="1">
        <v>5.2931257419827999E-5</v>
      </c>
      <c r="O283">
        <v>1.18628291935101E-4</v>
      </c>
    </row>
    <row r="284" spans="1:15" x14ac:dyDescent="0.2">
      <c r="A284" t="s">
        <v>24</v>
      </c>
      <c r="B284" t="s">
        <v>190</v>
      </c>
      <c r="C284" t="s">
        <v>424</v>
      </c>
      <c r="D284">
        <v>10</v>
      </c>
      <c r="E284">
        <v>28</v>
      </c>
      <c r="F284">
        <v>17</v>
      </c>
      <c r="G284">
        <v>81.773503749315196</v>
      </c>
      <c r="H284">
        <v>52.9312574198281</v>
      </c>
      <c r="I284">
        <v>51.7097682794031</v>
      </c>
      <c r="J284">
        <v>8.1773503749315093E-3</v>
      </c>
      <c r="K284">
        <v>5.2931257419827999E-3</v>
      </c>
      <c r="L284">
        <v>5.1709768279403099E-3</v>
      </c>
      <c r="M284" s="1">
        <v>8.1773503749315093E-5</v>
      </c>
      <c r="N284" s="1">
        <v>5.2931257419827999E-5</v>
      </c>
      <c r="O284" s="1">
        <v>5.1709768279403098E-5</v>
      </c>
    </row>
    <row r="285" spans="1:15" x14ac:dyDescent="0.2">
      <c r="A285" t="s">
        <v>1</v>
      </c>
      <c r="B285" t="s">
        <v>1526</v>
      </c>
      <c r="C285" t="s">
        <v>425</v>
      </c>
      <c r="D285">
        <v>17</v>
      </c>
      <c r="E285">
        <v>27</v>
      </c>
      <c r="F285">
        <v>32</v>
      </c>
      <c r="G285">
        <v>139.01495637383599</v>
      </c>
      <c r="H285">
        <v>51.040855369119903</v>
      </c>
      <c r="I285">
        <v>97.336034408288199</v>
      </c>
      <c r="J285">
        <v>1.3901495637383601E-2</v>
      </c>
      <c r="K285">
        <v>5.1040855369119901E-3</v>
      </c>
      <c r="L285">
        <v>9.73360344082882E-3</v>
      </c>
      <c r="M285">
        <v>1.39014956373836E-4</v>
      </c>
      <c r="N285" s="1">
        <v>5.1040855369119901E-5</v>
      </c>
      <c r="O285" s="1">
        <v>9.7336034408288194E-5</v>
      </c>
    </row>
    <row r="286" spans="1:15" x14ac:dyDescent="0.2">
      <c r="A286" t="s">
        <v>24</v>
      </c>
      <c r="B286" t="s">
        <v>1527</v>
      </c>
      <c r="C286" t="s">
        <v>426</v>
      </c>
      <c r="D286">
        <v>5</v>
      </c>
      <c r="E286">
        <v>27</v>
      </c>
      <c r="F286">
        <v>23</v>
      </c>
      <c r="G286">
        <v>40.886751874657598</v>
      </c>
      <c r="H286">
        <v>51.040855369119903</v>
      </c>
      <c r="I286">
        <v>69.960274730957096</v>
      </c>
      <c r="J286">
        <v>4.0886751874657599E-3</v>
      </c>
      <c r="K286">
        <v>5.1040855369119901E-3</v>
      </c>
      <c r="L286">
        <v>6.9960274730957103E-3</v>
      </c>
      <c r="M286" s="1">
        <v>4.0886751874657601E-5</v>
      </c>
      <c r="N286" s="1">
        <v>5.1040855369119901E-5</v>
      </c>
      <c r="O286" s="1">
        <v>6.9960274730957101E-5</v>
      </c>
    </row>
    <row r="287" spans="1:15" x14ac:dyDescent="0.2">
      <c r="A287" t="s">
        <v>62</v>
      </c>
      <c r="B287" t="s">
        <v>1410</v>
      </c>
      <c r="C287" t="s">
        <v>427</v>
      </c>
      <c r="D287">
        <v>9</v>
      </c>
      <c r="E287">
        <v>26</v>
      </c>
      <c r="F287">
        <v>29</v>
      </c>
      <c r="G287">
        <v>73.596153374383604</v>
      </c>
      <c r="H287">
        <v>49.150453318411799</v>
      </c>
      <c r="I287">
        <v>88.210781182511099</v>
      </c>
      <c r="J287">
        <v>7.3596153374383601E-3</v>
      </c>
      <c r="K287">
        <v>4.9150453318411802E-3</v>
      </c>
      <c r="L287">
        <v>8.8210781182511203E-3</v>
      </c>
      <c r="M287" s="1">
        <v>7.3596153374383606E-5</v>
      </c>
      <c r="N287" s="1">
        <v>4.9150453318411802E-5</v>
      </c>
      <c r="O287" s="1">
        <v>8.8210781182511104E-5</v>
      </c>
    </row>
    <row r="288" spans="1:15" x14ac:dyDescent="0.2">
      <c r="A288" t="s">
        <v>62</v>
      </c>
      <c r="B288" t="s">
        <v>1432</v>
      </c>
      <c r="C288" t="s">
        <v>428</v>
      </c>
      <c r="D288">
        <v>7</v>
      </c>
      <c r="E288">
        <v>26</v>
      </c>
      <c r="F288">
        <v>28</v>
      </c>
      <c r="G288">
        <v>57.241452624520598</v>
      </c>
      <c r="H288">
        <v>49.150453318411799</v>
      </c>
      <c r="I288">
        <v>85.169030107252098</v>
      </c>
      <c r="J288">
        <v>5.72414526245206E-3</v>
      </c>
      <c r="K288">
        <v>4.9150453318411802E-3</v>
      </c>
      <c r="L288">
        <v>8.5169030107252099E-3</v>
      </c>
      <c r="M288" s="1">
        <v>5.7241452624520603E-5</v>
      </c>
      <c r="N288" s="1">
        <v>4.9150453318411802E-5</v>
      </c>
      <c r="O288" s="1">
        <v>8.5169030107252097E-5</v>
      </c>
    </row>
    <row r="289" spans="1:15" x14ac:dyDescent="0.2">
      <c r="A289" t="s">
        <v>74</v>
      </c>
      <c r="B289" t="s">
        <v>1528</v>
      </c>
      <c r="C289" t="s">
        <v>429</v>
      </c>
      <c r="D289">
        <v>7</v>
      </c>
      <c r="E289">
        <v>26</v>
      </c>
      <c r="F289">
        <v>32</v>
      </c>
      <c r="G289">
        <v>57.241452624520598</v>
      </c>
      <c r="H289">
        <v>49.150453318411799</v>
      </c>
      <c r="I289">
        <v>97.336034408288199</v>
      </c>
      <c r="J289">
        <v>5.72414526245206E-3</v>
      </c>
      <c r="K289">
        <v>4.9150453318411802E-3</v>
      </c>
      <c r="L289">
        <v>9.73360344082882E-3</v>
      </c>
      <c r="M289" s="1">
        <v>5.7241452624520603E-5</v>
      </c>
      <c r="N289" s="1">
        <v>4.9150453318411802E-5</v>
      </c>
      <c r="O289" s="1">
        <v>9.7336034408288194E-5</v>
      </c>
    </row>
    <row r="290" spans="1:15" x14ac:dyDescent="0.2">
      <c r="A290" t="s">
        <v>24</v>
      </c>
      <c r="B290" t="s">
        <v>1529</v>
      </c>
      <c r="C290" t="s">
        <v>430</v>
      </c>
      <c r="D290">
        <v>11</v>
      </c>
      <c r="E290">
        <v>26</v>
      </c>
      <c r="F290">
        <v>22</v>
      </c>
      <c r="G290">
        <v>89.950854124246703</v>
      </c>
      <c r="H290">
        <v>49.150453318411799</v>
      </c>
      <c r="I290">
        <v>66.918523655698095</v>
      </c>
      <c r="J290">
        <v>8.9950854124246707E-3</v>
      </c>
      <c r="K290">
        <v>4.9150453318411802E-3</v>
      </c>
      <c r="L290">
        <v>6.6918523655698104E-3</v>
      </c>
      <c r="M290" s="1">
        <v>8.9950854124246703E-5</v>
      </c>
      <c r="N290" s="1">
        <v>4.9150453318411802E-5</v>
      </c>
      <c r="O290" s="1">
        <v>6.6918523655698094E-5</v>
      </c>
    </row>
    <row r="291" spans="1:15" x14ac:dyDescent="0.2">
      <c r="A291" t="s">
        <v>72</v>
      </c>
      <c r="B291" t="s">
        <v>1530</v>
      </c>
      <c r="C291" t="s">
        <v>431</v>
      </c>
      <c r="D291">
        <v>16</v>
      </c>
      <c r="E291">
        <v>26</v>
      </c>
      <c r="F291">
        <v>35</v>
      </c>
      <c r="G291">
        <v>130.837605998904</v>
      </c>
      <c r="H291">
        <v>49.150453318411799</v>
      </c>
      <c r="I291">
        <v>106.461287634065</v>
      </c>
      <c r="J291">
        <v>1.3083760599890399E-2</v>
      </c>
      <c r="K291">
        <v>4.9150453318411802E-3</v>
      </c>
      <c r="L291">
        <v>1.0646128763406501E-2</v>
      </c>
      <c r="M291">
        <v>1.3083760599890399E-4</v>
      </c>
      <c r="N291" s="1">
        <v>4.9150453318411802E-5</v>
      </c>
      <c r="O291">
        <v>1.06461287634065E-4</v>
      </c>
    </row>
    <row r="292" spans="1:15" x14ac:dyDescent="0.2">
      <c r="A292" t="s">
        <v>1</v>
      </c>
      <c r="B292" t="s">
        <v>5</v>
      </c>
      <c r="C292" t="s">
        <v>432</v>
      </c>
      <c r="D292">
        <v>11</v>
      </c>
      <c r="E292">
        <v>26</v>
      </c>
      <c r="F292">
        <v>25</v>
      </c>
      <c r="G292">
        <v>89.950854124246703</v>
      </c>
      <c r="H292">
        <v>49.150453318411799</v>
      </c>
      <c r="I292">
        <v>76.043776881475097</v>
      </c>
      <c r="J292">
        <v>8.9950854124246707E-3</v>
      </c>
      <c r="K292">
        <v>4.9150453318411802E-3</v>
      </c>
      <c r="L292">
        <v>7.6043776881475102E-3</v>
      </c>
      <c r="M292" s="1">
        <v>8.9950854124246703E-5</v>
      </c>
      <c r="N292" s="1">
        <v>4.9150453318411802E-5</v>
      </c>
      <c r="O292" s="1">
        <v>7.6043776881475102E-5</v>
      </c>
    </row>
    <row r="293" spans="1:15" x14ac:dyDescent="0.2">
      <c r="A293" t="s">
        <v>24</v>
      </c>
      <c r="B293" t="s">
        <v>1505</v>
      </c>
      <c r="C293" t="s">
        <v>433</v>
      </c>
      <c r="D293">
        <v>6</v>
      </c>
      <c r="E293">
        <v>25</v>
      </c>
      <c r="F293">
        <v>13</v>
      </c>
      <c r="G293">
        <v>49.064102249589098</v>
      </c>
      <c r="H293">
        <v>47.260051267703602</v>
      </c>
      <c r="I293">
        <v>39.542763978367098</v>
      </c>
      <c r="J293">
        <v>4.9064102249589099E-3</v>
      </c>
      <c r="K293">
        <v>4.72600512677036E-3</v>
      </c>
      <c r="L293">
        <v>3.9542763978367102E-3</v>
      </c>
      <c r="M293" s="1">
        <v>4.9064102249589102E-5</v>
      </c>
      <c r="N293" s="1">
        <v>4.7260051267703602E-5</v>
      </c>
      <c r="O293" s="1">
        <v>3.9542763978367102E-5</v>
      </c>
    </row>
    <row r="294" spans="1:15" x14ac:dyDescent="0.2">
      <c r="A294" t="s">
        <v>1</v>
      </c>
      <c r="B294" t="s">
        <v>1531</v>
      </c>
      <c r="C294" t="s">
        <v>434</v>
      </c>
      <c r="D294">
        <v>8</v>
      </c>
      <c r="E294">
        <v>25</v>
      </c>
      <c r="F294">
        <v>23</v>
      </c>
      <c r="G294">
        <v>65.418802999452097</v>
      </c>
      <c r="H294">
        <v>47.260051267703602</v>
      </c>
      <c r="I294">
        <v>69.960274730957096</v>
      </c>
      <c r="J294">
        <v>6.5418802999452101E-3</v>
      </c>
      <c r="K294">
        <v>4.72600512677036E-3</v>
      </c>
      <c r="L294">
        <v>6.9960274730957103E-3</v>
      </c>
      <c r="M294" s="1">
        <v>6.5418802999452105E-5</v>
      </c>
      <c r="N294" s="1">
        <v>4.7260051267703602E-5</v>
      </c>
      <c r="O294" s="1">
        <v>6.9960274730957101E-5</v>
      </c>
    </row>
    <row r="295" spans="1:15" x14ac:dyDescent="0.2">
      <c r="A295" t="s">
        <v>24</v>
      </c>
      <c r="B295" t="s">
        <v>1532</v>
      </c>
      <c r="C295" t="s">
        <v>435</v>
      </c>
      <c r="D295">
        <v>6</v>
      </c>
      <c r="E295">
        <v>25</v>
      </c>
      <c r="F295">
        <v>19</v>
      </c>
      <c r="G295">
        <v>49.064102249589098</v>
      </c>
      <c r="H295">
        <v>47.260051267703602</v>
      </c>
      <c r="I295">
        <v>57.793270429921101</v>
      </c>
      <c r="J295">
        <v>4.9064102249589099E-3</v>
      </c>
      <c r="K295">
        <v>4.72600512677036E-3</v>
      </c>
      <c r="L295">
        <v>5.7793270429921098E-3</v>
      </c>
      <c r="M295" s="1">
        <v>4.9064102249589102E-5</v>
      </c>
      <c r="N295" s="1">
        <v>4.7260051267703602E-5</v>
      </c>
      <c r="O295" s="1">
        <v>5.7793270429921099E-5</v>
      </c>
    </row>
    <row r="296" spans="1:15" x14ac:dyDescent="0.2">
      <c r="A296" t="s">
        <v>24</v>
      </c>
      <c r="B296" t="s">
        <v>1533</v>
      </c>
      <c r="C296" t="s">
        <v>436</v>
      </c>
      <c r="D296">
        <v>9</v>
      </c>
      <c r="E296">
        <v>25</v>
      </c>
      <c r="F296">
        <v>33</v>
      </c>
      <c r="G296">
        <v>73.596153374383604</v>
      </c>
      <c r="H296">
        <v>47.260051267703602</v>
      </c>
      <c r="I296">
        <v>100.377785483547</v>
      </c>
      <c r="J296">
        <v>7.3596153374383601E-3</v>
      </c>
      <c r="K296">
        <v>4.72600512677036E-3</v>
      </c>
      <c r="L296">
        <v>1.0037778548354701E-2</v>
      </c>
      <c r="M296" s="1">
        <v>7.3596153374383606E-5</v>
      </c>
      <c r="N296" s="1">
        <v>4.7260051267703602E-5</v>
      </c>
      <c r="O296">
        <v>1.00377785483547E-4</v>
      </c>
    </row>
    <row r="297" spans="1:15" x14ac:dyDescent="0.2">
      <c r="A297" t="s">
        <v>50</v>
      </c>
      <c r="B297" t="s">
        <v>1534</v>
      </c>
      <c r="C297" t="s">
        <v>437</v>
      </c>
      <c r="D297">
        <v>12</v>
      </c>
      <c r="E297">
        <v>25</v>
      </c>
      <c r="F297">
        <v>23</v>
      </c>
      <c r="G297">
        <v>98.128204499178196</v>
      </c>
      <c r="H297">
        <v>47.260051267703602</v>
      </c>
      <c r="I297">
        <v>69.960274730957096</v>
      </c>
      <c r="J297">
        <v>9.8128204499178199E-3</v>
      </c>
      <c r="K297">
        <v>4.72600512677036E-3</v>
      </c>
      <c r="L297">
        <v>6.9960274730957103E-3</v>
      </c>
      <c r="M297" s="1">
        <v>9.8128204499178204E-5</v>
      </c>
      <c r="N297" s="1">
        <v>4.7260051267703602E-5</v>
      </c>
      <c r="O297" s="1">
        <v>6.9960274730957101E-5</v>
      </c>
    </row>
    <row r="298" spans="1:15" x14ac:dyDescent="0.2">
      <c r="A298" t="s">
        <v>24</v>
      </c>
      <c r="B298" t="s">
        <v>236</v>
      </c>
      <c r="C298" t="s">
        <v>438</v>
      </c>
      <c r="D298">
        <v>7</v>
      </c>
      <c r="E298">
        <v>25</v>
      </c>
      <c r="F298">
        <v>9</v>
      </c>
      <c r="G298">
        <v>57.241452624520598</v>
      </c>
      <c r="H298">
        <v>47.260051267703602</v>
      </c>
      <c r="I298">
        <v>27.375759677331001</v>
      </c>
      <c r="J298">
        <v>5.72414526245206E-3</v>
      </c>
      <c r="K298">
        <v>4.72600512677036E-3</v>
      </c>
      <c r="L298">
        <v>2.7375759677331002E-3</v>
      </c>
      <c r="M298" s="1">
        <v>5.7241452624520603E-5</v>
      </c>
      <c r="N298" s="1">
        <v>4.7260051267703602E-5</v>
      </c>
      <c r="O298" s="1">
        <v>2.7375759677330998E-5</v>
      </c>
    </row>
    <row r="299" spans="1:15" x14ac:dyDescent="0.2">
      <c r="A299" t="s">
        <v>24</v>
      </c>
      <c r="B299" t="s">
        <v>1535</v>
      </c>
      <c r="C299" t="s">
        <v>439</v>
      </c>
      <c r="D299">
        <v>4</v>
      </c>
      <c r="E299">
        <v>25</v>
      </c>
      <c r="F299">
        <v>21</v>
      </c>
      <c r="G299">
        <v>32.709401499726098</v>
      </c>
      <c r="H299">
        <v>47.260051267703602</v>
      </c>
      <c r="I299">
        <v>63.876772580439102</v>
      </c>
      <c r="J299">
        <v>3.2709401499726098E-3</v>
      </c>
      <c r="K299">
        <v>4.72600512677036E-3</v>
      </c>
      <c r="L299">
        <v>6.3876772580439096E-3</v>
      </c>
      <c r="M299" s="1">
        <v>3.27094014997261E-5</v>
      </c>
      <c r="N299" s="1">
        <v>4.7260051267703602E-5</v>
      </c>
      <c r="O299" s="1">
        <v>6.38767725804391E-5</v>
      </c>
    </row>
    <row r="300" spans="1:15" x14ac:dyDescent="0.2">
      <c r="A300" t="s">
        <v>36</v>
      </c>
      <c r="B300" t="s">
        <v>122</v>
      </c>
      <c r="C300" t="s">
        <v>440</v>
      </c>
      <c r="D300">
        <v>7</v>
      </c>
      <c r="E300">
        <v>24</v>
      </c>
      <c r="F300">
        <v>14</v>
      </c>
      <c r="G300">
        <v>57.241452624520598</v>
      </c>
      <c r="H300">
        <v>45.369649216995498</v>
      </c>
      <c r="I300">
        <v>42.584515053626099</v>
      </c>
      <c r="J300">
        <v>5.72414526245206E-3</v>
      </c>
      <c r="K300">
        <v>4.5369649216995501E-3</v>
      </c>
      <c r="L300">
        <v>4.2584515053626102E-3</v>
      </c>
      <c r="M300" s="1">
        <v>5.7241452624520603E-5</v>
      </c>
      <c r="N300" s="1">
        <v>4.5369649216995503E-5</v>
      </c>
      <c r="O300" s="1">
        <v>4.2584515053626103E-5</v>
      </c>
    </row>
    <row r="301" spans="1:15" x14ac:dyDescent="0.2">
      <c r="A301" t="s">
        <v>78</v>
      </c>
      <c r="B301" t="s">
        <v>1536</v>
      </c>
      <c r="C301" t="s">
        <v>441</v>
      </c>
      <c r="D301">
        <v>7</v>
      </c>
      <c r="E301">
        <v>24</v>
      </c>
      <c r="F301">
        <v>24</v>
      </c>
      <c r="G301">
        <v>57.241452624520598</v>
      </c>
      <c r="H301">
        <v>45.369649216995498</v>
      </c>
      <c r="I301">
        <v>73.002025806216096</v>
      </c>
      <c r="J301">
        <v>5.72414526245206E-3</v>
      </c>
      <c r="K301">
        <v>4.5369649216995501E-3</v>
      </c>
      <c r="L301">
        <v>7.3002025806216102E-3</v>
      </c>
      <c r="M301" s="1">
        <v>5.7241452624520603E-5</v>
      </c>
      <c r="N301" s="1">
        <v>4.5369649216995503E-5</v>
      </c>
      <c r="O301" s="1">
        <v>7.3002025806216095E-5</v>
      </c>
    </row>
    <row r="302" spans="1:15" x14ac:dyDescent="0.2">
      <c r="A302" t="s">
        <v>24</v>
      </c>
      <c r="B302" t="s">
        <v>230</v>
      </c>
      <c r="C302" t="s">
        <v>442</v>
      </c>
      <c r="D302">
        <v>7</v>
      </c>
      <c r="E302">
        <v>24</v>
      </c>
      <c r="F302">
        <v>17</v>
      </c>
      <c r="G302">
        <v>57.241452624520598</v>
      </c>
      <c r="H302">
        <v>45.369649216995498</v>
      </c>
      <c r="I302">
        <v>51.7097682794031</v>
      </c>
      <c r="J302">
        <v>5.72414526245206E-3</v>
      </c>
      <c r="K302">
        <v>4.5369649216995501E-3</v>
      </c>
      <c r="L302">
        <v>5.1709768279403099E-3</v>
      </c>
      <c r="M302" s="1">
        <v>5.7241452624520603E-5</v>
      </c>
      <c r="N302" s="1">
        <v>4.5369649216995503E-5</v>
      </c>
      <c r="O302" s="1">
        <v>5.1709768279403098E-5</v>
      </c>
    </row>
    <row r="303" spans="1:15" x14ac:dyDescent="0.2">
      <c r="A303" t="s">
        <v>69</v>
      </c>
      <c r="B303" t="s">
        <v>1421</v>
      </c>
      <c r="C303" t="s">
        <v>443</v>
      </c>
      <c r="D303">
        <v>20</v>
      </c>
      <c r="E303">
        <v>24</v>
      </c>
      <c r="F303">
        <v>15</v>
      </c>
      <c r="G303">
        <v>163.54700749862999</v>
      </c>
      <c r="H303">
        <v>45.369649216995498</v>
      </c>
      <c r="I303">
        <v>45.626266128885099</v>
      </c>
      <c r="J303">
        <v>1.6354700749863001E-2</v>
      </c>
      <c r="K303">
        <v>4.5369649216995501E-3</v>
      </c>
      <c r="L303">
        <v>4.5626266128885101E-3</v>
      </c>
      <c r="M303">
        <v>1.6354700749863E-4</v>
      </c>
      <c r="N303" s="1">
        <v>4.5369649216995503E-5</v>
      </c>
      <c r="O303" s="1">
        <v>4.5626266128885103E-5</v>
      </c>
    </row>
    <row r="304" spans="1:15" x14ac:dyDescent="0.2">
      <c r="A304" t="s">
        <v>24</v>
      </c>
      <c r="B304" t="s">
        <v>1493</v>
      </c>
      <c r="C304" t="s">
        <v>444</v>
      </c>
      <c r="D304">
        <v>18</v>
      </c>
      <c r="E304">
        <v>24</v>
      </c>
      <c r="F304">
        <v>52</v>
      </c>
      <c r="G304">
        <v>147.19230674876701</v>
      </c>
      <c r="H304">
        <v>45.369649216995498</v>
      </c>
      <c r="I304">
        <v>158.171055913468</v>
      </c>
      <c r="J304">
        <v>1.4719230674876699E-2</v>
      </c>
      <c r="K304">
        <v>4.5369649216995501E-3</v>
      </c>
      <c r="L304">
        <v>1.5817105591346799E-2</v>
      </c>
      <c r="M304">
        <v>1.4719230674876699E-4</v>
      </c>
      <c r="N304" s="1">
        <v>4.5369649216995503E-5</v>
      </c>
      <c r="O304">
        <v>1.58171055913468E-4</v>
      </c>
    </row>
    <row r="305" spans="1:15" x14ac:dyDescent="0.2">
      <c r="A305" t="s">
        <v>1</v>
      </c>
      <c r="B305" t="s">
        <v>1537</v>
      </c>
      <c r="C305" t="s">
        <v>445</v>
      </c>
      <c r="D305">
        <v>14</v>
      </c>
      <c r="E305">
        <v>24</v>
      </c>
      <c r="F305">
        <v>35</v>
      </c>
      <c r="G305">
        <v>114.482905249041</v>
      </c>
      <c r="H305">
        <v>45.369649216995498</v>
      </c>
      <c r="I305">
        <v>106.461287634065</v>
      </c>
      <c r="J305">
        <v>1.1448290524904099E-2</v>
      </c>
      <c r="K305">
        <v>4.5369649216995501E-3</v>
      </c>
      <c r="L305">
        <v>1.0646128763406501E-2</v>
      </c>
      <c r="M305">
        <v>1.14482905249041E-4</v>
      </c>
      <c r="N305" s="1">
        <v>4.5369649216995503E-5</v>
      </c>
      <c r="O305">
        <v>1.06461287634065E-4</v>
      </c>
    </row>
    <row r="306" spans="1:15" x14ac:dyDescent="0.2">
      <c r="A306" t="s">
        <v>82</v>
      </c>
      <c r="B306" t="s">
        <v>1492</v>
      </c>
      <c r="C306" t="s">
        <v>446</v>
      </c>
      <c r="D306">
        <v>6</v>
      </c>
      <c r="E306">
        <v>24</v>
      </c>
      <c r="F306">
        <v>17</v>
      </c>
      <c r="G306">
        <v>49.064102249589098</v>
      </c>
      <c r="H306">
        <v>45.369649216995498</v>
      </c>
      <c r="I306">
        <v>51.7097682794031</v>
      </c>
      <c r="J306">
        <v>4.9064102249589099E-3</v>
      </c>
      <c r="K306">
        <v>4.5369649216995501E-3</v>
      </c>
      <c r="L306">
        <v>5.1709768279403099E-3</v>
      </c>
      <c r="M306" s="1">
        <v>4.9064102249589102E-5</v>
      </c>
      <c r="N306" s="1">
        <v>4.5369649216995503E-5</v>
      </c>
      <c r="O306" s="1">
        <v>5.1709768279403098E-5</v>
      </c>
    </row>
    <row r="307" spans="1:15" x14ac:dyDescent="0.2">
      <c r="A307" t="s">
        <v>1</v>
      </c>
      <c r="B307" t="s">
        <v>183</v>
      </c>
      <c r="C307" t="s">
        <v>447</v>
      </c>
      <c r="D307">
        <v>13</v>
      </c>
      <c r="E307">
        <v>24</v>
      </c>
      <c r="F307">
        <v>15</v>
      </c>
      <c r="G307">
        <v>106.30555487411</v>
      </c>
      <c r="H307">
        <v>45.369649216995498</v>
      </c>
      <c r="I307">
        <v>45.626266128885099</v>
      </c>
      <c r="J307">
        <v>1.0630555487411E-2</v>
      </c>
      <c r="K307">
        <v>4.5369649216995501E-3</v>
      </c>
      <c r="L307">
        <v>4.5626266128885101E-3</v>
      </c>
      <c r="M307">
        <v>1.0630555487411E-4</v>
      </c>
      <c r="N307" s="1">
        <v>4.5369649216995503E-5</v>
      </c>
      <c r="O307" s="1">
        <v>4.5626266128885103E-5</v>
      </c>
    </row>
    <row r="308" spans="1:15" x14ac:dyDescent="0.2">
      <c r="A308" t="s">
        <v>36</v>
      </c>
      <c r="B308" t="s">
        <v>43</v>
      </c>
      <c r="C308" t="s">
        <v>448</v>
      </c>
      <c r="D308">
        <v>5</v>
      </c>
      <c r="E308">
        <v>23</v>
      </c>
      <c r="F308">
        <v>17</v>
      </c>
      <c r="G308">
        <v>40.886751874657598</v>
      </c>
      <c r="H308">
        <v>43.479247166287301</v>
      </c>
      <c r="I308">
        <v>51.7097682794031</v>
      </c>
      <c r="J308">
        <v>4.0886751874657599E-3</v>
      </c>
      <c r="K308">
        <v>4.3479247166287299E-3</v>
      </c>
      <c r="L308">
        <v>5.1709768279403099E-3</v>
      </c>
      <c r="M308" s="1">
        <v>4.0886751874657601E-5</v>
      </c>
      <c r="N308" s="1">
        <v>4.3479247166287303E-5</v>
      </c>
      <c r="O308" s="1">
        <v>5.1709768279403098E-5</v>
      </c>
    </row>
    <row r="309" spans="1:15" x14ac:dyDescent="0.2">
      <c r="A309" t="s">
        <v>24</v>
      </c>
      <c r="B309" t="s">
        <v>1538</v>
      </c>
      <c r="C309" t="s">
        <v>449</v>
      </c>
      <c r="D309">
        <v>7</v>
      </c>
      <c r="E309">
        <v>23</v>
      </c>
      <c r="F309">
        <v>22</v>
      </c>
      <c r="G309">
        <v>57.241452624520598</v>
      </c>
      <c r="H309">
        <v>43.479247166287301</v>
      </c>
      <c r="I309">
        <v>66.918523655698095</v>
      </c>
      <c r="J309">
        <v>5.72414526245206E-3</v>
      </c>
      <c r="K309">
        <v>4.3479247166287299E-3</v>
      </c>
      <c r="L309">
        <v>6.6918523655698104E-3</v>
      </c>
      <c r="M309" s="1">
        <v>5.7241452624520603E-5</v>
      </c>
      <c r="N309" s="1">
        <v>4.3479247166287303E-5</v>
      </c>
      <c r="O309" s="1">
        <v>6.6918523655698094E-5</v>
      </c>
    </row>
    <row r="310" spans="1:15" x14ac:dyDescent="0.2">
      <c r="A310" t="s">
        <v>36</v>
      </c>
      <c r="B310" t="s">
        <v>1483</v>
      </c>
      <c r="C310" t="s">
        <v>450</v>
      </c>
      <c r="D310">
        <v>7</v>
      </c>
      <c r="E310">
        <v>23</v>
      </c>
      <c r="F310">
        <v>19</v>
      </c>
      <c r="G310">
        <v>57.241452624520598</v>
      </c>
      <c r="H310">
        <v>43.479247166287301</v>
      </c>
      <c r="I310">
        <v>57.793270429921101</v>
      </c>
      <c r="J310">
        <v>5.72414526245206E-3</v>
      </c>
      <c r="K310">
        <v>4.3479247166287299E-3</v>
      </c>
      <c r="L310">
        <v>5.7793270429921098E-3</v>
      </c>
      <c r="M310" s="1">
        <v>5.7241452624520603E-5</v>
      </c>
      <c r="N310" s="1">
        <v>4.3479247166287303E-5</v>
      </c>
      <c r="O310" s="1">
        <v>5.7793270429921099E-5</v>
      </c>
    </row>
    <row r="311" spans="1:15" x14ac:dyDescent="0.2">
      <c r="A311" t="s">
        <v>24</v>
      </c>
      <c r="B311" t="s">
        <v>1539</v>
      </c>
      <c r="C311" t="s">
        <v>451</v>
      </c>
      <c r="D311">
        <v>41</v>
      </c>
      <c r="E311">
        <v>23</v>
      </c>
      <c r="F311">
        <v>42</v>
      </c>
      <c r="G311">
        <v>335.27136537219201</v>
      </c>
      <c r="H311">
        <v>43.479247166287301</v>
      </c>
      <c r="I311">
        <v>127.75354516087801</v>
      </c>
      <c r="J311">
        <v>3.3527136537219199E-2</v>
      </c>
      <c r="K311">
        <v>4.3479247166287299E-3</v>
      </c>
      <c r="L311">
        <v>1.27753545160878E-2</v>
      </c>
      <c r="M311">
        <v>3.3527136537219202E-4</v>
      </c>
      <c r="N311" s="1">
        <v>4.3479247166287303E-5</v>
      </c>
      <c r="O311">
        <v>1.2775354516087801E-4</v>
      </c>
    </row>
    <row r="312" spans="1:15" x14ac:dyDescent="0.2">
      <c r="A312" t="s">
        <v>72</v>
      </c>
      <c r="B312" t="s">
        <v>1540</v>
      </c>
      <c r="C312" t="s">
        <v>452</v>
      </c>
      <c r="D312">
        <v>6</v>
      </c>
      <c r="E312">
        <v>23</v>
      </c>
      <c r="F312">
        <v>9</v>
      </c>
      <c r="G312">
        <v>49.064102249589098</v>
      </c>
      <c r="H312">
        <v>43.479247166287301</v>
      </c>
      <c r="I312">
        <v>27.375759677331001</v>
      </c>
      <c r="J312">
        <v>4.9064102249589099E-3</v>
      </c>
      <c r="K312">
        <v>4.3479247166287299E-3</v>
      </c>
      <c r="L312">
        <v>2.7375759677331002E-3</v>
      </c>
      <c r="M312" s="1">
        <v>4.9064102249589102E-5</v>
      </c>
      <c r="N312" s="1">
        <v>4.3479247166287303E-5</v>
      </c>
      <c r="O312" s="1">
        <v>2.7375759677330998E-5</v>
      </c>
    </row>
    <row r="313" spans="1:15" x14ac:dyDescent="0.2">
      <c r="A313" t="s">
        <v>63</v>
      </c>
      <c r="B313" t="s">
        <v>1541</v>
      </c>
      <c r="C313" t="s">
        <v>453</v>
      </c>
      <c r="D313">
        <v>8</v>
      </c>
      <c r="E313">
        <v>23</v>
      </c>
      <c r="F313">
        <v>15</v>
      </c>
      <c r="G313">
        <v>65.418802999452097</v>
      </c>
      <c r="H313">
        <v>43.479247166287301</v>
      </c>
      <c r="I313">
        <v>45.626266128885099</v>
      </c>
      <c r="J313">
        <v>6.5418802999452101E-3</v>
      </c>
      <c r="K313">
        <v>4.3479247166287299E-3</v>
      </c>
      <c r="L313">
        <v>4.5626266128885101E-3</v>
      </c>
      <c r="M313" s="1">
        <v>6.5418802999452105E-5</v>
      </c>
      <c r="N313" s="1">
        <v>4.3479247166287303E-5</v>
      </c>
      <c r="O313" s="1">
        <v>4.5626266128885103E-5</v>
      </c>
    </row>
    <row r="314" spans="1:15" x14ac:dyDescent="0.2">
      <c r="A314" t="s">
        <v>24</v>
      </c>
      <c r="B314" t="s">
        <v>1542</v>
      </c>
      <c r="C314" t="s">
        <v>454</v>
      </c>
      <c r="D314">
        <v>3</v>
      </c>
      <c r="E314">
        <v>23</v>
      </c>
      <c r="F314">
        <v>25</v>
      </c>
      <c r="G314">
        <v>24.532051124794499</v>
      </c>
      <c r="H314">
        <v>43.479247166287301</v>
      </c>
      <c r="I314">
        <v>76.043776881475097</v>
      </c>
      <c r="J314">
        <v>2.4532051124794502E-3</v>
      </c>
      <c r="K314">
        <v>4.3479247166287299E-3</v>
      </c>
      <c r="L314">
        <v>7.6043776881475102E-3</v>
      </c>
      <c r="M314" s="1">
        <v>2.45320511247945E-5</v>
      </c>
      <c r="N314" s="1">
        <v>4.3479247166287303E-5</v>
      </c>
      <c r="O314" s="1">
        <v>7.6043776881475102E-5</v>
      </c>
    </row>
    <row r="315" spans="1:15" x14ac:dyDescent="0.2">
      <c r="A315" t="s">
        <v>24</v>
      </c>
      <c r="B315" t="s">
        <v>34</v>
      </c>
      <c r="C315" t="s">
        <v>455</v>
      </c>
      <c r="D315">
        <v>8</v>
      </c>
      <c r="E315">
        <v>23</v>
      </c>
      <c r="F315">
        <v>33</v>
      </c>
      <c r="G315">
        <v>65.418802999452097</v>
      </c>
      <c r="H315">
        <v>43.479247166287301</v>
      </c>
      <c r="I315">
        <v>100.377785483547</v>
      </c>
      <c r="J315">
        <v>6.5418802999452101E-3</v>
      </c>
      <c r="K315">
        <v>4.3479247166287299E-3</v>
      </c>
      <c r="L315">
        <v>1.0037778548354701E-2</v>
      </c>
      <c r="M315" s="1">
        <v>6.5418802999452105E-5</v>
      </c>
      <c r="N315" s="1">
        <v>4.3479247166287303E-5</v>
      </c>
      <c r="O315">
        <v>1.00377785483547E-4</v>
      </c>
    </row>
    <row r="316" spans="1:15" x14ac:dyDescent="0.2">
      <c r="A316" s="17" t="s">
        <v>1443</v>
      </c>
      <c r="B316" t="s">
        <v>1444</v>
      </c>
      <c r="C316" t="s">
        <v>456</v>
      </c>
      <c r="D316">
        <v>36</v>
      </c>
      <c r="E316">
        <v>23</v>
      </c>
      <c r="F316">
        <v>27</v>
      </c>
      <c r="G316">
        <v>294.38461349753499</v>
      </c>
      <c r="H316">
        <v>43.479247166287301</v>
      </c>
      <c r="I316">
        <v>82.127279031993098</v>
      </c>
      <c r="J316">
        <v>2.94384613497535E-2</v>
      </c>
      <c r="K316">
        <v>4.3479247166287299E-3</v>
      </c>
      <c r="L316">
        <v>8.2127279031993204E-3</v>
      </c>
      <c r="M316">
        <v>2.9438461349753502E-4</v>
      </c>
      <c r="N316" s="1">
        <v>4.3479247166287303E-5</v>
      </c>
      <c r="O316" s="1">
        <v>8.2127279031993103E-5</v>
      </c>
    </row>
    <row r="317" spans="1:15" x14ac:dyDescent="0.2">
      <c r="A317" t="s">
        <v>24</v>
      </c>
      <c r="B317" t="s">
        <v>198</v>
      </c>
      <c r="C317" t="s">
        <v>457</v>
      </c>
      <c r="D317">
        <v>10</v>
      </c>
      <c r="E317">
        <v>23</v>
      </c>
      <c r="F317">
        <v>21</v>
      </c>
      <c r="G317">
        <v>81.773503749315196</v>
      </c>
      <c r="H317">
        <v>43.479247166287301</v>
      </c>
      <c r="I317">
        <v>63.876772580439102</v>
      </c>
      <c r="J317">
        <v>8.1773503749315093E-3</v>
      </c>
      <c r="K317">
        <v>4.3479247166287299E-3</v>
      </c>
      <c r="L317">
        <v>6.3876772580439096E-3</v>
      </c>
      <c r="M317" s="1">
        <v>8.1773503749315093E-5</v>
      </c>
      <c r="N317" s="1">
        <v>4.3479247166287303E-5</v>
      </c>
      <c r="O317" s="1">
        <v>6.38767725804391E-5</v>
      </c>
    </row>
    <row r="318" spans="1:15" x14ac:dyDescent="0.2">
      <c r="A318" t="s">
        <v>63</v>
      </c>
      <c r="B318" t="s">
        <v>1428</v>
      </c>
      <c r="C318" t="s">
        <v>458</v>
      </c>
      <c r="D318">
        <v>26</v>
      </c>
      <c r="E318">
        <v>22</v>
      </c>
      <c r="F318">
        <v>24</v>
      </c>
      <c r="G318">
        <v>212.61110974821901</v>
      </c>
      <c r="H318">
        <v>41.588845115579197</v>
      </c>
      <c r="I318">
        <v>73.002025806216096</v>
      </c>
      <c r="J318">
        <v>2.12611109748219E-2</v>
      </c>
      <c r="K318">
        <v>4.15888451155792E-3</v>
      </c>
      <c r="L318">
        <v>7.3002025806216102E-3</v>
      </c>
      <c r="M318">
        <v>2.12611109748219E-4</v>
      </c>
      <c r="N318" s="1">
        <v>4.1588845115579198E-5</v>
      </c>
      <c r="O318" s="1">
        <v>7.3002025806216095E-5</v>
      </c>
    </row>
    <row r="319" spans="1:15" x14ac:dyDescent="0.2">
      <c r="A319" t="s">
        <v>70</v>
      </c>
      <c r="B319" t="s">
        <v>1543</v>
      </c>
      <c r="C319" t="s">
        <v>459</v>
      </c>
      <c r="D319">
        <v>2</v>
      </c>
      <c r="E319">
        <v>22</v>
      </c>
      <c r="F319">
        <v>11</v>
      </c>
      <c r="G319">
        <v>16.354700749862999</v>
      </c>
      <c r="H319">
        <v>41.588845115579197</v>
      </c>
      <c r="I319">
        <v>33.459261827849097</v>
      </c>
      <c r="J319">
        <v>1.6354700749862999E-3</v>
      </c>
      <c r="K319">
        <v>4.15888451155792E-3</v>
      </c>
      <c r="L319">
        <v>3.34592618278491E-3</v>
      </c>
      <c r="M319" s="1">
        <v>1.6354700749862999E-5</v>
      </c>
      <c r="N319" s="1">
        <v>4.1588845115579198E-5</v>
      </c>
      <c r="O319" s="1">
        <v>3.3459261827849101E-5</v>
      </c>
    </row>
    <row r="320" spans="1:15" x14ac:dyDescent="0.2">
      <c r="A320" t="s">
        <v>36</v>
      </c>
      <c r="B320" t="s">
        <v>37</v>
      </c>
      <c r="C320" t="s">
        <v>460</v>
      </c>
      <c r="D320">
        <v>5</v>
      </c>
      <c r="E320">
        <v>22</v>
      </c>
      <c r="F320">
        <v>12</v>
      </c>
      <c r="G320">
        <v>40.886751874657598</v>
      </c>
      <c r="H320">
        <v>41.588845115579197</v>
      </c>
      <c r="I320">
        <v>36.501012903108098</v>
      </c>
      <c r="J320">
        <v>4.0886751874657599E-3</v>
      </c>
      <c r="K320">
        <v>4.15888451155792E-3</v>
      </c>
      <c r="L320">
        <v>3.6501012903108099E-3</v>
      </c>
      <c r="M320" s="1">
        <v>4.0886751874657601E-5</v>
      </c>
      <c r="N320" s="1">
        <v>4.1588845115579198E-5</v>
      </c>
      <c r="O320" s="1">
        <v>3.6501012903108102E-5</v>
      </c>
    </row>
    <row r="321" spans="1:15" x14ac:dyDescent="0.2">
      <c r="A321" t="s">
        <v>36</v>
      </c>
      <c r="B321" t="s">
        <v>1507</v>
      </c>
      <c r="C321" t="s">
        <v>461</v>
      </c>
      <c r="D321">
        <v>3</v>
      </c>
      <c r="E321">
        <v>22</v>
      </c>
      <c r="F321">
        <v>9</v>
      </c>
      <c r="G321">
        <v>24.532051124794499</v>
      </c>
      <c r="H321">
        <v>41.588845115579197</v>
      </c>
      <c r="I321">
        <v>27.375759677331001</v>
      </c>
      <c r="J321">
        <v>2.4532051124794502E-3</v>
      </c>
      <c r="K321">
        <v>4.15888451155792E-3</v>
      </c>
      <c r="L321">
        <v>2.7375759677331002E-3</v>
      </c>
      <c r="M321" s="1">
        <v>2.45320511247945E-5</v>
      </c>
      <c r="N321" s="1">
        <v>4.1588845115579198E-5</v>
      </c>
      <c r="O321" s="1">
        <v>2.7375759677330998E-5</v>
      </c>
    </row>
    <row r="322" spans="1:15" x14ac:dyDescent="0.2">
      <c r="A322" t="s">
        <v>62</v>
      </c>
      <c r="B322" t="s">
        <v>1395</v>
      </c>
      <c r="C322" t="s">
        <v>462</v>
      </c>
      <c r="D322">
        <v>12</v>
      </c>
      <c r="E322">
        <v>22</v>
      </c>
      <c r="F322">
        <v>21</v>
      </c>
      <c r="G322">
        <v>98.128204499178196</v>
      </c>
      <c r="H322">
        <v>41.588845115579197</v>
      </c>
      <c r="I322">
        <v>63.876772580439102</v>
      </c>
      <c r="J322">
        <v>9.8128204499178199E-3</v>
      </c>
      <c r="K322">
        <v>4.15888451155792E-3</v>
      </c>
      <c r="L322">
        <v>6.3876772580439096E-3</v>
      </c>
      <c r="M322" s="1">
        <v>9.8128204499178204E-5</v>
      </c>
      <c r="N322" s="1">
        <v>4.1588845115579198E-5</v>
      </c>
      <c r="O322" s="1">
        <v>6.38767725804391E-5</v>
      </c>
    </row>
    <row r="323" spans="1:15" x14ac:dyDescent="0.2">
      <c r="A323" t="s">
        <v>24</v>
      </c>
      <c r="B323" t="s">
        <v>226</v>
      </c>
      <c r="C323" t="s">
        <v>463</v>
      </c>
      <c r="D323">
        <v>8</v>
      </c>
      <c r="E323">
        <v>22</v>
      </c>
      <c r="F323">
        <v>24</v>
      </c>
      <c r="G323">
        <v>65.418802999452097</v>
      </c>
      <c r="H323">
        <v>41.588845115579197</v>
      </c>
      <c r="I323">
        <v>73.002025806216096</v>
      </c>
      <c r="J323">
        <v>6.5418802999452101E-3</v>
      </c>
      <c r="K323">
        <v>4.15888451155792E-3</v>
      </c>
      <c r="L323">
        <v>7.3002025806216102E-3</v>
      </c>
      <c r="M323" s="1">
        <v>6.5418802999452105E-5</v>
      </c>
      <c r="N323" s="1">
        <v>4.1588845115579198E-5</v>
      </c>
      <c r="O323" s="1">
        <v>7.3002025806216095E-5</v>
      </c>
    </row>
    <row r="324" spans="1:15" x14ac:dyDescent="0.2">
      <c r="A324" t="s">
        <v>74</v>
      </c>
      <c r="B324" t="s">
        <v>1503</v>
      </c>
      <c r="C324" t="s">
        <v>464</v>
      </c>
      <c r="D324">
        <v>4</v>
      </c>
      <c r="E324">
        <v>21</v>
      </c>
      <c r="F324">
        <v>9</v>
      </c>
      <c r="G324">
        <v>32.709401499726098</v>
      </c>
      <c r="H324">
        <v>39.698443064871</v>
      </c>
      <c r="I324">
        <v>27.375759677331001</v>
      </c>
      <c r="J324">
        <v>3.2709401499726098E-3</v>
      </c>
      <c r="K324">
        <v>3.9698443064870997E-3</v>
      </c>
      <c r="L324">
        <v>2.7375759677331002E-3</v>
      </c>
      <c r="M324" s="1">
        <v>3.27094014997261E-5</v>
      </c>
      <c r="N324" s="1">
        <v>3.9698443064870998E-5</v>
      </c>
      <c r="O324" s="1">
        <v>2.7375759677330998E-5</v>
      </c>
    </row>
    <row r="325" spans="1:15" x14ac:dyDescent="0.2">
      <c r="A325" t="s">
        <v>1</v>
      </c>
      <c r="B325" t="s">
        <v>9</v>
      </c>
      <c r="C325" t="s">
        <v>465</v>
      </c>
      <c r="D325">
        <v>7</v>
      </c>
      <c r="E325">
        <v>21</v>
      </c>
      <c r="F325">
        <v>18</v>
      </c>
      <c r="G325">
        <v>57.241452624520598</v>
      </c>
      <c r="H325">
        <v>39.698443064871</v>
      </c>
      <c r="I325">
        <v>54.751519354662101</v>
      </c>
      <c r="J325">
        <v>5.72414526245206E-3</v>
      </c>
      <c r="K325">
        <v>3.9698443064870997E-3</v>
      </c>
      <c r="L325">
        <v>5.4751519354662099E-3</v>
      </c>
      <c r="M325" s="1">
        <v>5.7241452624520603E-5</v>
      </c>
      <c r="N325" s="1">
        <v>3.9698443064870998E-5</v>
      </c>
      <c r="O325" s="1">
        <v>5.4751519354662098E-5</v>
      </c>
    </row>
    <row r="326" spans="1:15" x14ac:dyDescent="0.2">
      <c r="A326" t="s">
        <v>24</v>
      </c>
      <c r="B326" t="s">
        <v>1544</v>
      </c>
      <c r="C326" t="s">
        <v>466</v>
      </c>
      <c r="D326">
        <v>5</v>
      </c>
      <c r="E326">
        <v>21</v>
      </c>
      <c r="F326">
        <v>24</v>
      </c>
      <c r="G326">
        <v>40.886751874657598</v>
      </c>
      <c r="H326">
        <v>39.698443064871</v>
      </c>
      <c r="I326">
        <v>73.002025806216096</v>
      </c>
      <c r="J326">
        <v>4.0886751874657599E-3</v>
      </c>
      <c r="K326">
        <v>3.9698443064870997E-3</v>
      </c>
      <c r="L326">
        <v>7.3002025806216102E-3</v>
      </c>
      <c r="M326" s="1">
        <v>4.0886751874657601E-5</v>
      </c>
      <c r="N326" s="1">
        <v>3.9698443064870998E-5</v>
      </c>
      <c r="O326" s="1">
        <v>7.3002025806216095E-5</v>
      </c>
    </row>
    <row r="327" spans="1:15" x14ac:dyDescent="0.2">
      <c r="A327" t="s">
        <v>24</v>
      </c>
      <c r="B327" t="s">
        <v>1545</v>
      </c>
      <c r="C327" t="s">
        <v>467</v>
      </c>
      <c r="D327">
        <v>14</v>
      </c>
      <c r="E327">
        <v>21</v>
      </c>
      <c r="F327">
        <v>17</v>
      </c>
      <c r="G327">
        <v>114.482905249041</v>
      </c>
      <c r="H327">
        <v>39.698443064871</v>
      </c>
      <c r="I327">
        <v>51.7097682794031</v>
      </c>
      <c r="J327">
        <v>1.1448290524904099E-2</v>
      </c>
      <c r="K327">
        <v>3.9698443064870997E-3</v>
      </c>
      <c r="L327">
        <v>5.1709768279403099E-3</v>
      </c>
      <c r="M327">
        <v>1.14482905249041E-4</v>
      </c>
      <c r="N327" s="1">
        <v>3.9698443064870998E-5</v>
      </c>
      <c r="O327" s="1">
        <v>5.1709768279403098E-5</v>
      </c>
    </row>
    <row r="328" spans="1:15" x14ac:dyDescent="0.2">
      <c r="A328" t="s">
        <v>24</v>
      </c>
      <c r="B328" t="s">
        <v>1484</v>
      </c>
      <c r="C328" t="s">
        <v>468</v>
      </c>
      <c r="D328">
        <v>5</v>
      </c>
      <c r="E328">
        <v>21</v>
      </c>
      <c r="F328">
        <v>17</v>
      </c>
      <c r="G328">
        <v>40.886751874657598</v>
      </c>
      <c r="H328">
        <v>39.698443064871</v>
      </c>
      <c r="I328">
        <v>51.7097682794031</v>
      </c>
      <c r="J328">
        <v>4.0886751874657599E-3</v>
      </c>
      <c r="K328">
        <v>3.9698443064870997E-3</v>
      </c>
      <c r="L328">
        <v>5.1709768279403099E-3</v>
      </c>
      <c r="M328" s="1">
        <v>4.0886751874657601E-5</v>
      </c>
      <c r="N328" s="1">
        <v>3.9698443064870998E-5</v>
      </c>
      <c r="O328" s="1">
        <v>5.1709768279403098E-5</v>
      </c>
    </row>
    <row r="329" spans="1:15" x14ac:dyDescent="0.2">
      <c r="A329" t="s">
        <v>24</v>
      </c>
      <c r="B329" t="s">
        <v>28</v>
      </c>
      <c r="C329" t="s">
        <v>469</v>
      </c>
      <c r="D329">
        <v>2</v>
      </c>
      <c r="E329">
        <v>21</v>
      </c>
      <c r="F329">
        <v>2</v>
      </c>
      <c r="G329">
        <v>16.354700749862999</v>
      </c>
      <c r="H329">
        <v>39.698443064871</v>
      </c>
      <c r="I329">
        <v>6.0835021505180098</v>
      </c>
      <c r="J329">
        <v>1.6354700749862999E-3</v>
      </c>
      <c r="K329">
        <v>3.9698443064870997E-3</v>
      </c>
      <c r="L329">
        <v>6.0835021505180103E-4</v>
      </c>
      <c r="M329" s="1">
        <v>1.6354700749862999E-5</v>
      </c>
      <c r="N329" s="1">
        <v>3.9698443064870998E-5</v>
      </c>
      <c r="O329" s="1">
        <v>6.0835021505180096E-6</v>
      </c>
    </row>
    <row r="330" spans="1:15" x14ac:dyDescent="0.2">
      <c r="A330" t="s">
        <v>63</v>
      </c>
      <c r="B330" t="s">
        <v>1546</v>
      </c>
      <c r="C330" t="s">
        <v>470</v>
      </c>
      <c r="D330">
        <v>6</v>
      </c>
      <c r="E330">
        <v>21</v>
      </c>
      <c r="F330">
        <v>37</v>
      </c>
      <c r="G330">
        <v>49.064102249589098</v>
      </c>
      <c r="H330">
        <v>39.698443064871</v>
      </c>
      <c r="I330">
        <v>112.544789784583</v>
      </c>
      <c r="J330">
        <v>4.9064102249589099E-3</v>
      </c>
      <c r="K330">
        <v>3.9698443064870997E-3</v>
      </c>
      <c r="L330">
        <v>1.1254478978458301E-2</v>
      </c>
      <c r="M330" s="1">
        <v>4.9064102249589102E-5</v>
      </c>
      <c r="N330" s="1">
        <v>3.9698443064870998E-5</v>
      </c>
      <c r="O330">
        <v>1.12544789784583E-4</v>
      </c>
    </row>
    <row r="331" spans="1:15" x14ac:dyDescent="0.2">
      <c r="A331" t="s">
        <v>36</v>
      </c>
      <c r="B331" t="s">
        <v>1547</v>
      </c>
      <c r="C331" t="s">
        <v>471</v>
      </c>
      <c r="D331">
        <v>3</v>
      </c>
      <c r="E331">
        <v>20</v>
      </c>
      <c r="F331">
        <v>19</v>
      </c>
      <c r="G331">
        <v>24.532051124794499</v>
      </c>
      <c r="H331">
        <v>37.808041014162903</v>
      </c>
      <c r="I331">
        <v>57.793270429921101</v>
      </c>
      <c r="J331">
        <v>2.4532051124794502E-3</v>
      </c>
      <c r="K331">
        <v>3.7808041014162899E-3</v>
      </c>
      <c r="L331">
        <v>5.7793270429921098E-3</v>
      </c>
      <c r="M331" s="1">
        <v>2.45320511247945E-5</v>
      </c>
      <c r="N331" s="1">
        <v>3.7808041014162899E-5</v>
      </c>
      <c r="O331" s="1">
        <v>5.7793270429921099E-5</v>
      </c>
    </row>
    <row r="332" spans="1:15" x14ac:dyDescent="0.2">
      <c r="A332" t="s">
        <v>24</v>
      </c>
      <c r="B332" t="s">
        <v>28</v>
      </c>
      <c r="C332" t="s">
        <v>472</v>
      </c>
      <c r="D332">
        <v>6</v>
      </c>
      <c r="E332">
        <v>20</v>
      </c>
      <c r="F332">
        <v>22</v>
      </c>
      <c r="G332">
        <v>49.064102249589098</v>
      </c>
      <c r="H332">
        <v>37.808041014162903</v>
      </c>
      <c r="I332">
        <v>66.918523655698095</v>
      </c>
      <c r="J332">
        <v>4.9064102249589099E-3</v>
      </c>
      <c r="K332">
        <v>3.7808041014162899E-3</v>
      </c>
      <c r="L332">
        <v>6.6918523655698104E-3</v>
      </c>
      <c r="M332" s="1">
        <v>4.9064102249589102E-5</v>
      </c>
      <c r="N332" s="1">
        <v>3.7808041014162899E-5</v>
      </c>
      <c r="O332" s="1">
        <v>6.6918523655698094E-5</v>
      </c>
    </row>
    <row r="333" spans="1:15" x14ac:dyDescent="0.2">
      <c r="A333" s="17" t="s">
        <v>1445</v>
      </c>
      <c r="B333" t="s">
        <v>473</v>
      </c>
      <c r="C333" t="s">
        <v>473</v>
      </c>
      <c r="D333">
        <v>36</v>
      </c>
      <c r="E333">
        <v>20</v>
      </c>
      <c r="F333">
        <v>13</v>
      </c>
      <c r="G333">
        <v>294.38461349753499</v>
      </c>
      <c r="H333">
        <v>37.808041014162903</v>
      </c>
      <c r="I333">
        <v>39.542763978367098</v>
      </c>
      <c r="J333">
        <v>2.94384613497535E-2</v>
      </c>
      <c r="K333">
        <v>3.7808041014162899E-3</v>
      </c>
      <c r="L333">
        <v>3.9542763978367102E-3</v>
      </c>
      <c r="M333">
        <v>2.9438461349753502E-4</v>
      </c>
      <c r="N333" s="1">
        <v>3.7808041014162899E-5</v>
      </c>
      <c r="O333" s="1">
        <v>3.9542763978367102E-5</v>
      </c>
    </row>
    <row r="334" spans="1:15" x14ac:dyDescent="0.2">
      <c r="A334" t="s">
        <v>24</v>
      </c>
      <c r="B334" t="s">
        <v>1532</v>
      </c>
      <c r="C334" t="s">
        <v>474</v>
      </c>
      <c r="D334">
        <v>9</v>
      </c>
      <c r="E334">
        <v>20</v>
      </c>
      <c r="F334">
        <v>17</v>
      </c>
      <c r="G334">
        <v>73.596153374383604</v>
      </c>
      <c r="H334">
        <v>37.808041014162903</v>
      </c>
      <c r="I334">
        <v>51.7097682794031</v>
      </c>
      <c r="J334">
        <v>7.3596153374383601E-3</v>
      </c>
      <c r="K334">
        <v>3.7808041014162899E-3</v>
      </c>
      <c r="L334">
        <v>5.1709768279403099E-3</v>
      </c>
      <c r="M334" s="1">
        <v>7.3596153374383606E-5</v>
      </c>
      <c r="N334" s="1">
        <v>3.7808041014162899E-5</v>
      </c>
      <c r="O334" s="1">
        <v>5.1709768279403098E-5</v>
      </c>
    </row>
    <row r="335" spans="1:15" x14ac:dyDescent="0.2">
      <c r="A335" t="s">
        <v>69</v>
      </c>
      <c r="B335" t="s">
        <v>1434</v>
      </c>
      <c r="C335" t="s">
        <v>475</v>
      </c>
      <c r="D335">
        <v>9</v>
      </c>
      <c r="E335">
        <v>20</v>
      </c>
      <c r="F335">
        <v>23</v>
      </c>
      <c r="G335">
        <v>73.596153374383604</v>
      </c>
      <c r="H335">
        <v>37.808041014162903</v>
      </c>
      <c r="I335">
        <v>69.960274730957096</v>
      </c>
      <c r="J335">
        <v>7.3596153374383601E-3</v>
      </c>
      <c r="K335">
        <v>3.7808041014162899E-3</v>
      </c>
      <c r="L335">
        <v>6.9960274730957103E-3</v>
      </c>
      <c r="M335" s="1">
        <v>7.3596153374383606E-5</v>
      </c>
      <c r="N335" s="1">
        <v>3.7808041014162899E-5</v>
      </c>
      <c r="O335" s="1">
        <v>6.9960274730957101E-5</v>
      </c>
    </row>
    <row r="336" spans="1:15" x14ac:dyDescent="0.2">
      <c r="A336" t="s">
        <v>24</v>
      </c>
      <c r="B336" t="s">
        <v>25</v>
      </c>
      <c r="C336" t="s">
        <v>476</v>
      </c>
      <c r="D336">
        <v>4</v>
      </c>
      <c r="E336">
        <v>20</v>
      </c>
      <c r="F336">
        <v>12</v>
      </c>
      <c r="G336">
        <v>32.709401499726098</v>
      </c>
      <c r="H336">
        <v>37.808041014162903</v>
      </c>
      <c r="I336">
        <v>36.501012903108098</v>
      </c>
      <c r="J336">
        <v>3.2709401499726098E-3</v>
      </c>
      <c r="K336">
        <v>3.7808041014162899E-3</v>
      </c>
      <c r="L336">
        <v>3.6501012903108099E-3</v>
      </c>
      <c r="M336" s="1">
        <v>3.27094014997261E-5</v>
      </c>
      <c r="N336" s="1">
        <v>3.7808041014162899E-5</v>
      </c>
      <c r="O336" s="1">
        <v>3.6501012903108102E-5</v>
      </c>
    </row>
    <row r="337" spans="1:15" x14ac:dyDescent="0.2">
      <c r="A337" t="s">
        <v>24</v>
      </c>
      <c r="B337" t="s">
        <v>1548</v>
      </c>
      <c r="C337" t="s">
        <v>477</v>
      </c>
      <c r="D337">
        <v>4</v>
      </c>
      <c r="E337">
        <v>20</v>
      </c>
      <c r="F337">
        <v>16</v>
      </c>
      <c r="G337">
        <v>32.709401499726098</v>
      </c>
      <c r="H337">
        <v>37.808041014162903</v>
      </c>
      <c r="I337">
        <v>48.6680172041441</v>
      </c>
      <c r="J337">
        <v>3.2709401499726098E-3</v>
      </c>
      <c r="K337">
        <v>3.7808041014162899E-3</v>
      </c>
      <c r="L337">
        <v>4.86680172041441E-3</v>
      </c>
      <c r="M337" s="1">
        <v>3.27094014997261E-5</v>
      </c>
      <c r="N337" s="1">
        <v>3.7808041014162899E-5</v>
      </c>
      <c r="O337" s="1">
        <v>4.8668017204144097E-5</v>
      </c>
    </row>
    <row r="338" spans="1:15" x14ac:dyDescent="0.2">
      <c r="A338" t="s">
        <v>1</v>
      </c>
      <c r="B338" t="s">
        <v>1549</v>
      </c>
      <c r="C338" t="s">
        <v>478</v>
      </c>
      <c r="D338">
        <v>10</v>
      </c>
      <c r="E338">
        <v>20</v>
      </c>
      <c r="F338">
        <v>21</v>
      </c>
      <c r="G338">
        <v>81.773503749315196</v>
      </c>
      <c r="H338">
        <v>37.808041014162903</v>
      </c>
      <c r="I338">
        <v>63.876772580439102</v>
      </c>
      <c r="J338">
        <v>8.1773503749315093E-3</v>
      </c>
      <c r="K338">
        <v>3.7808041014162899E-3</v>
      </c>
      <c r="L338">
        <v>6.3876772580439096E-3</v>
      </c>
      <c r="M338" s="1">
        <v>8.1773503749315093E-5</v>
      </c>
      <c r="N338" s="1">
        <v>3.7808041014162899E-5</v>
      </c>
      <c r="O338" s="1">
        <v>6.38767725804391E-5</v>
      </c>
    </row>
    <row r="339" spans="1:15" x14ac:dyDescent="0.2">
      <c r="A339" t="s">
        <v>62</v>
      </c>
      <c r="B339" t="s">
        <v>230</v>
      </c>
      <c r="C339" t="s">
        <v>479</v>
      </c>
      <c r="D339">
        <v>4</v>
      </c>
      <c r="E339">
        <v>20</v>
      </c>
      <c r="F339">
        <v>13</v>
      </c>
      <c r="G339">
        <v>32.709401499726098</v>
      </c>
      <c r="H339">
        <v>37.808041014162903</v>
      </c>
      <c r="I339">
        <v>39.542763978367098</v>
      </c>
      <c r="J339">
        <v>3.2709401499726098E-3</v>
      </c>
      <c r="K339">
        <v>3.7808041014162899E-3</v>
      </c>
      <c r="L339">
        <v>3.9542763978367102E-3</v>
      </c>
      <c r="M339" s="1">
        <v>3.27094014997261E-5</v>
      </c>
      <c r="N339" s="1">
        <v>3.7808041014162899E-5</v>
      </c>
      <c r="O339" s="1">
        <v>3.9542763978367102E-5</v>
      </c>
    </row>
    <row r="340" spans="1:15" x14ac:dyDescent="0.2">
      <c r="A340" t="s">
        <v>62</v>
      </c>
      <c r="B340" t="s">
        <v>1385</v>
      </c>
      <c r="C340" t="s">
        <v>480</v>
      </c>
      <c r="D340">
        <v>23</v>
      </c>
      <c r="E340">
        <v>19</v>
      </c>
      <c r="F340">
        <v>31</v>
      </c>
      <c r="G340">
        <v>188.079058623425</v>
      </c>
      <c r="H340">
        <v>35.917638963454699</v>
      </c>
      <c r="I340">
        <v>94.294283333029199</v>
      </c>
      <c r="J340">
        <v>1.8807905862342499E-2</v>
      </c>
      <c r="K340">
        <v>3.5917638963454701E-3</v>
      </c>
      <c r="L340">
        <v>9.4294283333029201E-3</v>
      </c>
      <c r="M340">
        <v>1.88079058623425E-4</v>
      </c>
      <c r="N340" s="1">
        <v>3.5917638963454699E-5</v>
      </c>
      <c r="O340" s="1">
        <v>9.42942833330292E-5</v>
      </c>
    </row>
    <row r="341" spans="1:15" x14ac:dyDescent="0.2">
      <c r="A341" t="s">
        <v>24</v>
      </c>
      <c r="B341" t="s">
        <v>1533</v>
      </c>
      <c r="C341" t="s">
        <v>481</v>
      </c>
      <c r="D341">
        <v>4</v>
      </c>
      <c r="E341">
        <v>19</v>
      </c>
      <c r="F341">
        <v>20</v>
      </c>
      <c r="G341">
        <v>32.709401499726098</v>
      </c>
      <c r="H341">
        <v>35.917638963454699</v>
      </c>
      <c r="I341">
        <v>60.835021505180102</v>
      </c>
      <c r="J341">
        <v>3.2709401499726098E-3</v>
      </c>
      <c r="K341">
        <v>3.5917638963454701E-3</v>
      </c>
      <c r="L341">
        <v>6.0835021505180097E-3</v>
      </c>
      <c r="M341" s="1">
        <v>3.27094014997261E-5</v>
      </c>
      <c r="N341" s="1">
        <v>3.5917638963454699E-5</v>
      </c>
      <c r="O341" s="1">
        <v>6.0835021505180099E-5</v>
      </c>
    </row>
    <row r="342" spans="1:15" x14ac:dyDescent="0.2">
      <c r="A342" t="s">
        <v>24</v>
      </c>
      <c r="B342" t="s">
        <v>1550</v>
      </c>
      <c r="C342" t="s">
        <v>482</v>
      </c>
      <c r="D342">
        <v>10</v>
      </c>
      <c r="E342">
        <v>19</v>
      </c>
      <c r="F342">
        <v>26</v>
      </c>
      <c r="G342">
        <v>81.773503749315196</v>
      </c>
      <c r="H342">
        <v>35.917638963454699</v>
      </c>
      <c r="I342">
        <v>79.085527956734097</v>
      </c>
      <c r="J342">
        <v>8.1773503749315093E-3</v>
      </c>
      <c r="K342">
        <v>3.5917638963454701E-3</v>
      </c>
      <c r="L342">
        <v>7.9085527956734101E-3</v>
      </c>
      <c r="M342" s="1">
        <v>8.1773503749315093E-5</v>
      </c>
      <c r="N342" s="1">
        <v>3.5917638963454699E-5</v>
      </c>
      <c r="O342" s="1">
        <v>7.9085527956734096E-5</v>
      </c>
    </row>
    <row r="343" spans="1:15" x14ac:dyDescent="0.2">
      <c r="A343" t="s">
        <v>24</v>
      </c>
      <c r="B343" t="s">
        <v>1542</v>
      </c>
      <c r="C343" t="s">
        <v>483</v>
      </c>
      <c r="D343">
        <v>7</v>
      </c>
      <c r="E343">
        <v>18</v>
      </c>
      <c r="F343">
        <v>17</v>
      </c>
      <c r="G343">
        <v>57.241452624520598</v>
      </c>
      <c r="H343">
        <v>34.027236912746602</v>
      </c>
      <c r="I343">
        <v>51.7097682794031</v>
      </c>
      <c r="J343">
        <v>5.72414526245206E-3</v>
      </c>
      <c r="K343">
        <v>3.4027236912746602E-3</v>
      </c>
      <c r="L343">
        <v>5.1709768279403099E-3</v>
      </c>
      <c r="M343" s="1">
        <v>5.7241452624520603E-5</v>
      </c>
      <c r="N343" s="1">
        <v>3.40272369127466E-5</v>
      </c>
      <c r="O343" s="1">
        <v>5.1709768279403098E-5</v>
      </c>
    </row>
    <row r="344" spans="1:15" x14ac:dyDescent="0.2">
      <c r="A344" t="s">
        <v>63</v>
      </c>
      <c r="B344" t="s">
        <v>1433</v>
      </c>
      <c r="C344" t="s">
        <v>484</v>
      </c>
      <c r="D344">
        <v>6</v>
      </c>
      <c r="E344">
        <v>18</v>
      </c>
      <c r="F344">
        <v>31</v>
      </c>
      <c r="G344">
        <v>49.064102249589098</v>
      </c>
      <c r="H344">
        <v>34.027236912746602</v>
      </c>
      <c r="I344">
        <v>94.294283333029199</v>
      </c>
      <c r="J344">
        <v>4.9064102249589099E-3</v>
      </c>
      <c r="K344">
        <v>3.4027236912746602E-3</v>
      </c>
      <c r="L344">
        <v>9.4294283333029201E-3</v>
      </c>
      <c r="M344" s="1">
        <v>4.9064102249589102E-5</v>
      </c>
      <c r="N344" s="1">
        <v>3.40272369127466E-5</v>
      </c>
      <c r="O344" s="1">
        <v>9.42942833330292E-5</v>
      </c>
    </row>
    <row r="345" spans="1:15" x14ac:dyDescent="0.2">
      <c r="A345" t="s">
        <v>50</v>
      </c>
      <c r="B345" t="s">
        <v>55</v>
      </c>
      <c r="C345" t="s">
        <v>485</v>
      </c>
      <c r="D345">
        <v>21</v>
      </c>
      <c r="E345">
        <v>18</v>
      </c>
      <c r="F345">
        <v>31</v>
      </c>
      <c r="G345">
        <v>171.72435787356201</v>
      </c>
      <c r="H345">
        <v>34.027236912746602</v>
      </c>
      <c r="I345">
        <v>94.294283333029199</v>
      </c>
      <c r="J345">
        <v>1.7172435787356201E-2</v>
      </c>
      <c r="K345">
        <v>3.4027236912746602E-3</v>
      </c>
      <c r="L345">
        <v>9.4294283333029201E-3</v>
      </c>
      <c r="M345">
        <v>1.71724357873562E-4</v>
      </c>
      <c r="N345" s="1">
        <v>3.40272369127466E-5</v>
      </c>
      <c r="O345" s="1">
        <v>9.42942833330292E-5</v>
      </c>
    </row>
    <row r="346" spans="1:15" x14ac:dyDescent="0.2">
      <c r="A346" t="s">
        <v>36</v>
      </c>
      <c r="B346" t="s">
        <v>1551</v>
      </c>
      <c r="C346" t="s">
        <v>486</v>
      </c>
      <c r="D346">
        <v>2</v>
      </c>
      <c r="E346">
        <v>18</v>
      </c>
      <c r="F346">
        <v>10</v>
      </c>
      <c r="G346">
        <v>16.354700749862999</v>
      </c>
      <c r="H346">
        <v>34.027236912746602</v>
      </c>
      <c r="I346">
        <v>30.417510752590101</v>
      </c>
      <c r="J346">
        <v>1.6354700749862999E-3</v>
      </c>
      <c r="K346">
        <v>3.4027236912746602E-3</v>
      </c>
      <c r="L346">
        <v>3.0417510752590001E-3</v>
      </c>
      <c r="M346" s="1">
        <v>1.6354700749862999E-5</v>
      </c>
      <c r="N346" s="1">
        <v>3.40272369127466E-5</v>
      </c>
      <c r="O346" s="1">
        <v>3.0417510752589999E-5</v>
      </c>
    </row>
    <row r="347" spans="1:15" x14ac:dyDescent="0.2">
      <c r="A347" t="s">
        <v>24</v>
      </c>
      <c r="B347" t="s">
        <v>1533</v>
      </c>
      <c r="C347" t="s">
        <v>487</v>
      </c>
      <c r="D347">
        <v>2</v>
      </c>
      <c r="E347">
        <v>18</v>
      </c>
      <c r="F347">
        <v>12</v>
      </c>
      <c r="G347">
        <v>16.354700749862999</v>
      </c>
      <c r="H347">
        <v>34.027236912746602</v>
      </c>
      <c r="I347">
        <v>36.501012903108098</v>
      </c>
      <c r="J347">
        <v>1.6354700749862999E-3</v>
      </c>
      <c r="K347">
        <v>3.4027236912746602E-3</v>
      </c>
      <c r="L347">
        <v>3.6501012903108099E-3</v>
      </c>
      <c r="M347" s="1">
        <v>1.6354700749862999E-5</v>
      </c>
      <c r="N347" s="1">
        <v>3.40272369127466E-5</v>
      </c>
      <c r="O347" s="1">
        <v>3.6501012903108102E-5</v>
      </c>
    </row>
    <row r="348" spans="1:15" x14ac:dyDescent="0.2">
      <c r="A348" t="s">
        <v>36</v>
      </c>
      <c r="B348" t="s">
        <v>41</v>
      </c>
      <c r="C348" t="s">
        <v>488</v>
      </c>
      <c r="D348">
        <v>6</v>
      </c>
      <c r="E348">
        <v>18</v>
      </c>
      <c r="F348">
        <v>16</v>
      </c>
      <c r="G348">
        <v>49.064102249589098</v>
      </c>
      <c r="H348">
        <v>34.027236912746602</v>
      </c>
      <c r="I348">
        <v>48.6680172041441</v>
      </c>
      <c r="J348">
        <v>4.9064102249589099E-3</v>
      </c>
      <c r="K348">
        <v>3.4027236912746602E-3</v>
      </c>
      <c r="L348">
        <v>4.86680172041441E-3</v>
      </c>
      <c r="M348" s="1">
        <v>4.9064102249589102E-5</v>
      </c>
      <c r="N348" s="1">
        <v>3.40272369127466E-5</v>
      </c>
      <c r="O348" s="1">
        <v>4.8668017204144097E-5</v>
      </c>
    </row>
    <row r="349" spans="1:15" x14ac:dyDescent="0.2">
      <c r="A349" t="s">
        <v>63</v>
      </c>
      <c r="B349" t="s">
        <v>1496</v>
      </c>
      <c r="C349" t="s">
        <v>489</v>
      </c>
      <c r="D349">
        <v>7</v>
      </c>
      <c r="E349">
        <v>18</v>
      </c>
      <c r="F349">
        <v>17</v>
      </c>
      <c r="G349">
        <v>57.241452624520598</v>
      </c>
      <c r="H349">
        <v>34.027236912746602</v>
      </c>
      <c r="I349">
        <v>51.7097682794031</v>
      </c>
      <c r="J349">
        <v>5.72414526245206E-3</v>
      </c>
      <c r="K349">
        <v>3.4027236912746602E-3</v>
      </c>
      <c r="L349">
        <v>5.1709768279403099E-3</v>
      </c>
      <c r="M349" s="1">
        <v>5.7241452624520603E-5</v>
      </c>
      <c r="N349" s="1">
        <v>3.40272369127466E-5</v>
      </c>
      <c r="O349" s="1">
        <v>5.1709768279403098E-5</v>
      </c>
    </row>
    <row r="350" spans="1:15" x14ac:dyDescent="0.2">
      <c r="A350" t="s">
        <v>77</v>
      </c>
      <c r="B350" t="s">
        <v>1552</v>
      </c>
      <c r="C350" t="s">
        <v>490</v>
      </c>
      <c r="D350">
        <v>8</v>
      </c>
      <c r="E350">
        <v>18</v>
      </c>
      <c r="F350">
        <v>21</v>
      </c>
      <c r="G350">
        <v>65.418802999452097</v>
      </c>
      <c r="H350">
        <v>34.027236912746602</v>
      </c>
      <c r="I350">
        <v>63.876772580439102</v>
      </c>
      <c r="J350">
        <v>6.5418802999452101E-3</v>
      </c>
      <c r="K350">
        <v>3.4027236912746602E-3</v>
      </c>
      <c r="L350">
        <v>6.3876772580439096E-3</v>
      </c>
      <c r="M350" s="1">
        <v>6.5418802999452105E-5</v>
      </c>
      <c r="N350" s="1">
        <v>3.40272369127466E-5</v>
      </c>
      <c r="O350" s="1">
        <v>6.38767725804391E-5</v>
      </c>
    </row>
    <row r="351" spans="1:15" x14ac:dyDescent="0.2">
      <c r="A351" t="s">
        <v>36</v>
      </c>
      <c r="B351" t="s">
        <v>1551</v>
      </c>
      <c r="C351" t="s">
        <v>491</v>
      </c>
      <c r="D351">
        <v>3</v>
      </c>
      <c r="E351">
        <v>17</v>
      </c>
      <c r="F351">
        <v>14</v>
      </c>
      <c r="G351">
        <v>24.532051124794499</v>
      </c>
      <c r="H351">
        <v>32.136834862038498</v>
      </c>
      <c r="I351">
        <v>42.584515053626099</v>
      </c>
      <c r="J351">
        <v>2.4532051124794502E-3</v>
      </c>
      <c r="K351">
        <v>3.2136834862038499E-3</v>
      </c>
      <c r="L351">
        <v>4.2584515053626102E-3</v>
      </c>
      <c r="M351" s="1">
        <v>2.45320511247945E-5</v>
      </c>
      <c r="N351" s="1">
        <v>3.2136834862038502E-5</v>
      </c>
      <c r="O351" s="1">
        <v>4.2584515053626103E-5</v>
      </c>
    </row>
    <row r="352" spans="1:15" x14ac:dyDescent="0.2">
      <c r="A352" t="s">
        <v>89</v>
      </c>
      <c r="B352" t="s">
        <v>1553</v>
      </c>
      <c r="C352" t="s">
        <v>492</v>
      </c>
      <c r="D352">
        <v>8</v>
      </c>
      <c r="E352">
        <v>17</v>
      </c>
      <c r="F352">
        <v>12</v>
      </c>
      <c r="G352">
        <v>65.418802999452097</v>
      </c>
      <c r="H352">
        <v>32.136834862038498</v>
      </c>
      <c r="I352">
        <v>36.501012903108098</v>
      </c>
      <c r="J352">
        <v>6.5418802999452101E-3</v>
      </c>
      <c r="K352">
        <v>3.2136834862038499E-3</v>
      </c>
      <c r="L352">
        <v>3.6501012903108099E-3</v>
      </c>
      <c r="M352" s="1">
        <v>6.5418802999452105E-5</v>
      </c>
      <c r="N352" s="1">
        <v>3.2136834862038502E-5</v>
      </c>
      <c r="O352" s="1">
        <v>3.6501012903108102E-5</v>
      </c>
    </row>
    <row r="353" spans="1:15" x14ac:dyDescent="0.2">
      <c r="A353" t="s">
        <v>63</v>
      </c>
      <c r="B353" t="s">
        <v>1554</v>
      </c>
      <c r="C353" t="s">
        <v>493</v>
      </c>
      <c r="D353">
        <v>2</v>
      </c>
      <c r="E353">
        <v>17</v>
      </c>
      <c r="F353">
        <v>8</v>
      </c>
      <c r="G353">
        <v>16.354700749862999</v>
      </c>
      <c r="H353">
        <v>32.136834862038498</v>
      </c>
      <c r="I353">
        <v>24.334008602072</v>
      </c>
      <c r="J353">
        <v>1.6354700749862999E-3</v>
      </c>
      <c r="K353">
        <v>3.2136834862038499E-3</v>
      </c>
      <c r="L353">
        <v>2.4334008602071998E-3</v>
      </c>
      <c r="M353" s="1">
        <v>1.6354700749862999E-5</v>
      </c>
      <c r="N353" s="1">
        <v>3.2136834862038502E-5</v>
      </c>
      <c r="O353" s="1">
        <v>2.4334008602072001E-5</v>
      </c>
    </row>
    <row r="354" spans="1:15" x14ac:dyDescent="0.2">
      <c r="A354" t="s">
        <v>24</v>
      </c>
      <c r="B354" t="s">
        <v>1532</v>
      </c>
      <c r="C354" t="s">
        <v>494</v>
      </c>
      <c r="D354">
        <v>2</v>
      </c>
      <c r="E354">
        <v>17</v>
      </c>
      <c r="F354">
        <v>11</v>
      </c>
      <c r="G354">
        <v>16.354700749862999</v>
      </c>
      <c r="H354">
        <v>32.136834862038498</v>
      </c>
      <c r="I354">
        <v>33.459261827849097</v>
      </c>
      <c r="J354">
        <v>1.6354700749862999E-3</v>
      </c>
      <c r="K354">
        <v>3.2136834862038499E-3</v>
      </c>
      <c r="L354">
        <v>3.34592618278491E-3</v>
      </c>
      <c r="M354" s="1">
        <v>1.6354700749862999E-5</v>
      </c>
      <c r="N354" s="1">
        <v>3.2136834862038502E-5</v>
      </c>
      <c r="O354" s="1">
        <v>3.3459261827849101E-5</v>
      </c>
    </row>
    <row r="355" spans="1:15" x14ac:dyDescent="0.2">
      <c r="A355" t="s">
        <v>24</v>
      </c>
      <c r="B355" t="s">
        <v>1555</v>
      </c>
      <c r="C355" t="s">
        <v>495</v>
      </c>
      <c r="D355">
        <v>4</v>
      </c>
      <c r="E355">
        <v>17</v>
      </c>
      <c r="F355">
        <v>12</v>
      </c>
      <c r="G355">
        <v>32.709401499726098</v>
      </c>
      <c r="H355">
        <v>32.136834862038498</v>
      </c>
      <c r="I355">
        <v>36.501012903108098</v>
      </c>
      <c r="J355">
        <v>3.2709401499726098E-3</v>
      </c>
      <c r="K355">
        <v>3.2136834862038499E-3</v>
      </c>
      <c r="L355">
        <v>3.6501012903108099E-3</v>
      </c>
      <c r="M355" s="1">
        <v>3.27094014997261E-5</v>
      </c>
      <c r="N355" s="1">
        <v>3.2136834862038502E-5</v>
      </c>
      <c r="O355" s="1">
        <v>3.6501012903108102E-5</v>
      </c>
    </row>
    <row r="356" spans="1:15" x14ac:dyDescent="0.2">
      <c r="A356" t="s">
        <v>24</v>
      </c>
      <c r="B356" t="s">
        <v>29</v>
      </c>
      <c r="C356" t="s">
        <v>496</v>
      </c>
      <c r="D356">
        <v>7</v>
      </c>
      <c r="E356">
        <v>17</v>
      </c>
      <c r="F356">
        <v>12</v>
      </c>
      <c r="G356">
        <v>57.241452624520598</v>
      </c>
      <c r="H356">
        <v>32.136834862038498</v>
      </c>
      <c r="I356">
        <v>36.501012903108098</v>
      </c>
      <c r="J356">
        <v>5.72414526245206E-3</v>
      </c>
      <c r="K356">
        <v>3.2136834862038499E-3</v>
      </c>
      <c r="L356">
        <v>3.6501012903108099E-3</v>
      </c>
      <c r="M356" s="1">
        <v>5.7241452624520603E-5</v>
      </c>
      <c r="N356" s="1">
        <v>3.2136834862038502E-5</v>
      </c>
      <c r="O356" s="1">
        <v>3.6501012903108102E-5</v>
      </c>
    </row>
    <row r="357" spans="1:15" x14ac:dyDescent="0.2">
      <c r="A357" t="s">
        <v>24</v>
      </c>
      <c r="B357" t="s">
        <v>1556</v>
      </c>
      <c r="C357" t="s">
        <v>497</v>
      </c>
      <c r="D357">
        <v>6</v>
      </c>
      <c r="E357">
        <v>17</v>
      </c>
      <c r="F357">
        <v>23</v>
      </c>
      <c r="G357">
        <v>49.064102249589098</v>
      </c>
      <c r="H357">
        <v>32.136834862038498</v>
      </c>
      <c r="I357">
        <v>69.960274730957096</v>
      </c>
      <c r="J357">
        <v>4.9064102249589099E-3</v>
      </c>
      <c r="K357">
        <v>3.2136834862038499E-3</v>
      </c>
      <c r="L357">
        <v>6.9960274730957103E-3</v>
      </c>
      <c r="M357" s="1">
        <v>4.9064102249589102E-5</v>
      </c>
      <c r="N357" s="1">
        <v>3.2136834862038502E-5</v>
      </c>
      <c r="O357" s="1">
        <v>6.9960274730957101E-5</v>
      </c>
    </row>
    <row r="358" spans="1:15" x14ac:dyDescent="0.2">
      <c r="A358" t="s">
        <v>79</v>
      </c>
      <c r="B358" t="s">
        <v>1557</v>
      </c>
      <c r="C358" t="s">
        <v>498</v>
      </c>
      <c r="D358">
        <v>5</v>
      </c>
      <c r="E358">
        <v>17</v>
      </c>
      <c r="F358">
        <v>13</v>
      </c>
      <c r="G358">
        <v>40.886751874657598</v>
      </c>
      <c r="H358">
        <v>32.136834862038498</v>
      </c>
      <c r="I358">
        <v>39.542763978367098</v>
      </c>
      <c r="J358">
        <v>4.0886751874657599E-3</v>
      </c>
      <c r="K358">
        <v>3.2136834862038499E-3</v>
      </c>
      <c r="L358">
        <v>3.9542763978367102E-3</v>
      </c>
      <c r="M358" s="1">
        <v>4.0886751874657601E-5</v>
      </c>
      <c r="N358" s="1">
        <v>3.2136834862038502E-5</v>
      </c>
      <c r="O358" s="1">
        <v>3.9542763978367102E-5</v>
      </c>
    </row>
    <row r="359" spans="1:15" x14ac:dyDescent="0.2">
      <c r="A359" t="s">
        <v>24</v>
      </c>
      <c r="B359" t="s">
        <v>1558</v>
      </c>
      <c r="C359" t="s">
        <v>499</v>
      </c>
      <c r="D359">
        <v>5</v>
      </c>
      <c r="E359">
        <v>17</v>
      </c>
      <c r="F359">
        <v>14</v>
      </c>
      <c r="G359">
        <v>40.886751874657598</v>
      </c>
      <c r="H359">
        <v>32.136834862038498</v>
      </c>
      <c r="I359">
        <v>42.584515053626099</v>
      </c>
      <c r="J359">
        <v>4.0886751874657599E-3</v>
      </c>
      <c r="K359">
        <v>3.2136834862038499E-3</v>
      </c>
      <c r="L359">
        <v>4.2584515053626102E-3</v>
      </c>
      <c r="M359" s="1">
        <v>4.0886751874657601E-5</v>
      </c>
      <c r="N359" s="1">
        <v>3.2136834862038502E-5</v>
      </c>
      <c r="O359" s="1">
        <v>4.2584515053626103E-5</v>
      </c>
    </row>
    <row r="360" spans="1:15" x14ac:dyDescent="0.2">
      <c r="A360" t="s">
        <v>50</v>
      </c>
      <c r="B360" t="s">
        <v>1559</v>
      </c>
      <c r="C360" t="s">
        <v>500</v>
      </c>
      <c r="D360">
        <v>15</v>
      </c>
      <c r="E360">
        <v>17</v>
      </c>
      <c r="F360">
        <v>17</v>
      </c>
      <c r="G360">
        <v>122.660255623973</v>
      </c>
      <c r="H360">
        <v>32.136834862038498</v>
      </c>
      <c r="I360">
        <v>51.7097682794031</v>
      </c>
      <c r="J360">
        <v>1.22660255623973E-2</v>
      </c>
      <c r="K360">
        <v>3.2136834862038499E-3</v>
      </c>
      <c r="L360">
        <v>5.1709768279403099E-3</v>
      </c>
      <c r="M360">
        <v>1.2266025562397299E-4</v>
      </c>
      <c r="N360" s="1">
        <v>3.2136834862038502E-5</v>
      </c>
      <c r="O360" s="1">
        <v>5.1709768279403098E-5</v>
      </c>
    </row>
    <row r="361" spans="1:15" x14ac:dyDescent="0.2">
      <c r="A361" t="s">
        <v>24</v>
      </c>
      <c r="B361" t="s">
        <v>222</v>
      </c>
      <c r="C361" t="s">
        <v>501</v>
      </c>
      <c r="D361">
        <v>5</v>
      </c>
      <c r="E361">
        <v>16</v>
      </c>
      <c r="F361">
        <v>13</v>
      </c>
      <c r="G361">
        <v>40.886751874657598</v>
      </c>
      <c r="H361">
        <v>30.246432811330301</v>
      </c>
      <c r="I361">
        <v>39.542763978367098</v>
      </c>
      <c r="J361">
        <v>4.0886751874657599E-3</v>
      </c>
      <c r="K361">
        <v>3.0246432811330301E-3</v>
      </c>
      <c r="L361">
        <v>3.9542763978367102E-3</v>
      </c>
      <c r="M361" s="1">
        <v>4.0886751874657601E-5</v>
      </c>
      <c r="N361" s="1">
        <v>3.0246432811330302E-5</v>
      </c>
      <c r="O361" s="1">
        <v>3.9542763978367102E-5</v>
      </c>
    </row>
    <row r="362" spans="1:15" x14ac:dyDescent="0.2">
      <c r="A362" t="s">
        <v>24</v>
      </c>
      <c r="B362" t="s">
        <v>1529</v>
      </c>
      <c r="C362" t="s">
        <v>502</v>
      </c>
      <c r="D362">
        <v>6</v>
      </c>
      <c r="E362">
        <v>16</v>
      </c>
      <c r="F362">
        <v>11</v>
      </c>
      <c r="G362">
        <v>49.064102249589098</v>
      </c>
      <c r="H362">
        <v>30.246432811330301</v>
      </c>
      <c r="I362">
        <v>33.459261827849097</v>
      </c>
      <c r="J362">
        <v>4.9064102249589099E-3</v>
      </c>
      <c r="K362">
        <v>3.0246432811330301E-3</v>
      </c>
      <c r="L362">
        <v>3.34592618278491E-3</v>
      </c>
      <c r="M362" s="1">
        <v>4.9064102249589102E-5</v>
      </c>
      <c r="N362" s="1">
        <v>3.0246432811330302E-5</v>
      </c>
      <c r="O362" s="1">
        <v>3.3459261827849101E-5</v>
      </c>
    </row>
    <row r="363" spans="1:15" x14ac:dyDescent="0.2">
      <c r="A363" t="s">
        <v>1</v>
      </c>
      <c r="B363" t="s">
        <v>6</v>
      </c>
      <c r="C363" t="s">
        <v>503</v>
      </c>
      <c r="D363">
        <v>17</v>
      </c>
      <c r="E363">
        <v>16</v>
      </c>
      <c r="F363">
        <v>22</v>
      </c>
      <c r="G363">
        <v>139.01495637383599</v>
      </c>
      <c r="H363">
        <v>30.246432811330301</v>
      </c>
      <c r="I363">
        <v>66.918523655698095</v>
      </c>
      <c r="J363">
        <v>1.3901495637383601E-2</v>
      </c>
      <c r="K363">
        <v>3.0246432811330301E-3</v>
      </c>
      <c r="L363">
        <v>6.6918523655698104E-3</v>
      </c>
      <c r="M363">
        <v>1.39014956373836E-4</v>
      </c>
      <c r="N363" s="1">
        <v>3.0246432811330302E-5</v>
      </c>
      <c r="O363" s="1">
        <v>6.6918523655698094E-5</v>
      </c>
    </row>
    <row r="364" spans="1:15" x14ac:dyDescent="0.2">
      <c r="A364" t="s">
        <v>63</v>
      </c>
      <c r="B364" t="s">
        <v>1560</v>
      </c>
      <c r="C364" t="s">
        <v>504</v>
      </c>
      <c r="D364">
        <v>3</v>
      </c>
      <c r="E364">
        <v>16</v>
      </c>
      <c r="F364">
        <v>14</v>
      </c>
      <c r="G364">
        <v>24.532051124794499</v>
      </c>
      <c r="H364">
        <v>30.246432811330301</v>
      </c>
      <c r="I364">
        <v>42.584515053626099</v>
      </c>
      <c r="J364">
        <v>2.4532051124794502E-3</v>
      </c>
      <c r="K364">
        <v>3.0246432811330301E-3</v>
      </c>
      <c r="L364">
        <v>4.2584515053626102E-3</v>
      </c>
      <c r="M364" s="1">
        <v>2.45320511247945E-5</v>
      </c>
      <c r="N364" s="1">
        <v>3.0246432811330302E-5</v>
      </c>
      <c r="O364" s="1">
        <v>4.2584515053626103E-5</v>
      </c>
    </row>
    <row r="365" spans="1:15" x14ac:dyDescent="0.2">
      <c r="A365" t="s">
        <v>24</v>
      </c>
      <c r="B365" t="s">
        <v>217</v>
      </c>
      <c r="C365" t="s">
        <v>505</v>
      </c>
      <c r="D365">
        <v>11</v>
      </c>
      <c r="E365">
        <v>15</v>
      </c>
      <c r="F365">
        <v>15</v>
      </c>
      <c r="G365">
        <v>89.950854124246703</v>
      </c>
      <c r="H365">
        <v>28.3560307606222</v>
      </c>
      <c r="I365">
        <v>45.626266128885099</v>
      </c>
      <c r="J365">
        <v>8.9950854124246707E-3</v>
      </c>
      <c r="K365">
        <v>2.8356030760622198E-3</v>
      </c>
      <c r="L365">
        <v>4.5626266128885101E-3</v>
      </c>
      <c r="M365" s="1">
        <v>8.9950854124246703E-5</v>
      </c>
      <c r="N365" s="1">
        <v>2.83560307606222E-5</v>
      </c>
      <c r="O365" s="1">
        <v>4.5626266128885103E-5</v>
      </c>
    </row>
    <row r="366" spans="1:15" x14ac:dyDescent="0.2">
      <c r="A366" t="s">
        <v>24</v>
      </c>
      <c r="B366" t="s">
        <v>1486</v>
      </c>
      <c r="C366" t="s">
        <v>506</v>
      </c>
      <c r="D366">
        <v>5</v>
      </c>
      <c r="E366">
        <v>15</v>
      </c>
      <c r="F366">
        <v>10</v>
      </c>
      <c r="G366">
        <v>40.886751874657598</v>
      </c>
      <c r="H366">
        <v>28.3560307606222</v>
      </c>
      <c r="I366">
        <v>30.417510752590101</v>
      </c>
      <c r="J366">
        <v>4.0886751874657599E-3</v>
      </c>
      <c r="K366">
        <v>2.8356030760622198E-3</v>
      </c>
      <c r="L366">
        <v>3.0417510752590001E-3</v>
      </c>
      <c r="M366" s="1">
        <v>4.0886751874657601E-5</v>
      </c>
      <c r="N366" s="1">
        <v>2.83560307606222E-5</v>
      </c>
      <c r="O366" s="1">
        <v>3.0417510752589999E-5</v>
      </c>
    </row>
    <row r="367" spans="1:15" x14ac:dyDescent="0.2">
      <c r="A367" t="s">
        <v>24</v>
      </c>
      <c r="B367" t="s">
        <v>198</v>
      </c>
      <c r="C367" t="s">
        <v>507</v>
      </c>
      <c r="D367">
        <v>8</v>
      </c>
      <c r="E367">
        <v>15</v>
      </c>
      <c r="F367">
        <v>40</v>
      </c>
      <c r="G367">
        <v>65.418802999452097</v>
      </c>
      <c r="H367">
        <v>28.3560307606222</v>
      </c>
      <c r="I367">
        <v>121.67004301036</v>
      </c>
      <c r="J367">
        <v>6.5418802999452101E-3</v>
      </c>
      <c r="K367">
        <v>2.8356030760622198E-3</v>
      </c>
      <c r="L367">
        <v>1.2167004301036E-2</v>
      </c>
      <c r="M367" s="1">
        <v>6.5418802999452105E-5</v>
      </c>
      <c r="N367" s="1">
        <v>2.83560307606222E-5</v>
      </c>
      <c r="O367">
        <v>1.2167004301036E-4</v>
      </c>
    </row>
    <row r="368" spans="1:15" x14ac:dyDescent="0.2">
      <c r="A368" t="s">
        <v>85</v>
      </c>
      <c r="B368" t="s">
        <v>1561</v>
      </c>
      <c r="C368" t="s">
        <v>508</v>
      </c>
      <c r="D368">
        <v>20</v>
      </c>
      <c r="E368">
        <v>15</v>
      </c>
      <c r="F368">
        <v>25</v>
      </c>
      <c r="G368">
        <v>163.54700749862999</v>
      </c>
      <c r="H368">
        <v>28.3560307606222</v>
      </c>
      <c r="I368">
        <v>76.043776881475097</v>
      </c>
      <c r="J368">
        <v>1.6354700749863001E-2</v>
      </c>
      <c r="K368">
        <v>2.8356030760622198E-3</v>
      </c>
      <c r="L368">
        <v>7.6043776881475102E-3</v>
      </c>
      <c r="M368">
        <v>1.6354700749863E-4</v>
      </c>
      <c r="N368" s="1">
        <v>2.83560307606222E-5</v>
      </c>
      <c r="O368" s="1">
        <v>7.6043776881475102E-5</v>
      </c>
    </row>
    <row r="369" spans="1:15" x14ac:dyDescent="0.2">
      <c r="A369" t="s">
        <v>24</v>
      </c>
      <c r="B369" t="s">
        <v>1562</v>
      </c>
      <c r="C369" t="s">
        <v>509</v>
      </c>
      <c r="D369">
        <v>6</v>
      </c>
      <c r="E369">
        <v>15</v>
      </c>
      <c r="F369">
        <v>10</v>
      </c>
      <c r="G369">
        <v>49.064102249589098</v>
      </c>
      <c r="H369">
        <v>28.3560307606222</v>
      </c>
      <c r="I369">
        <v>30.417510752590101</v>
      </c>
      <c r="J369">
        <v>4.9064102249589099E-3</v>
      </c>
      <c r="K369">
        <v>2.8356030760622198E-3</v>
      </c>
      <c r="L369">
        <v>3.0417510752590001E-3</v>
      </c>
      <c r="M369" s="1">
        <v>4.9064102249589102E-5</v>
      </c>
      <c r="N369" s="1">
        <v>2.83560307606222E-5</v>
      </c>
      <c r="O369" s="1">
        <v>3.0417510752589999E-5</v>
      </c>
    </row>
    <row r="370" spans="1:15" x14ac:dyDescent="0.2">
      <c r="A370" t="s">
        <v>1</v>
      </c>
      <c r="B370" t="s">
        <v>18</v>
      </c>
      <c r="C370" t="s">
        <v>510</v>
      </c>
      <c r="D370">
        <v>13</v>
      </c>
      <c r="E370">
        <v>15</v>
      </c>
      <c r="F370">
        <v>28</v>
      </c>
      <c r="G370">
        <v>106.30555487411</v>
      </c>
      <c r="H370">
        <v>28.3560307606222</v>
      </c>
      <c r="I370">
        <v>85.169030107252098</v>
      </c>
      <c r="J370">
        <v>1.0630555487411E-2</v>
      </c>
      <c r="K370">
        <v>2.8356030760622198E-3</v>
      </c>
      <c r="L370">
        <v>8.5169030107252099E-3</v>
      </c>
      <c r="M370">
        <v>1.0630555487411E-4</v>
      </c>
      <c r="N370" s="1">
        <v>2.83560307606222E-5</v>
      </c>
      <c r="O370" s="1">
        <v>8.5169030107252097E-5</v>
      </c>
    </row>
    <row r="371" spans="1:15" x14ac:dyDescent="0.2">
      <c r="A371" t="s">
        <v>1</v>
      </c>
      <c r="B371" t="s">
        <v>3</v>
      </c>
      <c r="C371" t="s">
        <v>511</v>
      </c>
      <c r="D371">
        <v>9</v>
      </c>
      <c r="E371">
        <v>14</v>
      </c>
      <c r="F371">
        <v>23</v>
      </c>
      <c r="G371">
        <v>73.596153374383604</v>
      </c>
      <c r="H371">
        <v>26.465628709914</v>
      </c>
      <c r="I371">
        <v>69.960274730957096</v>
      </c>
      <c r="J371">
        <v>7.3596153374383601E-3</v>
      </c>
      <c r="K371">
        <v>2.6465628709914E-3</v>
      </c>
      <c r="L371">
        <v>6.9960274730957103E-3</v>
      </c>
      <c r="M371" s="1">
        <v>7.3596153374383606E-5</v>
      </c>
      <c r="N371" s="1">
        <v>2.6465628709914E-5</v>
      </c>
      <c r="O371" s="1">
        <v>6.9960274730957101E-5</v>
      </c>
    </row>
    <row r="372" spans="1:15" x14ac:dyDescent="0.2">
      <c r="A372" t="s">
        <v>68</v>
      </c>
      <c r="B372" t="s">
        <v>1563</v>
      </c>
      <c r="C372" t="s">
        <v>512</v>
      </c>
      <c r="D372">
        <v>22</v>
      </c>
      <c r="E372">
        <v>14</v>
      </c>
      <c r="F372">
        <v>23</v>
      </c>
      <c r="G372">
        <v>179.90170824849301</v>
      </c>
      <c r="H372">
        <v>26.465628709914</v>
      </c>
      <c r="I372">
        <v>69.960274730957096</v>
      </c>
      <c r="J372">
        <v>1.79901708248493E-2</v>
      </c>
      <c r="K372">
        <v>2.6465628709914E-3</v>
      </c>
      <c r="L372">
        <v>6.9960274730957103E-3</v>
      </c>
      <c r="M372">
        <v>1.79901708248493E-4</v>
      </c>
      <c r="N372" s="1">
        <v>2.6465628709914E-5</v>
      </c>
      <c r="O372" s="1">
        <v>6.9960274730957101E-5</v>
      </c>
    </row>
    <row r="373" spans="1:15" x14ac:dyDescent="0.2">
      <c r="A373" t="s">
        <v>84</v>
      </c>
      <c r="B373" t="s">
        <v>1564</v>
      </c>
      <c r="C373" t="s">
        <v>513</v>
      </c>
      <c r="D373">
        <v>2</v>
      </c>
      <c r="E373">
        <v>14</v>
      </c>
      <c r="F373">
        <v>6</v>
      </c>
      <c r="G373">
        <v>16.354700749862999</v>
      </c>
      <c r="H373">
        <v>26.465628709914</v>
      </c>
      <c r="I373">
        <v>18.250506451553999</v>
      </c>
      <c r="J373">
        <v>1.6354700749862999E-3</v>
      </c>
      <c r="K373">
        <v>2.6465628709914E-3</v>
      </c>
      <c r="L373">
        <v>1.8250506451554E-3</v>
      </c>
      <c r="M373" s="1">
        <v>1.6354700749862999E-5</v>
      </c>
      <c r="N373" s="1">
        <v>2.6465628709914E-5</v>
      </c>
      <c r="O373" s="1">
        <v>1.8250506451554E-5</v>
      </c>
    </row>
    <row r="374" spans="1:15" x14ac:dyDescent="0.2">
      <c r="A374" t="s">
        <v>24</v>
      </c>
      <c r="B374" t="s">
        <v>1565</v>
      </c>
      <c r="C374" t="s">
        <v>514</v>
      </c>
      <c r="D374" t="s">
        <v>112</v>
      </c>
      <c r="E374">
        <v>14</v>
      </c>
      <c r="F374">
        <v>5</v>
      </c>
      <c r="G374" t="s">
        <v>112</v>
      </c>
      <c r="H374">
        <v>26.465628709914</v>
      </c>
      <c r="I374">
        <v>15.208755376295001</v>
      </c>
      <c r="J374" t="s">
        <v>112</v>
      </c>
      <c r="K374">
        <v>2.6465628709914E-3</v>
      </c>
      <c r="L374">
        <v>1.5208755376295E-3</v>
      </c>
      <c r="M374" t="s">
        <v>112</v>
      </c>
      <c r="N374" s="1">
        <v>2.6465628709914E-5</v>
      </c>
      <c r="O374" s="1">
        <v>1.5208755376294999E-5</v>
      </c>
    </row>
    <row r="375" spans="1:15" x14ac:dyDescent="0.2">
      <c r="A375" t="s">
        <v>1</v>
      </c>
      <c r="B375" t="s">
        <v>16</v>
      </c>
      <c r="C375" t="s">
        <v>515</v>
      </c>
      <c r="D375">
        <v>4</v>
      </c>
      <c r="E375">
        <v>14</v>
      </c>
      <c r="F375">
        <v>19</v>
      </c>
      <c r="G375">
        <v>32.709401499726098</v>
      </c>
      <c r="H375">
        <v>26.465628709914</v>
      </c>
      <c r="I375">
        <v>57.793270429921101</v>
      </c>
      <c r="J375">
        <v>3.2709401499726098E-3</v>
      </c>
      <c r="K375">
        <v>2.6465628709914E-3</v>
      </c>
      <c r="L375">
        <v>5.7793270429921098E-3</v>
      </c>
      <c r="M375" s="1">
        <v>3.27094014997261E-5</v>
      </c>
      <c r="N375" s="1">
        <v>2.6465628709914E-5</v>
      </c>
      <c r="O375" s="1">
        <v>5.7793270429921099E-5</v>
      </c>
    </row>
    <row r="376" spans="1:15" x14ac:dyDescent="0.2">
      <c r="A376" t="s">
        <v>24</v>
      </c>
      <c r="B376" t="s">
        <v>1545</v>
      </c>
      <c r="C376" t="s">
        <v>516</v>
      </c>
      <c r="D376">
        <v>13</v>
      </c>
      <c r="E376">
        <v>14</v>
      </c>
      <c r="F376">
        <v>11</v>
      </c>
      <c r="G376">
        <v>106.30555487411</v>
      </c>
      <c r="H376">
        <v>26.465628709914</v>
      </c>
      <c r="I376">
        <v>33.459261827849097</v>
      </c>
      <c r="J376">
        <v>1.0630555487411E-2</v>
      </c>
      <c r="K376">
        <v>2.6465628709914E-3</v>
      </c>
      <c r="L376">
        <v>3.34592618278491E-3</v>
      </c>
      <c r="M376">
        <v>1.0630555487411E-4</v>
      </c>
      <c r="N376" s="1">
        <v>2.6465628709914E-5</v>
      </c>
      <c r="O376" s="1">
        <v>3.3459261827849101E-5</v>
      </c>
    </row>
    <row r="377" spans="1:15" x14ac:dyDescent="0.2">
      <c r="A377" t="s">
        <v>81</v>
      </c>
      <c r="B377" t="s">
        <v>1566</v>
      </c>
      <c r="C377" t="s">
        <v>517</v>
      </c>
      <c r="D377" t="s">
        <v>112</v>
      </c>
      <c r="E377">
        <v>14</v>
      </c>
      <c r="F377">
        <v>5</v>
      </c>
      <c r="G377" t="s">
        <v>112</v>
      </c>
      <c r="H377">
        <v>26.465628709914</v>
      </c>
      <c r="I377">
        <v>15.208755376295001</v>
      </c>
      <c r="J377" t="s">
        <v>112</v>
      </c>
      <c r="K377">
        <v>2.6465628709914E-3</v>
      </c>
      <c r="L377">
        <v>1.5208755376295E-3</v>
      </c>
      <c r="M377" t="s">
        <v>112</v>
      </c>
      <c r="N377" s="1">
        <v>2.6465628709914E-5</v>
      </c>
      <c r="O377" s="1">
        <v>1.5208755376294999E-5</v>
      </c>
    </row>
    <row r="378" spans="1:15" x14ac:dyDescent="0.2">
      <c r="A378" t="s">
        <v>24</v>
      </c>
      <c r="B378" t="s">
        <v>190</v>
      </c>
      <c r="C378" t="s">
        <v>518</v>
      </c>
      <c r="D378" t="s">
        <v>112</v>
      </c>
      <c r="E378">
        <v>14</v>
      </c>
      <c r="F378">
        <v>2</v>
      </c>
      <c r="G378" t="s">
        <v>112</v>
      </c>
      <c r="H378">
        <v>26.465628709914</v>
      </c>
      <c r="I378">
        <v>6.0835021505180098</v>
      </c>
      <c r="J378" t="s">
        <v>112</v>
      </c>
      <c r="K378">
        <v>2.6465628709914E-3</v>
      </c>
      <c r="L378">
        <v>6.0835021505180103E-4</v>
      </c>
      <c r="M378" t="s">
        <v>112</v>
      </c>
      <c r="N378" s="1">
        <v>2.6465628709914E-5</v>
      </c>
      <c r="O378" s="1">
        <v>6.0835021505180096E-6</v>
      </c>
    </row>
    <row r="379" spans="1:15" x14ac:dyDescent="0.2">
      <c r="A379" t="s">
        <v>36</v>
      </c>
      <c r="B379" t="s">
        <v>42</v>
      </c>
      <c r="C379" t="s">
        <v>519</v>
      </c>
      <c r="D379" t="s">
        <v>112</v>
      </c>
      <c r="E379">
        <v>14</v>
      </c>
      <c r="F379">
        <v>18</v>
      </c>
      <c r="G379" t="s">
        <v>112</v>
      </c>
      <c r="H379">
        <v>26.465628709914</v>
      </c>
      <c r="I379">
        <v>54.751519354662101</v>
      </c>
      <c r="J379" t="s">
        <v>112</v>
      </c>
      <c r="K379">
        <v>2.6465628709914E-3</v>
      </c>
      <c r="L379">
        <v>5.4751519354662099E-3</v>
      </c>
      <c r="M379" t="s">
        <v>112</v>
      </c>
      <c r="N379" s="1">
        <v>2.6465628709914E-5</v>
      </c>
      <c r="O379" s="1">
        <v>5.4751519354662098E-5</v>
      </c>
    </row>
    <row r="380" spans="1:15" x14ac:dyDescent="0.2">
      <c r="A380" t="s">
        <v>50</v>
      </c>
      <c r="B380" t="s">
        <v>55</v>
      </c>
      <c r="C380" t="s">
        <v>520</v>
      </c>
      <c r="D380">
        <v>24</v>
      </c>
      <c r="E380">
        <v>14</v>
      </c>
      <c r="F380">
        <v>31</v>
      </c>
      <c r="G380">
        <v>196.25640899835599</v>
      </c>
      <c r="H380">
        <v>26.465628709914</v>
      </c>
      <c r="I380">
        <v>94.294283333029199</v>
      </c>
      <c r="J380">
        <v>1.9625640899835602E-2</v>
      </c>
      <c r="K380">
        <v>2.6465628709914E-3</v>
      </c>
      <c r="L380">
        <v>9.4294283333029201E-3</v>
      </c>
      <c r="M380">
        <v>1.96256408998356E-4</v>
      </c>
      <c r="N380" s="1">
        <v>2.6465628709914E-5</v>
      </c>
      <c r="O380" s="1">
        <v>9.42942833330292E-5</v>
      </c>
    </row>
    <row r="381" spans="1:15" x14ac:dyDescent="0.2">
      <c r="A381" t="s">
        <v>72</v>
      </c>
      <c r="B381" t="s">
        <v>1567</v>
      </c>
      <c r="C381" t="s">
        <v>521</v>
      </c>
      <c r="D381">
        <v>4</v>
      </c>
      <c r="E381">
        <v>13</v>
      </c>
      <c r="F381">
        <v>13</v>
      </c>
      <c r="G381">
        <v>32.709401499726098</v>
      </c>
      <c r="H381">
        <v>24.575226659205899</v>
      </c>
      <c r="I381">
        <v>39.542763978367098</v>
      </c>
      <c r="J381">
        <v>3.2709401499726098E-3</v>
      </c>
      <c r="K381">
        <v>2.4575226659205901E-3</v>
      </c>
      <c r="L381">
        <v>3.9542763978367102E-3</v>
      </c>
      <c r="M381" s="1">
        <v>3.27094014997261E-5</v>
      </c>
      <c r="N381" s="1">
        <v>2.4575226659205901E-5</v>
      </c>
      <c r="O381" s="1">
        <v>3.9542763978367102E-5</v>
      </c>
    </row>
    <row r="382" spans="1:15" x14ac:dyDescent="0.2">
      <c r="A382" t="s">
        <v>24</v>
      </c>
      <c r="B382" t="s">
        <v>1568</v>
      </c>
      <c r="C382" t="s">
        <v>522</v>
      </c>
      <c r="D382">
        <v>5</v>
      </c>
      <c r="E382">
        <v>13</v>
      </c>
      <c r="F382">
        <v>12</v>
      </c>
      <c r="G382">
        <v>40.886751874657598</v>
      </c>
      <c r="H382">
        <v>24.575226659205899</v>
      </c>
      <c r="I382">
        <v>36.501012903108098</v>
      </c>
      <c r="J382">
        <v>4.0886751874657599E-3</v>
      </c>
      <c r="K382">
        <v>2.4575226659205901E-3</v>
      </c>
      <c r="L382">
        <v>3.6501012903108099E-3</v>
      </c>
      <c r="M382" s="1">
        <v>4.0886751874657601E-5</v>
      </c>
      <c r="N382" s="1">
        <v>2.4575226659205901E-5</v>
      </c>
      <c r="O382" s="1">
        <v>3.6501012903108102E-5</v>
      </c>
    </row>
    <row r="383" spans="1:15" x14ac:dyDescent="0.2">
      <c r="A383" t="s">
        <v>24</v>
      </c>
      <c r="B383" t="s">
        <v>1482</v>
      </c>
      <c r="C383" t="s">
        <v>523</v>
      </c>
      <c r="D383">
        <v>5</v>
      </c>
      <c r="E383">
        <v>13</v>
      </c>
      <c r="F383">
        <v>4</v>
      </c>
      <c r="G383">
        <v>40.886751874657598</v>
      </c>
      <c r="H383">
        <v>24.575226659205899</v>
      </c>
      <c r="I383">
        <v>12.167004301036</v>
      </c>
      <c r="J383">
        <v>4.0886751874657599E-3</v>
      </c>
      <c r="K383">
        <v>2.4575226659205901E-3</v>
      </c>
      <c r="L383">
        <v>1.2167004301035999E-3</v>
      </c>
      <c r="M383" s="1">
        <v>4.0886751874657601E-5</v>
      </c>
      <c r="N383" s="1">
        <v>2.4575226659205901E-5</v>
      </c>
      <c r="O383" s="1">
        <v>1.2167004301036001E-5</v>
      </c>
    </row>
    <row r="384" spans="1:15" x14ac:dyDescent="0.2">
      <c r="A384" t="s">
        <v>36</v>
      </c>
      <c r="B384" t="s">
        <v>1569</v>
      </c>
      <c r="C384" t="s">
        <v>524</v>
      </c>
      <c r="D384">
        <v>2</v>
      </c>
      <c r="E384">
        <v>13</v>
      </c>
      <c r="F384">
        <v>7</v>
      </c>
      <c r="G384">
        <v>16.354700749862999</v>
      </c>
      <c r="H384">
        <v>24.575226659205899</v>
      </c>
      <c r="I384">
        <v>21.292257526813</v>
      </c>
      <c r="J384">
        <v>1.6354700749862999E-3</v>
      </c>
      <c r="K384">
        <v>2.4575226659205901E-3</v>
      </c>
      <c r="L384">
        <v>2.1292257526812999E-3</v>
      </c>
      <c r="M384" s="1">
        <v>1.6354700749862999E-5</v>
      </c>
      <c r="N384" s="1">
        <v>2.4575226659205901E-5</v>
      </c>
      <c r="O384" s="1">
        <v>2.1292257526813001E-5</v>
      </c>
    </row>
    <row r="385" spans="1:15" x14ac:dyDescent="0.2">
      <c r="A385" t="s">
        <v>24</v>
      </c>
      <c r="B385" t="s">
        <v>190</v>
      </c>
      <c r="C385" t="s">
        <v>525</v>
      </c>
      <c r="D385">
        <v>3</v>
      </c>
      <c r="E385">
        <v>13</v>
      </c>
      <c r="F385">
        <v>10</v>
      </c>
      <c r="G385">
        <v>24.532051124794499</v>
      </c>
      <c r="H385">
        <v>24.575226659205899</v>
      </c>
      <c r="I385">
        <v>30.417510752590101</v>
      </c>
      <c r="J385">
        <v>2.4532051124794502E-3</v>
      </c>
      <c r="K385">
        <v>2.4575226659205901E-3</v>
      </c>
      <c r="L385">
        <v>3.0417510752590001E-3</v>
      </c>
      <c r="M385" s="1">
        <v>2.45320511247945E-5</v>
      </c>
      <c r="N385" s="1">
        <v>2.4575226659205901E-5</v>
      </c>
      <c r="O385" s="1">
        <v>3.0417510752589999E-5</v>
      </c>
    </row>
    <row r="386" spans="1:15" x14ac:dyDescent="0.2">
      <c r="A386" t="s">
        <v>88</v>
      </c>
      <c r="B386" t="s">
        <v>1570</v>
      </c>
      <c r="C386" t="s">
        <v>526</v>
      </c>
      <c r="D386">
        <v>1</v>
      </c>
      <c r="E386">
        <v>13</v>
      </c>
      <c r="F386">
        <v>9</v>
      </c>
      <c r="G386">
        <v>8.1773503749315104</v>
      </c>
      <c r="H386">
        <v>24.575226659205899</v>
      </c>
      <c r="I386">
        <v>27.375759677331001</v>
      </c>
      <c r="J386">
        <v>8.1773503749315104E-4</v>
      </c>
      <c r="K386">
        <v>2.4575226659205901E-3</v>
      </c>
      <c r="L386">
        <v>2.7375759677331002E-3</v>
      </c>
      <c r="M386" s="1">
        <v>8.1773503749315097E-6</v>
      </c>
      <c r="N386" s="1">
        <v>2.4575226659205901E-5</v>
      </c>
      <c r="O386" s="1">
        <v>2.7375759677330998E-5</v>
      </c>
    </row>
    <row r="387" spans="1:15" x14ac:dyDescent="0.2">
      <c r="A387" t="s">
        <v>24</v>
      </c>
      <c r="B387" t="s">
        <v>1522</v>
      </c>
      <c r="C387" t="s">
        <v>527</v>
      </c>
      <c r="D387">
        <v>8</v>
      </c>
      <c r="E387">
        <v>13</v>
      </c>
      <c r="F387">
        <v>9</v>
      </c>
      <c r="G387">
        <v>65.418802999452097</v>
      </c>
      <c r="H387">
        <v>24.575226659205899</v>
      </c>
      <c r="I387">
        <v>27.375759677331001</v>
      </c>
      <c r="J387">
        <v>6.5418802999452101E-3</v>
      </c>
      <c r="K387">
        <v>2.4575226659205901E-3</v>
      </c>
      <c r="L387">
        <v>2.7375759677331002E-3</v>
      </c>
      <c r="M387" s="1">
        <v>6.5418802999452105E-5</v>
      </c>
      <c r="N387" s="1">
        <v>2.4575226659205901E-5</v>
      </c>
      <c r="O387" s="1">
        <v>2.7375759677330998E-5</v>
      </c>
    </row>
    <row r="388" spans="1:15" x14ac:dyDescent="0.2">
      <c r="A388" t="s">
        <v>24</v>
      </c>
      <c r="B388" t="s">
        <v>1505</v>
      </c>
      <c r="C388" t="s">
        <v>528</v>
      </c>
      <c r="D388">
        <v>6</v>
      </c>
      <c r="E388">
        <v>13</v>
      </c>
      <c r="F388">
        <v>29</v>
      </c>
      <c r="G388">
        <v>49.064102249589098</v>
      </c>
      <c r="H388">
        <v>24.575226659205899</v>
      </c>
      <c r="I388">
        <v>88.210781182511099</v>
      </c>
      <c r="J388">
        <v>4.9064102249589099E-3</v>
      </c>
      <c r="K388">
        <v>2.4575226659205901E-3</v>
      </c>
      <c r="L388">
        <v>8.8210781182511203E-3</v>
      </c>
      <c r="M388" s="1">
        <v>4.9064102249589102E-5</v>
      </c>
      <c r="N388" s="1">
        <v>2.4575226659205901E-5</v>
      </c>
      <c r="O388" s="1">
        <v>8.8210781182511104E-5</v>
      </c>
    </row>
    <row r="389" spans="1:15" x14ac:dyDescent="0.2">
      <c r="A389" t="s">
        <v>77</v>
      </c>
      <c r="B389" t="s">
        <v>1571</v>
      </c>
      <c r="C389" t="s">
        <v>529</v>
      </c>
      <c r="D389">
        <v>6</v>
      </c>
      <c r="E389">
        <v>13</v>
      </c>
      <c r="F389">
        <v>18</v>
      </c>
      <c r="G389">
        <v>49.064102249589098</v>
      </c>
      <c r="H389">
        <v>24.575226659205899</v>
      </c>
      <c r="I389">
        <v>54.751519354662101</v>
      </c>
      <c r="J389">
        <v>4.9064102249589099E-3</v>
      </c>
      <c r="K389">
        <v>2.4575226659205901E-3</v>
      </c>
      <c r="L389">
        <v>5.4751519354662099E-3</v>
      </c>
      <c r="M389" s="1">
        <v>4.9064102249589102E-5</v>
      </c>
      <c r="N389" s="1">
        <v>2.4575226659205901E-5</v>
      </c>
      <c r="O389" s="1">
        <v>5.4751519354662098E-5</v>
      </c>
    </row>
    <row r="390" spans="1:15" x14ac:dyDescent="0.2">
      <c r="A390" t="s">
        <v>1</v>
      </c>
      <c r="B390" t="s">
        <v>5</v>
      </c>
      <c r="C390" t="s">
        <v>530</v>
      </c>
      <c r="D390">
        <v>11</v>
      </c>
      <c r="E390">
        <v>13</v>
      </c>
      <c r="F390">
        <v>22</v>
      </c>
      <c r="G390">
        <v>89.950854124246703</v>
      </c>
      <c r="H390">
        <v>24.575226659205899</v>
      </c>
      <c r="I390">
        <v>66.918523655698095</v>
      </c>
      <c r="J390">
        <v>8.9950854124246707E-3</v>
      </c>
      <c r="K390">
        <v>2.4575226659205901E-3</v>
      </c>
      <c r="L390">
        <v>6.6918523655698104E-3</v>
      </c>
      <c r="M390" s="1">
        <v>8.9950854124246703E-5</v>
      </c>
      <c r="N390" s="1">
        <v>2.4575226659205901E-5</v>
      </c>
      <c r="O390" s="1">
        <v>6.6918523655698094E-5</v>
      </c>
    </row>
    <row r="391" spans="1:15" x14ac:dyDescent="0.2">
      <c r="A391" t="s">
        <v>76</v>
      </c>
      <c r="B391" t="s">
        <v>1572</v>
      </c>
      <c r="C391" t="s">
        <v>531</v>
      </c>
      <c r="D391">
        <v>2</v>
      </c>
      <c r="E391">
        <v>13</v>
      </c>
      <c r="F391">
        <v>20</v>
      </c>
      <c r="G391">
        <v>16.354700749862999</v>
      </c>
      <c r="H391">
        <v>24.575226659205899</v>
      </c>
      <c r="I391">
        <v>60.835021505180102</v>
      </c>
      <c r="J391">
        <v>1.6354700749862999E-3</v>
      </c>
      <c r="K391">
        <v>2.4575226659205901E-3</v>
      </c>
      <c r="L391">
        <v>6.0835021505180097E-3</v>
      </c>
      <c r="M391" s="1">
        <v>1.6354700749862999E-5</v>
      </c>
      <c r="N391" s="1">
        <v>2.4575226659205901E-5</v>
      </c>
      <c r="O391" s="1">
        <v>6.0835021505180099E-5</v>
      </c>
    </row>
    <row r="392" spans="1:15" x14ac:dyDescent="0.2">
      <c r="A392" t="s">
        <v>66</v>
      </c>
      <c r="B392" t="s">
        <v>1448</v>
      </c>
      <c r="C392" t="s">
        <v>532</v>
      </c>
      <c r="D392">
        <v>5</v>
      </c>
      <c r="E392">
        <v>13</v>
      </c>
      <c r="F392">
        <v>9</v>
      </c>
      <c r="G392">
        <v>40.886751874657598</v>
      </c>
      <c r="H392">
        <v>24.575226659205899</v>
      </c>
      <c r="I392">
        <v>27.375759677331001</v>
      </c>
      <c r="J392">
        <v>4.0886751874657599E-3</v>
      </c>
      <c r="K392">
        <v>2.4575226659205901E-3</v>
      </c>
      <c r="L392">
        <v>2.7375759677331002E-3</v>
      </c>
      <c r="M392" s="1">
        <v>4.0886751874657601E-5</v>
      </c>
      <c r="N392" s="1">
        <v>2.4575226659205901E-5</v>
      </c>
      <c r="O392" s="1">
        <v>2.7375759677330998E-5</v>
      </c>
    </row>
    <row r="393" spans="1:15" x14ac:dyDescent="0.2">
      <c r="A393" t="s">
        <v>24</v>
      </c>
      <c r="B393" t="s">
        <v>1573</v>
      </c>
      <c r="C393" t="s">
        <v>533</v>
      </c>
      <c r="D393">
        <v>3</v>
      </c>
      <c r="E393">
        <v>13</v>
      </c>
      <c r="F393">
        <v>12</v>
      </c>
      <c r="G393">
        <v>24.532051124794499</v>
      </c>
      <c r="H393">
        <v>24.575226659205899</v>
      </c>
      <c r="I393">
        <v>36.501012903108098</v>
      </c>
      <c r="J393">
        <v>2.4532051124794502E-3</v>
      </c>
      <c r="K393">
        <v>2.4575226659205901E-3</v>
      </c>
      <c r="L393">
        <v>3.6501012903108099E-3</v>
      </c>
      <c r="M393" s="1">
        <v>2.45320511247945E-5</v>
      </c>
      <c r="N393" s="1">
        <v>2.4575226659205901E-5</v>
      </c>
      <c r="O393" s="1">
        <v>3.6501012903108102E-5</v>
      </c>
    </row>
    <row r="394" spans="1:15" x14ac:dyDescent="0.2">
      <c r="A394" t="s">
        <v>36</v>
      </c>
      <c r="B394" t="s">
        <v>1574</v>
      </c>
      <c r="C394" t="s">
        <v>534</v>
      </c>
      <c r="D394">
        <v>1</v>
      </c>
      <c r="E394">
        <v>13</v>
      </c>
      <c r="F394">
        <v>19</v>
      </c>
      <c r="G394">
        <v>8.1773503749315104</v>
      </c>
      <c r="H394">
        <v>24.575226659205899</v>
      </c>
      <c r="I394">
        <v>57.793270429921101</v>
      </c>
      <c r="J394">
        <v>8.1773503749315104E-4</v>
      </c>
      <c r="K394">
        <v>2.4575226659205901E-3</v>
      </c>
      <c r="L394">
        <v>5.7793270429921098E-3</v>
      </c>
      <c r="M394" s="1">
        <v>8.1773503749315097E-6</v>
      </c>
      <c r="N394" s="1">
        <v>2.4575226659205901E-5</v>
      </c>
      <c r="O394" s="1">
        <v>5.7793270429921099E-5</v>
      </c>
    </row>
    <row r="395" spans="1:15" x14ac:dyDescent="0.2">
      <c r="A395" t="s">
        <v>24</v>
      </c>
      <c r="B395" t="s">
        <v>190</v>
      </c>
      <c r="C395" t="s">
        <v>535</v>
      </c>
      <c r="D395">
        <v>10</v>
      </c>
      <c r="E395">
        <v>13</v>
      </c>
      <c r="F395">
        <v>9</v>
      </c>
      <c r="G395">
        <v>81.773503749315196</v>
      </c>
      <c r="H395">
        <v>24.575226659205899</v>
      </c>
      <c r="I395">
        <v>27.375759677331001</v>
      </c>
      <c r="J395">
        <v>8.1773503749315093E-3</v>
      </c>
      <c r="K395">
        <v>2.4575226659205901E-3</v>
      </c>
      <c r="L395">
        <v>2.7375759677331002E-3</v>
      </c>
      <c r="M395" s="1">
        <v>8.1773503749315093E-5</v>
      </c>
      <c r="N395" s="1">
        <v>2.4575226659205901E-5</v>
      </c>
      <c r="O395" s="1">
        <v>2.7375759677330998E-5</v>
      </c>
    </row>
    <row r="396" spans="1:15" x14ac:dyDescent="0.2">
      <c r="A396" t="s">
        <v>74</v>
      </c>
      <c r="B396" t="s">
        <v>1503</v>
      </c>
      <c r="C396" t="s">
        <v>536</v>
      </c>
      <c r="D396">
        <v>4</v>
      </c>
      <c r="E396">
        <v>13</v>
      </c>
      <c r="F396">
        <v>13</v>
      </c>
      <c r="G396">
        <v>32.709401499726098</v>
      </c>
      <c r="H396">
        <v>24.575226659205899</v>
      </c>
      <c r="I396">
        <v>39.542763978367098</v>
      </c>
      <c r="J396">
        <v>3.2709401499726098E-3</v>
      </c>
      <c r="K396">
        <v>2.4575226659205901E-3</v>
      </c>
      <c r="L396">
        <v>3.9542763978367102E-3</v>
      </c>
      <c r="M396" s="1">
        <v>3.27094014997261E-5</v>
      </c>
      <c r="N396" s="1">
        <v>2.4575226659205901E-5</v>
      </c>
      <c r="O396" s="1">
        <v>3.9542763978367102E-5</v>
      </c>
    </row>
    <row r="397" spans="1:15" x14ac:dyDescent="0.2">
      <c r="A397" t="s">
        <v>63</v>
      </c>
      <c r="B397" t="s">
        <v>1428</v>
      </c>
      <c r="C397" t="s">
        <v>537</v>
      </c>
      <c r="D397">
        <v>12</v>
      </c>
      <c r="E397">
        <v>13</v>
      </c>
      <c r="F397">
        <v>17</v>
      </c>
      <c r="G397">
        <v>98.128204499178196</v>
      </c>
      <c r="H397">
        <v>24.575226659205899</v>
      </c>
      <c r="I397">
        <v>51.7097682794031</v>
      </c>
      <c r="J397">
        <v>9.8128204499178199E-3</v>
      </c>
      <c r="K397">
        <v>2.4575226659205901E-3</v>
      </c>
      <c r="L397">
        <v>5.1709768279403099E-3</v>
      </c>
      <c r="M397" s="1">
        <v>9.8128204499178204E-5</v>
      </c>
      <c r="N397" s="1">
        <v>2.4575226659205901E-5</v>
      </c>
      <c r="O397" s="1">
        <v>5.1709768279403098E-5</v>
      </c>
    </row>
    <row r="398" spans="1:15" x14ac:dyDescent="0.2">
      <c r="A398" t="s">
        <v>68</v>
      </c>
      <c r="B398" t="s">
        <v>1420</v>
      </c>
      <c r="C398" t="s">
        <v>538</v>
      </c>
      <c r="D398">
        <v>6</v>
      </c>
      <c r="E398">
        <v>13</v>
      </c>
      <c r="F398">
        <v>21</v>
      </c>
      <c r="G398">
        <v>49.064102249589098</v>
      </c>
      <c r="H398">
        <v>24.575226659205899</v>
      </c>
      <c r="I398">
        <v>63.876772580439102</v>
      </c>
      <c r="J398">
        <v>4.9064102249589099E-3</v>
      </c>
      <c r="K398">
        <v>2.4575226659205901E-3</v>
      </c>
      <c r="L398">
        <v>6.3876772580439096E-3</v>
      </c>
      <c r="M398" s="1">
        <v>4.9064102249589102E-5</v>
      </c>
      <c r="N398" s="1">
        <v>2.4575226659205901E-5</v>
      </c>
      <c r="O398" s="1">
        <v>6.38767725804391E-5</v>
      </c>
    </row>
    <row r="399" spans="1:15" x14ac:dyDescent="0.2">
      <c r="A399" t="s">
        <v>81</v>
      </c>
      <c r="B399" t="s">
        <v>1575</v>
      </c>
      <c r="C399" t="s">
        <v>539</v>
      </c>
      <c r="D399">
        <v>4</v>
      </c>
      <c r="E399">
        <v>13</v>
      </c>
      <c r="F399">
        <v>11</v>
      </c>
      <c r="G399">
        <v>32.709401499726098</v>
      </c>
      <c r="H399">
        <v>24.575226659205899</v>
      </c>
      <c r="I399">
        <v>33.459261827849097</v>
      </c>
      <c r="J399">
        <v>3.2709401499726098E-3</v>
      </c>
      <c r="K399">
        <v>2.4575226659205901E-3</v>
      </c>
      <c r="L399">
        <v>3.34592618278491E-3</v>
      </c>
      <c r="M399" s="1">
        <v>3.27094014997261E-5</v>
      </c>
      <c r="N399" s="1">
        <v>2.4575226659205901E-5</v>
      </c>
      <c r="O399" s="1">
        <v>3.3459261827849101E-5</v>
      </c>
    </row>
    <row r="400" spans="1:15" x14ac:dyDescent="0.2">
      <c r="A400" t="s">
        <v>1</v>
      </c>
      <c r="B400" t="s">
        <v>5</v>
      </c>
      <c r="C400" t="s">
        <v>540</v>
      </c>
      <c r="D400">
        <v>5</v>
      </c>
      <c r="E400">
        <v>13</v>
      </c>
      <c r="F400">
        <v>8</v>
      </c>
      <c r="G400">
        <v>40.886751874657598</v>
      </c>
      <c r="H400">
        <v>24.575226659205899</v>
      </c>
      <c r="I400">
        <v>24.334008602072</v>
      </c>
      <c r="J400">
        <v>4.0886751874657599E-3</v>
      </c>
      <c r="K400">
        <v>2.4575226659205901E-3</v>
      </c>
      <c r="L400">
        <v>2.4334008602071998E-3</v>
      </c>
      <c r="M400" s="1">
        <v>4.0886751874657601E-5</v>
      </c>
      <c r="N400" s="1">
        <v>2.4575226659205901E-5</v>
      </c>
      <c r="O400" s="1">
        <v>2.4334008602072001E-5</v>
      </c>
    </row>
    <row r="401" spans="1:15" x14ac:dyDescent="0.2">
      <c r="A401" t="s">
        <v>65</v>
      </c>
      <c r="B401" t="s">
        <v>1504</v>
      </c>
      <c r="C401" t="s">
        <v>541</v>
      </c>
      <c r="D401">
        <v>2</v>
      </c>
      <c r="E401">
        <v>12</v>
      </c>
      <c r="F401">
        <v>26</v>
      </c>
      <c r="G401">
        <v>16.354700749862999</v>
      </c>
      <c r="H401">
        <v>22.684824608497699</v>
      </c>
      <c r="I401">
        <v>79.085527956734097</v>
      </c>
      <c r="J401">
        <v>1.6354700749862999E-3</v>
      </c>
      <c r="K401">
        <v>2.2684824608497699E-3</v>
      </c>
      <c r="L401">
        <v>7.9085527956734101E-3</v>
      </c>
      <c r="M401" s="1">
        <v>1.6354700749862999E-5</v>
      </c>
      <c r="N401" s="1">
        <v>2.2684824608497701E-5</v>
      </c>
      <c r="O401" s="1">
        <v>7.9085527956734096E-5</v>
      </c>
    </row>
    <row r="402" spans="1:15" x14ac:dyDescent="0.2">
      <c r="A402" t="s">
        <v>24</v>
      </c>
      <c r="B402" t="s">
        <v>1576</v>
      </c>
      <c r="C402" t="s">
        <v>542</v>
      </c>
      <c r="D402">
        <v>2</v>
      </c>
      <c r="E402">
        <v>12</v>
      </c>
      <c r="F402">
        <v>5</v>
      </c>
      <c r="G402">
        <v>16.354700749862999</v>
      </c>
      <c r="H402">
        <v>22.684824608497699</v>
      </c>
      <c r="I402">
        <v>15.208755376295001</v>
      </c>
      <c r="J402">
        <v>1.6354700749862999E-3</v>
      </c>
      <c r="K402">
        <v>2.2684824608497699E-3</v>
      </c>
      <c r="L402">
        <v>1.5208755376295E-3</v>
      </c>
      <c r="M402" s="1">
        <v>1.6354700749862999E-5</v>
      </c>
      <c r="N402" s="1">
        <v>2.2684824608497701E-5</v>
      </c>
      <c r="O402" s="1">
        <v>1.5208755376294999E-5</v>
      </c>
    </row>
    <row r="403" spans="1:15" x14ac:dyDescent="0.2">
      <c r="A403" t="s">
        <v>81</v>
      </c>
      <c r="B403" t="s">
        <v>1577</v>
      </c>
      <c r="C403" t="s">
        <v>543</v>
      </c>
      <c r="D403">
        <v>1</v>
      </c>
      <c r="E403">
        <v>12</v>
      </c>
      <c r="F403">
        <v>4</v>
      </c>
      <c r="G403">
        <v>8.1773503749315104</v>
      </c>
      <c r="H403">
        <v>22.684824608497699</v>
      </c>
      <c r="I403">
        <v>12.167004301036</v>
      </c>
      <c r="J403">
        <v>8.1773503749315104E-4</v>
      </c>
      <c r="K403">
        <v>2.2684824608497699E-3</v>
      </c>
      <c r="L403">
        <v>1.2167004301035999E-3</v>
      </c>
      <c r="M403" s="1">
        <v>8.1773503749315097E-6</v>
      </c>
      <c r="N403" s="1">
        <v>2.2684824608497701E-5</v>
      </c>
      <c r="O403" s="1">
        <v>1.2167004301036001E-5</v>
      </c>
    </row>
    <row r="404" spans="1:15" x14ac:dyDescent="0.2">
      <c r="A404" t="s">
        <v>24</v>
      </c>
      <c r="B404" t="s">
        <v>198</v>
      </c>
      <c r="C404" t="s">
        <v>544</v>
      </c>
      <c r="D404">
        <v>3</v>
      </c>
      <c r="E404">
        <v>12</v>
      </c>
      <c r="F404">
        <v>13</v>
      </c>
      <c r="G404">
        <v>24.532051124794499</v>
      </c>
      <c r="H404">
        <v>22.684824608497699</v>
      </c>
      <c r="I404">
        <v>39.542763978367098</v>
      </c>
      <c r="J404">
        <v>2.4532051124794502E-3</v>
      </c>
      <c r="K404">
        <v>2.2684824608497699E-3</v>
      </c>
      <c r="L404">
        <v>3.9542763978367102E-3</v>
      </c>
      <c r="M404" s="1">
        <v>2.45320511247945E-5</v>
      </c>
      <c r="N404" s="1">
        <v>2.2684824608497701E-5</v>
      </c>
      <c r="O404" s="1">
        <v>3.9542763978367102E-5</v>
      </c>
    </row>
    <row r="405" spans="1:15" x14ac:dyDescent="0.2">
      <c r="A405" t="s">
        <v>24</v>
      </c>
      <c r="B405" t="s">
        <v>34</v>
      </c>
      <c r="C405" t="s">
        <v>545</v>
      </c>
      <c r="D405">
        <v>1</v>
      </c>
      <c r="E405">
        <v>12</v>
      </c>
      <c r="F405">
        <v>5</v>
      </c>
      <c r="G405">
        <v>8.1773503749315104</v>
      </c>
      <c r="H405">
        <v>22.684824608497699</v>
      </c>
      <c r="I405">
        <v>15.208755376295001</v>
      </c>
      <c r="J405">
        <v>8.1773503749315104E-4</v>
      </c>
      <c r="K405">
        <v>2.2684824608497699E-3</v>
      </c>
      <c r="L405">
        <v>1.5208755376295E-3</v>
      </c>
      <c r="M405" s="1">
        <v>8.1773503749315097E-6</v>
      </c>
      <c r="N405" s="1">
        <v>2.2684824608497701E-5</v>
      </c>
      <c r="O405" s="1">
        <v>1.5208755376294999E-5</v>
      </c>
    </row>
    <row r="406" spans="1:15" x14ac:dyDescent="0.2">
      <c r="A406" t="s">
        <v>63</v>
      </c>
      <c r="B406" t="s">
        <v>1578</v>
      </c>
      <c r="C406" t="s">
        <v>546</v>
      </c>
      <c r="D406">
        <v>6</v>
      </c>
      <c r="E406">
        <v>12</v>
      </c>
      <c r="F406">
        <v>7</v>
      </c>
      <c r="G406">
        <v>49.064102249589098</v>
      </c>
      <c r="H406">
        <v>22.684824608497699</v>
      </c>
      <c r="I406">
        <v>21.292257526813</v>
      </c>
      <c r="J406">
        <v>4.9064102249589099E-3</v>
      </c>
      <c r="K406">
        <v>2.2684824608497699E-3</v>
      </c>
      <c r="L406">
        <v>2.1292257526812999E-3</v>
      </c>
      <c r="M406" s="1">
        <v>4.9064102249589102E-5</v>
      </c>
      <c r="N406" s="1">
        <v>2.2684824608497701E-5</v>
      </c>
      <c r="O406" s="1">
        <v>2.1292257526813001E-5</v>
      </c>
    </row>
    <row r="407" spans="1:15" x14ac:dyDescent="0.2">
      <c r="A407" t="s">
        <v>24</v>
      </c>
      <c r="B407" t="s">
        <v>1484</v>
      </c>
      <c r="C407" t="s">
        <v>547</v>
      </c>
      <c r="D407">
        <v>9</v>
      </c>
      <c r="E407">
        <v>12</v>
      </c>
      <c r="F407">
        <v>10</v>
      </c>
      <c r="G407">
        <v>73.596153374383604</v>
      </c>
      <c r="H407">
        <v>22.684824608497699</v>
      </c>
      <c r="I407">
        <v>30.417510752590101</v>
      </c>
      <c r="J407">
        <v>7.3596153374383601E-3</v>
      </c>
      <c r="K407">
        <v>2.2684824608497699E-3</v>
      </c>
      <c r="L407">
        <v>3.0417510752590001E-3</v>
      </c>
      <c r="M407" s="1">
        <v>7.3596153374383606E-5</v>
      </c>
      <c r="N407" s="1">
        <v>2.2684824608497701E-5</v>
      </c>
      <c r="O407" s="1">
        <v>3.0417510752589999E-5</v>
      </c>
    </row>
    <row r="408" spans="1:15" x14ac:dyDescent="0.2">
      <c r="A408" t="s">
        <v>1</v>
      </c>
      <c r="B408" t="s">
        <v>6</v>
      </c>
      <c r="C408" t="s">
        <v>548</v>
      </c>
      <c r="D408">
        <v>7</v>
      </c>
      <c r="E408">
        <v>12</v>
      </c>
      <c r="F408">
        <v>6</v>
      </c>
      <c r="G408">
        <v>57.241452624520598</v>
      </c>
      <c r="H408">
        <v>22.684824608497699</v>
      </c>
      <c r="I408">
        <v>18.250506451553999</v>
      </c>
      <c r="J408">
        <v>5.72414526245206E-3</v>
      </c>
      <c r="K408">
        <v>2.2684824608497699E-3</v>
      </c>
      <c r="L408">
        <v>1.8250506451554E-3</v>
      </c>
      <c r="M408" s="1">
        <v>5.7241452624520603E-5</v>
      </c>
      <c r="N408" s="1">
        <v>2.2684824608497701E-5</v>
      </c>
      <c r="O408" s="1">
        <v>1.8250506451554E-5</v>
      </c>
    </row>
    <row r="409" spans="1:15" x14ac:dyDescent="0.2">
      <c r="A409" t="s">
        <v>24</v>
      </c>
      <c r="B409" t="s">
        <v>1568</v>
      </c>
      <c r="C409" t="s">
        <v>549</v>
      </c>
      <c r="D409">
        <v>5</v>
      </c>
      <c r="E409">
        <v>12</v>
      </c>
      <c r="F409">
        <v>6</v>
      </c>
      <c r="G409">
        <v>40.886751874657598</v>
      </c>
      <c r="H409">
        <v>22.684824608497699</v>
      </c>
      <c r="I409">
        <v>18.250506451553999</v>
      </c>
      <c r="J409">
        <v>4.0886751874657599E-3</v>
      </c>
      <c r="K409">
        <v>2.2684824608497699E-3</v>
      </c>
      <c r="L409">
        <v>1.8250506451554E-3</v>
      </c>
      <c r="M409" s="1">
        <v>4.0886751874657601E-5</v>
      </c>
      <c r="N409" s="1">
        <v>2.2684824608497701E-5</v>
      </c>
      <c r="O409" s="1">
        <v>1.8250506451554E-5</v>
      </c>
    </row>
    <row r="410" spans="1:15" x14ac:dyDescent="0.2">
      <c r="A410" t="s">
        <v>76</v>
      </c>
      <c r="B410" t="s">
        <v>1477</v>
      </c>
      <c r="C410" t="s">
        <v>550</v>
      </c>
      <c r="D410">
        <v>4</v>
      </c>
      <c r="E410">
        <v>12</v>
      </c>
      <c r="F410">
        <v>22</v>
      </c>
      <c r="G410">
        <v>32.709401499726098</v>
      </c>
      <c r="H410">
        <v>22.684824608497699</v>
      </c>
      <c r="I410">
        <v>66.918523655698095</v>
      </c>
      <c r="J410">
        <v>3.2709401499726098E-3</v>
      </c>
      <c r="K410">
        <v>2.2684824608497699E-3</v>
      </c>
      <c r="L410">
        <v>6.6918523655698104E-3</v>
      </c>
      <c r="M410" s="1">
        <v>3.27094014997261E-5</v>
      </c>
      <c r="N410" s="1">
        <v>2.2684824608497701E-5</v>
      </c>
      <c r="O410" s="1">
        <v>6.6918523655698094E-5</v>
      </c>
    </row>
    <row r="411" spans="1:15" x14ac:dyDescent="0.2">
      <c r="A411" t="s">
        <v>24</v>
      </c>
      <c r="B411" t="s">
        <v>210</v>
      </c>
      <c r="C411" t="s">
        <v>551</v>
      </c>
      <c r="D411">
        <v>1</v>
      </c>
      <c r="E411">
        <v>12</v>
      </c>
      <c r="F411">
        <v>23</v>
      </c>
      <c r="G411">
        <v>8.1773503749315104</v>
      </c>
      <c r="H411">
        <v>22.684824608497699</v>
      </c>
      <c r="I411">
        <v>69.960274730957096</v>
      </c>
      <c r="J411">
        <v>8.1773503749315104E-4</v>
      </c>
      <c r="K411">
        <v>2.2684824608497699E-3</v>
      </c>
      <c r="L411">
        <v>6.9960274730957103E-3</v>
      </c>
      <c r="M411" s="1">
        <v>8.1773503749315097E-6</v>
      </c>
      <c r="N411" s="1">
        <v>2.2684824608497701E-5</v>
      </c>
      <c r="O411" s="1">
        <v>6.9960274730957101E-5</v>
      </c>
    </row>
    <row r="412" spans="1:15" x14ac:dyDescent="0.2">
      <c r="A412" t="s">
        <v>63</v>
      </c>
      <c r="B412" t="s">
        <v>1428</v>
      </c>
      <c r="C412" t="s">
        <v>552</v>
      </c>
      <c r="D412">
        <v>4</v>
      </c>
      <c r="E412">
        <v>12</v>
      </c>
      <c r="F412">
        <v>7</v>
      </c>
      <c r="G412">
        <v>32.709401499726098</v>
      </c>
      <c r="H412">
        <v>22.684824608497699</v>
      </c>
      <c r="I412">
        <v>21.292257526813</v>
      </c>
      <c r="J412">
        <v>3.2709401499726098E-3</v>
      </c>
      <c r="K412">
        <v>2.2684824608497699E-3</v>
      </c>
      <c r="L412">
        <v>2.1292257526812999E-3</v>
      </c>
      <c r="M412" s="1">
        <v>3.27094014997261E-5</v>
      </c>
      <c r="N412" s="1">
        <v>2.2684824608497701E-5</v>
      </c>
      <c r="O412" s="1">
        <v>2.1292257526813001E-5</v>
      </c>
    </row>
    <row r="413" spans="1:15" x14ac:dyDescent="0.2">
      <c r="A413" t="s">
        <v>1</v>
      </c>
      <c r="B413" t="s">
        <v>7</v>
      </c>
      <c r="C413" t="s">
        <v>553</v>
      </c>
      <c r="D413">
        <v>2</v>
      </c>
      <c r="E413">
        <v>12</v>
      </c>
      <c r="F413">
        <v>16</v>
      </c>
      <c r="G413">
        <v>16.354700749862999</v>
      </c>
      <c r="H413">
        <v>22.684824608497699</v>
      </c>
      <c r="I413">
        <v>48.6680172041441</v>
      </c>
      <c r="J413">
        <v>1.6354700749862999E-3</v>
      </c>
      <c r="K413">
        <v>2.2684824608497699E-3</v>
      </c>
      <c r="L413">
        <v>4.86680172041441E-3</v>
      </c>
      <c r="M413" s="1">
        <v>1.6354700749862999E-5</v>
      </c>
      <c r="N413" s="1">
        <v>2.2684824608497701E-5</v>
      </c>
      <c r="O413" s="1">
        <v>4.8668017204144097E-5</v>
      </c>
    </row>
    <row r="414" spans="1:15" x14ac:dyDescent="0.2">
      <c r="A414" t="s">
        <v>79</v>
      </c>
      <c r="B414" t="s">
        <v>1579</v>
      </c>
      <c r="C414" t="s">
        <v>554</v>
      </c>
      <c r="D414">
        <v>13</v>
      </c>
      <c r="E414">
        <v>12</v>
      </c>
      <c r="F414">
        <v>13</v>
      </c>
      <c r="G414">
        <v>106.30555487411</v>
      </c>
      <c r="H414">
        <v>22.684824608497699</v>
      </c>
      <c r="I414">
        <v>39.542763978367098</v>
      </c>
      <c r="J414">
        <v>1.0630555487411E-2</v>
      </c>
      <c r="K414">
        <v>2.2684824608497699E-3</v>
      </c>
      <c r="L414">
        <v>3.9542763978367102E-3</v>
      </c>
      <c r="M414">
        <v>1.0630555487411E-4</v>
      </c>
      <c r="N414" s="1">
        <v>2.2684824608497701E-5</v>
      </c>
      <c r="O414" s="1">
        <v>3.9542763978367102E-5</v>
      </c>
    </row>
    <row r="415" spans="1:15" x14ac:dyDescent="0.2">
      <c r="A415" t="s">
        <v>24</v>
      </c>
      <c r="B415" t="s">
        <v>190</v>
      </c>
      <c r="C415" t="s">
        <v>555</v>
      </c>
      <c r="D415" t="s">
        <v>112</v>
      </c>
      <c r="E415">
        <v>12</v>
      </c>
      <c r="F415">
        <v>5</v>
      </c>
      <c r="G415" t="s">
        <v>112</v>
      </c>
      <c r="H415">
        <v>22.684824608497699</v>
      </c>
      <c r="I415">
        <v>15.208755376295001</v>
      </c>
      <c r="J415" t="s">
        <v>112</v>
      </c>
      <c r="K415">
        <v>2.2684824608497699E-3</v>
      </c>
      <c r="L415">
        <v>1.5208755376295E-3</v>
      </c>
      <c r="M415" t="s">
        <v>112</v>
      </c>
      <c r="N415" s="1">
        <v>2.2684824608497701E-5</v>
      </c>
      <c r="O415" s="1">
        <v>1.5208755376294999E-5</v>
      </c>
    </row>
    <row r="416" spans="1:15" x14ac:dyDescent="0.2">
      <c r="A416" t="s">
        <v>24</v>
      </c>
      <c r="B416" t="s">
        <v>1502</v>
      </c>
      <c r="C416" t="s">
        <v>556</v>
      </c>
      <c r="D416">
        <v>5</v>
      </c>
      <c r="E416">
        <v>12</v>
      </c>
      <c r="F416">
        <v>4</v>
      </c>
      <c r="G416">
        <v>40.886751874657598</v>
      </c>
      <c r="H416">
        <v>22.684824608497699</v>
      </c>
      <c r="I416">
        <v>12.167004301036</v>
      </c>
      <c r="J416">
        <v>4.0886751874657599E-3</v>
      </c>
      <c r="K416">
        <v>2.2684824608497699E-3</v>
      </c>
      <c r="L416">
        <v>1.2167004301035999E-3</v>
      </c>
      <c r="M416" s="1">
        <v>4.0886751874657601E-5</v>
      </c>
      <c r="N416" s="1">
        <v>2.2684824608497701E-5</v>
      </c>
      <c r="O416" s="1">
        <v>1.2167004301036001E-5</v>
      </c>
    </row>
    <row r="417" spans="1:15" x14ac:dyDescent="0.2">
      <c r="A417" t="s">
        <v>68</v>
      </c>
      <c r="B417" t="s">
        <v>1580</v>
      </c>
      <c r="C417" t="s">
        <v>557</v>
      </c>
      <c r="D417">
        <v>4</v>
      </c>
      <c r="E417">
        <v>12</v>
      </c>
      <c r="F417">
        <v>10</v>
      </c>
      <c r="G417">
        <v>32.709401499726098</v>
      </c>
      <c r="H417">
        <v>22.684824608497699</v>
      </c>
      <c r="I417">
        <v>30.417510752590101</v>
      </c>
      <c r="J417">
        <v>3.2709401499726098E-3</v>
      </c>
      <c r="K417">
        <v>2.2684824608497699E-3</v>
      </c>
      <c r="L417">
        <v>3.0417510752590001E-3</v>
      </c>
      <c r="M417" s="1">
        <v>3.27094014997261E-5</v>
      </c>
      <c r="N417" s="1">
        <v>2.2684824608497701E-5</v>
      </c>
      <c r="O417" s="1">
        <v>3.0417510752589999E-5</v>
      </c>
    </row>
    <row r="418" spans="1:15" x14ac:dyDescent="0.2">
      <c r="A418" t="s">
        <v>24</v>
      </c>
      <c r="B418" t="s">
        <v>239</v>
      </c>
      <c r="C418" t="s">
        <v>558</v>
      </c>
      <c r="D418">
        <v>5</v>
      </c>
      <c r="E418">
        <v>12</v>
      </c>
      <c r="F418">
        <v>6</v>
      </c>
      <c r="G418">
        <v>40.886751874657598</v>
      </c>
      <c r="H418">
        <v>22.684824608497699</v>
      </c>
      <c r="I418">
        <v>18.250506451553999</v>
      </c>
      <c r="J418">
        <v>4.0886751874657599E-3</v>
      </c>
      <c r="K418">
        <v>2.2684824608497699E-3</v>
      </c>
      <c r="L418">
        <v>1.8250506451554E-3</v>
      </c>
      <c r="M418" s="1">
        <v>4.0886751874657601E-5</v>
      </c>
      <c r="N418" s="1">
        <v>2.2684824608497701E-5</v>
      </c>
      <c r="O418" s="1">
        <v>1.8250506451554E-5</v>
      </c>
    </row>
    <row r="419" spans="1:15" x14ac:dyDescent="0.2">
      <c r="A419" t="s">
        <v>1</v>
      </c>
      <c r="B419" t="s">
        <v>12</v>
      </c>
      <c r="C419" t="s">
        <v>559</v>
      </c>
      <c r="D419">
        <v>13</v>
      </c>
      <c r="E419">
        <v>12</v>
      </c>
      <c r="F419">
        <v>31</v>
      </c>
      <c r="G419">
        <v>106.30555487411</v>
      </c>
      <c r="H419">
        <v>22.684824608497699</v>
      </c>
      <c r="I419">
        <v>94.294283333029199</v>
      </c>
      <c r="J419">
        <v>1.0630555487411E-2</v>
      </c>
      <c r="K419">
        <v>2.2684824608497699E-3</v>
      </c>
      <c r="L419">
        <v>9.4294283333029201E-3</v>
      </c>
      <c r="M419">
        <v>1.0630555487411E-4</v>
      </c>
      <c r="N419" s="1">
        <v>2.2684824608497701E-5</v>
      </c>
      <c r="O419" s="1">
        <v>9.42942833330292E-5</v>
      </c>
    </row>
    <row r="420" spans="1:15" x14ac:dyDescent="0.2">
      <c r="A420" t="s">
        <v>70</v>
      </c>
      <c r="B420" t="s">
        <v>1543</v>
      </c>
      <c r="C420" t="s">
        <v>560</v>
      </c>
      <c r="D420">
        <v>4</v>
      </c>
      <c r="E420">
        <v>12</v>
      </c>
      <c r="F420">
        <v>6</v>
      </c>
      <c r="G420">
        <v>32.709401499726098</v>
      </c>
      <c r="H420">
        <v>22.684824608497699</v>
      </c>
      <c r="I420">
        <v>18.250506451553999</v>
      </c>
      <c r="J420">
        <v>3.2709401499726098E-3</v>
      </c>
      <c r="K420">
        <v>2.2684824608497699E-3</v>
      </c>
      <c r="L420">
        <v>1.8250506451554E-3</v>
      </c>
      <c r="M420" s="1">
        <v>3.27094014997261E-5</v>
      </c>
      <c r="N420" s="1">
        <v>2.2684824608497701E-5</v>
      </c>
      <c r="O420" s="1">
        <v>1.8250506451554E-5</v>
      </c>
    </row>
    <row r="421" spans="1:15" x14ac:dyDescent="0.2">
      <c r="A421" t="s">
        <v>1</v>
      </c>
      <c r="B421" t="s">
        <v>1581</v>
      </c>
      <c r="C421" t="s">
        <v>561</v>
      </c>
      <c r="D421">
        <v>12</v>
      </c>
      <c r="E421">
        <v>12</v>
      </c>
      <c r="F421">
        <v>20</v>
      </c>
      <c r="G421">
        <v>98.128204499178196</v>
      </c>
      <c r="H421">
        <v>22.684824608497699</v>
      </c>
      <c r="I421">
        <v>60.835021505180102</v>
      </c>
      <c r="J421">
        <v>9.8128204499178199E-3</v>
      </c>
      <c r="K421">
        <v>2.2684824608497699E-3</v>
      </c>
      <c r="L421">
        <v>6.0835021505180097E-3</v>
      </c>
      <c r="M421" s="1">
        <v>9.8128204499178204E-5</v>
      </c>
      <c r="N421" s="1">
        <v>2.2684824608497701E-5</v>
      </c>
      <c r="O421" s="1">
        <v>6.0835021505180099E-5</v>
      </c>
    </row>
    <row r="422" spans="1:15" x14ac:dyDescent="0.2">
      <c r="A422" t="s">
        <v>79</v>
      </c>
      <c r="B422" t="s">
        <v>1557</v>
      </c>
      <c r="C422" t="s">
        <v>562</v>
      </c>
      <c r="D422">
        <v>6</v>
      </c>
      <c r="E422">
        <v>12</v>
      </c>
      <c r="F422">
        <v>9</v>
      </c>
      <c r="G422">
        <v>49.064102249589098</v>
      </c>
      <c r="H422">
        <v>22.684824608497699</v>
      </c>
      <c r="I422">
        <v>27.375759677331001</v>
      </c>
      <c r="J422">
        <v>4.9064102249589099E-3</v>
      </c>
      <c r="K422">
        <v>2.2684824608497699E-3</v>
      </c>
      <c r="L422">
        <v>2.7375759677331002E-3</v>
      </c>
      <c r="M422" s="1">
        <v>4.9064102249589102E-5</v>
      </c>
      <c r="N422" s="1">
        <v>2.2684824608497701E-5</v>
      </c>
      <c r="O422" s="1">
        <v>2.7375759677330998E-5</v>
      </c>
    </row>
    <row r="423" spans="1:15" x14ac:dyDescent="0.2">
      <c r="A423" t="s">
        <v>69</v>
      </c>
      <c r="B423" t="s">
        <v>1582</v>
      </c>
      <c r="C423" t="s">
        <v>563</v>
      </c>
      <c r="D423">
        <v>2</v>
      </c>
      <c r="E423">
        <v>12</v>
      </c>
      <c r="F423">
        <v>5</v>
      </c>
      <c r="G423">
        <v>16.354700749862999</v>
      </c>
      <c r="H423">
        <v>22.684824608497699</v>
      </c>
      <c r="I423">
        <v>15.208755376295001</v>
      </c>
      <c r="J423">
        <v>1.6354700749862999E-3</v>
      </c>
      <c r="K423">
        <v>2.2684824608497699E-3</v>
      </c>
      <c r="L423">
        <v>1.5208755376295E-3</v>
      </c>
      <c r="M423" s="1">
        <v>1.6354700749862999E-5</v>
      </c>
      <c r="N423" s="1">
        <v>2.2684824608497701E-5</v>
      </c>
      <c r="O423" s="1">
        <v>1.5208755376294999E-5</v>
      </c>
    </row>
    <row r="424" spans="1:15" x14ac:dyDescent="0.2">
      <c r="A424" t="s">
        <v>36</v>
      </c>
      <c r="B424" t="s">
        <v>1583</v>
      </c>
      <c r="C424" t="s">
        <v>564</v>
      </c>
      <c r="D424">
        <v>9</v>
      </c>
      <c r="E424">
        <v>12</v>
      </c>
      <c r="F424">
        <v>9</v>
      </c>
      <c r="G424">
        <v>73.596153374383604</v>
      </c>
      <c r="H424">
        <v>22.684824608497699</v>
      </c>
      <c r="I424">
        <v>27.375759677331001</v>
      </c>
      <c r="J424">
        <v>7.3596153374383601E-3</v>
      </c>
      <c r="K424">
        <v>2.2684824608497699E-3</v>
      </c>
      <c r="L424">
        <v>2.7375759677331002E-3</v>
      </c>
      <c r="M424" s="1">
        <v>7.3596153374383606E-5</v>
      </c>
      <c r="N424" s="1">
        <v>2.2684824608497701E-5</v>
      </c>
      <c r="O424" s="1">
        <v>2.7375759677330998E-5</v>
      </c>
    </row>
    <row r="425" spans="1:15" x14ac:dyDescent="0.2">
      <c r="A425" t="s">
        <v>24</v>
      </c>
      <c r="B425" t="s">
        <v>1542</v>
      </c>
      <c r="C425" t="s">
        <v>565</v>
      </c>
      <c r="D425">
        <v>6</v>
      </c>
      <c r="E425">
        <v>12</v>
      </c>
      <c r="F425">
        <v>18</v>
      </c>
      <c r="G425">
        <v>49.064102249589098</v>
      </c>
      <c r="H425">
        <v>22.684824608497699</v>
      </c>
      <c r="I425">
        <v>54.751519354662101</v>
      </c>
      <c r="J425">
        <v>4.9064102249589099E-3</v>
      </c>
      <c r="K425">
        <v>2.2684824608497699E-3</v>
      </c>
      <c r="L425">
        <v>5.4751519354662099E-3</v>
      </c>
      <c r="M425" s="1">
        <v>4.9064102249589102E-5</v>
      </c>
      <c r="N425" s="1">
        <v>2.2684824608497701E-5</v>
      </c>
      <c r="O425" s="1">
        <v>5.4751519354662098E-5</v>
      </c>
    </row>
    <row r="426" spans="1:15" x14ac:dyDescent="0.2">
      <c r="A426" t="s">
        <v>1</v>
      </c>
      <c r="B426" t="s">
        <v>21</v>
      </c>
      <c r="C426" t="s">
        <v>566</v>
      </c>
      <c r="D426">
        <v>5</v>
      </c>
      <c r="E426">
        <v>11</v>
      </c>
      <c r="F426">
        <v>9</v>
      </c>
      <c r="G426">
        <v>40.886751874657598</v>
      </c>
      <c r="H426">
        <v>20.794422557789598</v>
      </c>
      <c r="I426">
        <v>27.375759677331001</v>
      </c>
      <c r="J426">
        <v>4.0886751874657599E-3</v>
      </c>
      <c r="K426">
        <v>2.07944225577896E-3</v>
      </c>
      <c r="L426">
        <v>2.7375759677331002E-3</v>
      </c>
      <c r="M426" s="1">
        <v>4.0886751874657601E-5</v>
      </c>
      <c r="N426" s="1">
        <v>2.0794422557789599E-5</v>
      </c>
      <c r="O426" s="1">
        <v>2.7375759677330998E-5</v>
      </c>
    </row>
    <row r="427" spans="1:15" x14ac:dyDescent="0.2">
      <c r="A427" t="s">
        <v>63</v>
      </c>
      <c r="B427" t="s">
        <v>1428</v>
      </c>
      <c r="C427" t="s">
        <v>567</v>
      </c>
      <c r="D427">
        <v>5</v>
      </c>
      <c r="E427">
        <v>11</v>
      </c>
      <c r="F427">
        <v>17</v>
      </c>
      <c r="G427">
        <v>40.886751874657598</v>
      </c>
      <c r="H427">
        <v>20.794422557789598</v>
      </c>
      <c r="I427">
        <v>51.7097682794031</v>
      </c>
      <c r="J427">
        <v>4.0886751874657599E-3</v>
      </c>
      <c r="K427">
        <v>2.07944225577896E-3</v>
      </c>
      <c r="L427">
        <v>5.1709768279403099E-3</v>
      </c>
      <c r="M427" s="1">
        <v>4.0886751874657601E-5</v>
      </c>
      <c r="N427" s="1">
        <v>2.0794422557789599E-5</v>
      </c>
      <c r="O427" s="1">
        <v>5.1709768279403098E-5</v>
      </c>
    </row>
    <row r="428" spans="1:15" x14ac:dyDescent="0.2">
      <c r="A428" t="s">
        <v>24</v>
      </c>
      <c r="B428" t="s">
        <v>1532</v>
      </c>
      <c r="C428" t="s">
        <v>568</v>
      </c>
      <c r="D428">
        <v>4</v>
      </c>
      <c r="E428">
        <v>11</v>
      </c>
      <c r="F428">
        <v>8</v>
      </c>
      <c r="G428">
        <v>32.709401499726098</v>
      </c>
      <c r="H428">
        <v>20.794422557789598</v>
      </c>
      <c r="I428">
        <v>24.334008602072</v>
      </c>
      <c r="J428">
        <v>3.2709401499726098E-3</v>
      </c>
      <c r="K428">
        <v>2.07944225577896E-3</v>
      </c>
      <c r="L428">
        <v>2.4334008602071998E-3</v>
      </c>
      <c r="M428" s="1">
        <v>3.27094014997261E-5</v>
      </c>
      <c r="N428" s="1">
        <v>2.0794422557789599E-5</v>
      </c>
      <c r="O428" s="1">
        <v>2.4334008602072001E-5</v>
      </c>
    </row>
    <row r="429" spans="1:15" x14ac:dyDescent="0.2">
      <c r="A429" t="s">
        <v>63</v>
      </c>
      <c r="B429" t="s">
        <v>1428</v>
      </c>
      <c r="C429" t="s">
        <v>569</v>
      </c>
      <c r="D429">
        <v>9</v>
      </c>
      <c r="E429">
        <v>11</v>
      </c>
      <c r="F429">
        <v>17</v>
      </c>
      <c r="G429">
        <v>73.596153374383604</v>
      </c>
      <c r="H429">
        <v>20.794422557789598</v>
      </c>
      <c r="I429">
        <v>51.7097682794031</v>
      </c>
      <c r="J429">
        <v>7.3596153374383601E-3</v>
      </c>
      <c r="K429">
        <v>2.07944225577896E-3</v>
      </c>
      <c r="L429">
        <v>5.1709768279403099E-3</v>
      </c>
      <c r="M429" s="1">
        <v>7.3596153374383606E-5</v>
      </c>
      <c r="N429" s="1">
        <v>2.0794422557789599E-5</v>
      </c>
      <c r="O429" s="1">
        <v>5.1709768279403098E-5</v>
      </c>
    </row>
    <row r="430" spans="1:15" x14ac:dyDescent="0.2">
      <c r="A430" t="s">
        <v>1</v>
      </c>
      <c r="B430" t="s">
        <v>1584</v>
      </c>
      <c r="C430" t="s">
        <v>570</v>
      </c>
      <c r="D430">
        <v>16</v>
      </c>
      <c r="E430">
        <v>11</v>
      </c>
      <c r="F430">
        <v>11</v>
      </c>
      <c r="G430">
        <v>130.837605998904</v>
      </c>
      <c r="H430">
        <v>20.794422557789598</v>
      </c>
      <c r="I430">
        <v>33.459261827849097</v>
      </c>
      <c r="J430">
        <v>1.3083760599890399E-2</v>
      </c>
      <c r="K430">
        <v>2.07944225577896E-3</v>
      </c>
      <c r="L430">
        <v>3.34592618278491E-3</v>
      </c>
      <c r="M430">
        <v>1.3083760599890399E-4</v>
      </c>
      <c r="N430" s="1">
        <v>2.0794422557789599E-5</v>
      </c>
      <c r="O430" s="1">
        <v>3.3459261827849101E-5</v>
      </c>
    </row>
    <row r="431" spans="1:15" x14ac:dyDescent="0.2">
      <c r="A431" t="s">
        <v>69</v>
      </c>
      <c r="B431" t="s">
        <v>1585</v>
      </c>
      <c r="C431" t="s">
        <v>571</v>
      </c>
      <c r="D431" t="s">
        <v>112</v>
      </c>
      <c r="E431">
        <v>11</v>
      </c>
      <c r="F431">
        <v>2</v>
      </c>
      <c r="G431" t="s">
        <v>112</v>
      </c>
      <c r="H431">
        <v>20.794422557789598</v>
      </c>
      <c r="I431">
        <v>6.0835021505180098</v>
      </c>
      <c r="J431" t="s">
        <v>112</v>
      </c>
      <c r="K431">
        <v>2.07944225577896E-3</v>
      </c>
      <c r="L431">
        <v>6.0835021505180103E-4</v>
      </c>
      <c r="M431" t="s">
        <v>112</v>
      </c>
      <c r="N431" s="1">
        <v>2.0794422557789599E-5</v>
      </c>
      <c r="O431" s="1">
        <v>6.0835021505180096E-6</v>
      </c>
    </row>
    <row r="432" spans="1:15" x14ac:dyDescent="0.2">
      <c r="A432" t="s">
        <v>74</v>
      </c>
      <c r="B432" t="s">
        <v>1586</v>
      </c>
      <c r="C432" t="s">
        <v>572</v>
      </c>
      <c r="D432">
        <v>5</v>
      </c>
      <c r="E432">
        <v>11</v>
      </c>
      <c r="F432">
        <v>3</v>
      </c>
      <c r="G432">
        <v>40.886751874657598</v>
      </c>
      <c r="H432">
        <v>20.794422557789598</v>
      </c>
      <c r="I432">
        <v>9.1252532257770191</v>
      </c>
      <c r="J432">
        <v>4.0886751874657599E-3</v>
      </c>
      <c r="K432">
        <v>2.07944225577896E-3</v>
      </c>
      <c r="L432">
        <v>9.1252532257770096E-4</v>
      </c>
      <c r="M432" s="1">
        <v>4.0886751874657601E-5</v>
      </c>
      <c r="N432" s="1">
        <v>2.0794422557789599E-5</v>
      </c>
      <c r="O432" s="1">
        <v>9.1252532257770203E-6</v>
      </c>
    </row>
    <row r="433" spans="1:15" x14ac:dyDescent="0.2">
      <c r="A433" t="s">
        <v>36</v>
      </c>
      <c r="B433" t="s">
        <v>44</v>
      </c>
      <c r="C433" t="s">
        <v>573</v>
      </c>
      <c r="D433">
        <v>7</v>
      </c>
      <c r="E433">
        <v>11</v>
      </c>
      <c r="F433">
        <v>11</v>
      </c>
      <c r="G433">
        <v>57.241452624520598</v>
      </c>
      <c r="H433">
        <v>20.794422557789598</v>
      </c>
      <c r="I433">
        <v>33.459261827849097</v>
      </c>
      <c r="J433">
        <v>5.72414526245206E-3</v>
      </c>
      <c r="K433">
        <v>2.07944225577896E-3</v>
      </c>
      <c r="L433">
        <v>3.34592618278491E-3</v>
      </c>
      <c r="M433" s="1">
        <v>5.7241452624520603E-5</v>
      </c>
      <c r="N433" s="1">
        <v>2.0794422557789599E-5</v>
      </c>
      <c r="O433" s="1">
        <v>3.3459261827849101E-5</v>
      </c>
    </row>
    <row r="434" spans="1:15" x14ac:dyDescent="0.2">
      <c r="A434" t="s">
        <v>50</v>
      </c>
      <c r="B434" t="s">
        <v>1587</v>
      </c>
      <c r="C434" t="s">
        <v>574</v>
      </c>
      <c r="D434">
        <v>20</v>
      </c>
      <c r="E434">
        <v>11</v>
      </c>
      <c r="F434">
        <v>14</v>
      </c>
      <c r="G434">
        <v>163.54700749862999</v>
      </c>
      <c r="H434">
        <v>20.794422557789598</v>
      </c>
      <c r="I434">
        <v>42.584515053626099</v>
      </c>
      <c r="J434">
        <v>1.6354700749863001E-2</v>
      </c>
      <c r="K434">
        <v>2.07944225577896E-3</v>
      </c>
      <c r="L434">
        <v>4.2584515053626102E-3</v>
      </c>
      <c r="M434">
        <v>1.6354700749863E-4</v>
      </c>
      <c r="N434" s="1">
        <v>2.0794422557789599E-5</v>
      </c>
      <c r="O434" s="1">
        <v>4.2584515053626103E-5</v>
      </c>
    </row>
    <row r="435" spans="1:15" x14ac:dyDescent="0.2">
      <c r="A435" t="s">
        <v>24</v>
      </c>
      <c r="B435" t="s">
        <v>239</v>
      </c>
      <c r="C435" t="s">
        <v>575</v>
      </c>
      <c r="D435">
        <v>1</v>
      </c>
      <c r="E435">
        <v>11</v>
      </c>
      <c r="F435">
        <v>6</v>
      </c>
      <c r="G435">
        <v>8.1773503749315104</v>
      </c>
      <c r="H435">
        <v>20.794422557789598</v>
      </c>
      <c r="I435">
        <v>18.250506451553999</v>
      </c>
      <c r="J435">
        <v>8.1773503749315104E-4</v>
      </c>
      <c r="K435">
        <v>2.07944225577896E-3</v>
      </c>
      <c r="L435">
        <v>1.8250506451554E-3</v>
      </c>
      <c r="M435" s="1">
        <v>8.1773503749315097E-6</v>
      </c>
      <c r="N435" s="1">
        <v>2.0794422557789599E-5</v>
      </c>
      <c r="O435" s="1">
        <v>1.8250506451554E-5</v>
      </c>
    </row>
    <row r="436" spans="1:15" x14ac:dyDescent="0.2">
      <c r="A436" t="s">
        <v>36</v>
      </c>
      <c r="B436" t="s">
        <v>1495</v>
      </c>
      <c r="C436" t="s">
        <v>576</v>
      </c>
      <c r="D436">
        <v>7</v>
      </c>
      <c r="E436">
        <v>11</v>
      </c>
      <c r="F436">
        <v>12</v>
      </c>
      <c r="G436">
        <v>57.241452624520598</v>
      </c>
      <c r="H436">
        <v>20.794422557789598</v>
      </c>
      <c r="I436">
        <v>36.501012903108098</v>
      </c>
      <c r="J436">
        <v>5.72414526245206E-3</v>
      </c>
      <c r="K436">
        <v>2.07944225577896E-3</v>
      </c>
      <c r="L436">
        <v>3.6501012903108099E-3</v>
      </c>
      <c r="M436" s="1">
        <v>5.7241452624520603E-5</v>
      </c>
      <c r="N436" s="1">
        <v>2.0794422557789599E-5</v>
      </c>
      <c r="O436" s="1">
        <v>3.6501012903108102E-5</v>
      </c>
    </row>
    <row r="437" spans="1:15" x14ac:dyDescent="0.2">
      <c r="A437" t="s">
        <v>36</v>
      </c>
      <c r="B437" t="s">
        <v>1551</v>
      </c>
      <c r="C437" t="s">
        <v>577</v>
      </c>
      <c r="D437">
        <v>2</v>
      </c>
      <c r="E437">
        <v>11</v>
      </c>
      <c r="F437">
        <v>8</v>
      </c>
      <c r="G437">
        <v>16.354700749862999</v>
      </c>
      <c r="H437">
        <v>20.794422557789598</v>
      </c>
      <c r="I437">
        <v>24.334008602072</v>
      </c>
      <c r="J437">
        <v>1.6354700749862999E-3</v>
      </c>
      <c r="K437">
        <v>2.07944225577896E-3</v>
      </c>
      <c r="L437">
        <v>2.4334008602071998E-3</v>
      </c>
      <c r="M437" s="1">
        <v>1.6354700749862999E-5</v>
      </c>
      <c r="N437" s="1">
        <v>2.0794422557789599E-5</v>
      </c>
      <c r="O437" s="1">
        <v>2.4334008602072001E-5</v>
      </c>
    </row>
    <row r="438" spans="1:15" x14ac:dyDescent="0.2">
      <c r="A438" t="s">
        <v>36</v>
      </c>
      <c r="B438" t="s">
        <v>1588</v>
      </c>
      <c r="C438" t="s">
        <v>578</v>
      </c>
      <c r="D438">
        <v>2</v>
      </c>
      <c r="E438">
        <v>11</v>
      </c>
      <c r="F438">
        <v>3</v>
      </c>
      <c r="G438">
        <v>16.354700749862999</v>
      </c>
      <c r="H438">
        <v>20.794422557789598</v>
      </c>
      <c r="I438">
        <v>9.1252532257770191</v>
      </c>
      <c r="J438">
        <v>1.6354700749862999E-3</v>
      </c>
      <c r="K438">
        <v>2.07944225577896E-3</v>
      </c>
      <c r="L438">
        <v>9.1252532257770096E-4</v>
      </c>
      <c r="M438" s="1">
        <v>1.6354700749862999E-5</v>
      </c>
      <c r="N438" s="1">
        <v>2.0794422557789599E-5</v>
      </c>
      <c r="O438" s="1">
        <v>9.1252532257770203E-6</v>
      </c>
    </row>
    <row r="439" spans="1:15" x14ac:dyDescent="0.2">
      <c r="A439" t="s">
        <v>24</v>
      </c>
      <c r="B439" t="s">
        <v>1502</v>
      </c>
      <c r="C439" t="s">
        <v>579</v>
      </c>
      <c r="D439">
        <v>4</v>
      </c>
      <c r="E439">
        <v>11</v>
      </c>
      <c r="F439">
        <v>7</v>
      </c>
      <c r="G439">
        <v>32.709401499726098</v>
      </c>
      <c r="H439">
        <v>20.794422557789598</v>
      </c>
      <c r="I439">
        <v>21.292257526813</v>
      </c>
      <c r="J439">
        <v>3.2709401499726098E-3</v>
      </c>
      <c r="K439">
        <v>2.07944225577896E-3</v>
      </c>
      <c r="L439">
        <v>2.1292257526812999E-3</v>
      </c>
      <c r="M439" s="1">
        <v>3.27094014997261E-5</v>
      </c>
      <c r="N439" s="1">
        <v>2.0794422557789599E-5</v>
      </c>
      <c r="O439" s="1">
        <v>2.1292257526813001E-5</v>
      </c>
    </row>
    <row r="440" spans="1:15" x14ac:dyDescent="0.2">
      <c r="A440" t="s">
        <v>1</v>
      </c>
      <c r="B440" t="s">
        <v>18</v>
      </c>
      <c r="C440" t="s">
        <v>580</v>
      </c>
      <c r="D440">
        <v>3</v>
      </c>
      <c r="E440">
        <v>11</v>
      </c>
      <c r="F440">
        <v>15</v>
      </c>
      <c r="G440">
        <v>24.532051124794499</v>
      </c>
      <c r="H440">
        <v>20.794422557789598</v>
      </c>
      <c r="I440">
        <v>45.626266128885099</v>
      </c>
      <c r="J440">
        <v>2.4532051124794502E-3</v>
      </c>
      <c r="K440">
        <v>2.07944225577896E-3</v>
      </c>
      <c r="L440">
        <v>4.5626266128885101E-3</v>
      </c>
      <c r="M440" s="1">
        <v>2.45320511247945E-5</v>
      </c>
      <c r="N440" s="1">
        <v>2.0794422557789599E-5</v>
      </c>
      <c r="O440" s="1">
        <v>4.5626266128885103E-5</v>
      </c>
    </row>
    <row r="441" spans="1:15" x14ac:dyDescent="0.2">
      <c r="A441" t="s">
        <v>69</v>
      </c>
      <c r="B441" t="s">
        <v>1589</v>
      </c>
      <c r="C441" t="s">
        <v>581</v>
      </c>
      <c r="D441">
        <v>4</v>
      </c>
      <c r="E441">
        <v>11</v>
      </c>
      <c r="F441">
        <v>17</v>
      </c>
      <c r="G441">
        <v>32.709401499726098</v>
      </c>
      <c r="H441">
        <v>20.794422557789598</v>
      </c>
      <c r="I441">
        <v>51.7097682794031</v>
      </c>
      <c r="J441">
        <v>3.2709401499726098E-3</v>
      </c>
      <c r="K441">
        <v>2.07944225577896E-3</v>
      </c>
      <c r="L441">
        <v>5.1709768279403099E-3</v>
      </c>
      <c r="M441" s="1">
        <v>3.27094014997261E-5</v>
      </c>
      <c r="N441" s="1">
        <v>2.0794422557789599E-5</v>
      </c>
      <c r="O441" s="1">
        <v>5.1709768279403098E-5</v>
      </c>
    </row>
    <row r="442" spans="1:15" x14ac:dyDescent="0.2">
      <c r="A442" t="s">
        <v>24</v>
      </c>
      <c r="B442" t="s">
        <v>1576</v>
      </c>
      <c r="C442" t="s">
        <v>582</v>
      </c>
      <c r="D442">
        <v>4</v>
      </c>
      <c r="E442">
        <v>11</v>
      </c>
      <c r="F442">
        <v>8</v>
      </c>
      <c r="G442">
        <v>32.709401499726098</v>
      </c>
      <c r="H442">
        <v>20.794422557789598</v>
      </c>
      <c r="I442">
        <v>24.334008602072</v>
      </c>
      <c r="J442">
        <v>3.2709401499726098E-3</v>
      </c>
      <c r="K442">
        <v>2.07944225577896E-3</v>
      </c>
      <c r="L442">
        <v>2.4334008602071998E-3</v>
      </c>
      <c r="M442" s="1">
        <v>3.27094014997261E-5</v>
      </c>
      <c r="N442" s="1">
        <v>2.0794422557789599E-5</v>
      </c>
      <c r="O442" s="1">
        <v>2.4334008602072001E-5</v>
      </c>
    </row>
    <row r="443" spans="1:15" x14ac:dyDescent="0.2">
      <c r="A443" t="s">
        <v>24</v>
      </c>
      <c r="B443" t="s">
        <v>25</v>
      </c>
      <c r="C443" t="s">
        <v>583</v>
      </c>
      <c r="D443">
        <v>2</v>
      </c>
      <c r="E443">
        <v>11</v>
      </c>
      <c r="F443">
        <v>6</v>
      </c>
      <c r="G443">
        <v>16.354700749862999</v>
      </c>
      <c r="H443">
        <v>20.794422557789598</v>
      </c>
      <c r="I443">
        <v>18.250506451553999</v>
      </c>
      <c r="J443">
        <v>1.6354700749862999E-3</v>
      </c>
      <c r="K443">
        <v>2.07944225577896E-3</v>
      </c>
      <c r="L443">
        <v>1.8250506451554E-3</v>
      </c>
      <c r="M443" s="1">
        <v>1.6354700749862999E-5</v>
      </c>
      <c r="N443" s="1">
        <v>2.0794422557789599E-5</v>
      </c>
      <c r="O443" s="1">
        <v>1.8250506451554E-5</v>
      </c>
    </row>
    <row r="444" spans="1:15" x14ac:dyDescent="0.2">
      <c r="A444" t="s">
        <v>81</v>
      </c>
      <c r="B444" t="s">
        <v>1590</v>
      </c>
      <c r="C444" t="s">
        <v>584</v>
      </c>
      <c r="D444">
        <v>2</v>
      </c>
      <c r="E444">
        <v>11</v>
      </c>
      <c r="F444">
        <v>11</v>
      </c>
      <c r="G444">
        <v>16.354700749862999</v>
      </c>
      <c r="H444">
        <v>20.794422557789598</v>
      </c>
      <c r="I444">
        <v>33.459261827849097</v>
      </c>
      <c r="J444">
        <v>1.6354700749862999E-3</v>
      </c>
      <c r="K444">
        <v>2.07944225577896E-3</v>
      </c>
      <c r="L444">
        <v>3.34592618278491E-3</v>
      </c>
      <c r="M444" s="1">
        <v>1.6354700749862999E-5</v>
      </c>
      <c r="N444" s="1">
        <v>2.0794422557789599E-5</v>
      </c>
      <c r="O444" s="1">
        <v>3.3459261827849101E-5</v>
      </c>
    </row>
    <row r="445" spans="1:15" x14ac:dyDescent="0.2">
      <c r="A445" t="s">
        <v>24</v>
      </c>
      <c r="B445" t="s">
        <v>585</v>
      </c>
      <c r="C445" t="s">
        <v>585</v>
      </c>
      <c r="D445">
        <v>6</v>
      </c>
      <c r="E445">
        <v>11</v>
      </c>
      <c r="F445">
        <v>16</v>
      </c>
      <c r="G445">
        <v>49.064102249589098</v>
      </c>
      <c r="H445">
        <v>20.794422557789598</v>
      </c>
      <c r="I445">
        <v>48.6680172041441</v>
      </c>
      <c r="J445">
        <v>4.9064102249589099E-3</v>
      </c>
      <c r="K445">
        <v>2.07944225577896E-3</v>
      </c>
      <c r="L445">
        <v>4.86680172041441E-3</v>
      </c>
      <c r="M445" s="1">
        <v>4.9064102249589102E-5</v>
      </c>
      <c r="N445" s="1">
        <v>2.0794422557789599E-5</v>
      </c>
      <c r="O445" s="1">
        <v>4.8668017204144097E-5</v>
      </c>
    </row>
    <row r="446" spans="1:15" x14ac:dyDescent="0.2">
      <c r="A446" t="s">
        <v>24</v>
      </c>
      <c r="B446" t="s">
        <v>215</v>
      </c>
      <c r="C446" t="s">
        <v>586</v>
      </c>
      <c r="D446">
        <v>1</v>
      </c>
      <c r="E446">
        <v>11</v>
      </c>
      <c r="F446">
        <v>8</v>
      </c>
      <c r="G446">
        <v>8.1773503749315104</v>
      </c>
      <c r="H446">
        <v>20.794422557789598</v>
      </c>
      <c r="I446">
        <v>24.334008602072</v>
      </c>
      <c r="J446">
        <v>8.1773503749315104E-4</v>
      </c>
      <c r="K446">
        <v>2.07944225577896E-3</v>
      </c>
      <c r="L446">
        <v>2.4334008602071998E-3</v>
      </c>
      <c r="M446" s="1">
        <v>8.1773503749315097E-6</v>
      </c>
      <c r="N446" s="1">
        <v>2.0794422557789599E-5</v>
      </c>
      <c r="O446" s="1">
        <v>2.4334008602072001E-5</v>
      </c>
    </row>
    <row r="447" spans="1:15" x14ac:dyDescent="0.2">
      <c r="A447" t="s">
        <v>72</v>
      </c>
      <c r="B447" t="s">
        <v>1567</v>
      </c>
      <c r="C447" t="s">
        <v>587</v>
      </c>
      <c r="D447">
        <v>1</v>
      </c>
      <c r="E447">
        <v>10</v>
      </c>
      <c r="F447">
        <v>14</v>
      </c>
      <c r="G447">
        <v>8.1773503749315104</v>
      </c>
      <c r="H447">
        <v>18.904020507081398</v>
      </c>
      <c r="I447">
        <v>42.584515053626099</v>
      </c>
      <c r="J447">
        <v>8.1773503749315104E-4</v>
      </c>
      <c r="K447">
        <v>1.89040205070814E-3</v>
      </c>
      <c r="L447">
        <v>4.2584515053626102E-3</v>
      </c>
      <c r="M447" s="1">
        <v>8.1773503749315097E-6</v>
      </c>
      <c r="N447" s="1">
        <v>1.8904020507081399E-5</v>
      </c>
      <c r="O447" s="1">
        <v>4.2584515053626103E-5</v>
      </c>
    </row>
    <row r="448" spans="1:15" x14ac:dyDescent="0.2">
      <c r="A448" t="s">
        <v>1</v>
      </c>
      <c r="B448" t="s">
        <v>15</v>
      </c>
      <c r="C448" t="s">
        <v>588</v>
      </c>
      <c r="D448">
        <v>8</v>
      </c>
      <c r="E448">
        <v>10</v>
      </c>
      <c r="F448">
        <v>9</v>
      </c>
      <c r="G448">
        <v>65.418802999452097</v>
      </c>
      <c r="H448">
        <v>18.904020507081398</v>
      </c>
      <c r="I448">
        <v>27.375759677331001</v>
      </c>
      <c r="J448">
        <v>6.5418802999452101E-3</v>
      </c>
      <c r="K448">
        <v>1.89040205070814E-3</v>
      </c>
      <c r="L448">
        <v>2.7375759677331002E-3</v>
      </c>
      <c r="M448" s="1">
        <v>6.5418802999452105E-5</v>
      </c>
      <c r="N448" s="1">
        <v>1.8904020507081399E-5</v>
      </c>
      <c r="O448" s="1">
        <v>2.7375759677330998E-5</v>
      </c>
    </row>
    <row r="449" spans="1:15" x14ac:dyDescent="0.2">
      <c r="A449" t="s">
        <v>24</v>
      </c>
      <c r="B449" t="s">
        <v>28</v>
      </c>
      <c r="C449" t="s">
        <v>589</v>
      </c>
      <c r="D449">
        <v>2</v>
      </c>
      <c r="E449">
        <v>10</v>
      </c>
      <c r="F449">
        <v>11</v>
      </c>
      <c r="G449">
        <v>16.354700749862999</v>
      </c>
      <c r="H449">
        <v>18.904020507081398</v>
      </c>
      <c r="I449">
        <v>33.459261827849097</v>
      </c>
      <c r="J449">
        <v>1.6354700749862999E-3</v>
      </c>
      <c r="K449">
        <v>1.89040205070814E-3</v>
      </c>
      <c r="L449">
        <v>3.34592618278491E-3</v>
      </c>
      <c r="M449" s="1">
        <v>1.6354700749862999E-5</v>
      </c>
      <c r="N449" s="1">
        <v>1.8904020507081399E-5</v>
      </c>
      <c r="O449" s="1">
        <v>3.3459261827849101E-5</v>
      </c>
    </row>
    <row r="450" spans="1:15" x14ac:dyDescent="0.2">
      <c r="A450" t="s">
        <v>24</v>
      </c>
      <c r="B450" t="s">
        <v>28</v>
      </c>
      <c r="C450" t="s">
        <v>590</v>
      </c>
      <c r="D450">
        <v>2</v>
      </c>
      <c r="E450">
        <v>10</v>
      </c>
      <c r="F450">
        <v>9</v>
      </c>
      <c r="G450">
        <v>16.354700749862999</v>
      </c>
      <c r="H450">
        <v>18.904020507081398</v>
      </c>
      <c r="I450">
        <v>27.375759677331001</v>
      </c>
      <c r="J450">
        <v>1.6354700749862999E-3</v>
      </c>
      <c r="K450">
        <v>1.89040205070814E-3</v>
      </c>
      <c r="L450">
        <v>2.7375759677331002E-3</v>
      </c>
      <c r="M450" s="1">
        <v>1.6354700749862999E-5</v>
      </c>
      <c r="N450" s="1">
        <v>1.8904020507081399E-5</v>
      </c>
      <c r="O450" s="1">
        <v>2.7375759677330998E-5</v>
      </c>
    </row>
    <row r="451" spans="1:15" x14ac:dyDescent="0.2">
      <c r="A451" t="s">
        <v>63</v>
      </c>
      <c r="B451" t="s">
        <v>1428</v>
      </c>
      <c r="C451" t="s">
        <v>591</v>
      </c>
      <c r="D451">
        <v>8</v>
      </c>
      <c r="E451">
        <v>10</v>
      </c>
      <c r="F451">
        <v>21</v>
      </c>
      <c r="G451">
        <v>65.418802999452097</v>
      </c>
      <c r="H451">
        <v>18.904020507081398</v>
      </c>
      <c r="I451">
        <v>63.876772580439102</v>
      </c>
      <c r="J451">
        <v>6.5418802999452101E-3</v>
      </c>
      <c r="K451">
        <v>1.89040205070814E-3</v>
      </c>
      <c r="L451">
        <v>6.3876772580439096E-3</v>
      </c>
      <c r="M451" s="1">
        <v>6.5418802999452105E-5</v>
      </c>
      <c r="N451" s="1">
        <v>1.8904020507081399E-5</v>
      </c>
      <c r="O451" s="1">
        <v>6.38767725804391E-5</v>
      </c>
    </row>
    <row r="452" spans="1:15" x14ac:dyDescent="0.2">
      <c r="A452" t="s">
        <v>36</v>
      </c>
      <c r="B452" t="s">
        <v>1551</v>
      </c>
      <c r="C452" t="s">
        <v>592</v>
      </c>
      <c r="D452">
        <v>5</v>
      </c>
      <c r="E452">
        <v>10</v>
      </c>
      <c r="F452">
        <v>13</v>
      </c>
      <c r="G452">
        <v>40.886751874657598</v>
      </c>
      <c r="H452">
        <v>18.904020507081398</v>
      </c>
      <c r="I452">
        <v>39.542763978367098</v>
      </c>
      <c r="J452">
        <v>4.0886751874657599E-3</v>
      </c>
      <c r="K452">
        <v>1.89040205070814E-3</v>
      </c>
      <c r="L452">
        <v>3.9542763978367102E-3</v>
      </c>
      <c r="M452" s="1">
        <v>4.0886751874657601E-5</v>
      </c>
      <c r="N452" s="1">
        <v>1.8904020507081399E-5</v>
      </c>
      <c r="O452" s="1">
        <v>3.9542763978367102E-5</v>
      </c>
    </row>
    <row r="453" spans="1:15" x14ac:dyDescent="0.2">
      <c r="A453" t="s">
        <v>24</v>
      </c>
      <c r="B453" t="s">
        <v>236</v>
      </c>
      <c r="C453" t="s">
        <v>593</v>
      </c>
      <c r="D453">
        <v>3</v>
      </c>
      <c r="E453">
        <v>10</v>
      </c>
      <c r="F453">
        <v>14</v>
      </c>
      <c r="G453">
        <v>24.532051124794499</v>
      </c>
      <c r="H453">
        <v>18.904020507081398</v>
      </c>
      <c r="I453">
        <v>42.584515053626099</v>
      </c>
      <c r="J453">
        <v>2.4532051124794502E-3</v>
      </c>
      <c r="K453">
        <v>1.89040205070814E-3</v>
      </c>
      <c r="L453">
        <v>4.2584515053626102E-3</v>
      </c>
      <c r="M453" s="1">
        <v>2.45320511247945E-5</v>
      </c>
      <c r="N453" s="1">
        <v>1.8904020507081399E-5</v>
      </c>
      <c r="O453" s="1">
        <v>4.2584515053626103E-5</v>
      </c>
    </row>
    <row r="454" spans="1:15" x14ac:dyDescent="0.2">
      <c r="A454" t="s">
        <v>1</v>
      </c>
      <c r="B454" t="s">
        <v>17</v>
      </c>
      <c r="C454" t="s">
        <v>594</v>
      </c>
      <c r="D454">
        <v>1</v>
      </c>
      <c r="E454">
        <v>10</v>
      </c>
      <c r="F454">
        <v>3</v>
      </c>
      <c r="G454">
        <v>8.1773503749315104</v>
      </c>
      <c r="H454">
        <v>18.904020507081398</v>
      </c>
      <c r="I454">
        <v>9.1252532257770191</v>
      </c>
      <c r="J454">
        <v>8.1773503749315104E-4</v>
      </c>
      <c r="K454">
        <v>1.89040205070814E-3</v>
      </c>
      <c r="L454">
        <v>9.1252532257770096E-4</v>
      </c>
      <c r="M454" s="1">
        <v>8.1773503749315097E-6</v>
      </c>
      <c r="N454" s="1">
        <v>1.8904020507081399E-5</v>
      </c>
      <c r="O454" s="1">
        <v>9.1252532257770203E-6</v>
      </c>
    </row>
    <row r="455" spans="1:15" x14ac:dyDescent="0.2">
      <c r="A455" t="s">
        <v>24</v>
      </c>
      <c r="B455" t="s">
        <v>190</v>
      </c>
      <c r="C455" t="s">
        <v>595</v>
      </c>
      <c r="D455">
        <v>5</v>
      </c>
      <c r="E455">
        <v>10</v>
      </c>
      <c r="F455">
        <v>14</v>
      </c>
      <c r="G455">
        <v>40.886751874657598</v>
      </c>
      <c r="H455">
        <v>18.904020507081398</v>
      </c>
      <c r="I455">
        <v>42.584515053626099</v>
      </c>
      <c r="J455">
        <v>4.0886751874657599E-3</v>
      </c>
      <c r="K455">
        <v>1.89040205070814E-3</v>
      </c>
      <c r="L455">
        <v>4.2584515053626102E-3</v>
      </c>
      <c r="M455" s="1">
        <v>4.0886751874657601E-5</v>
      </c>
      <c r="N455" s="1">
        <v>1.8904020507081399E-5</v>
      </c>
      <c r="O455" s="1">
        <v>4.2584515053626103E-5</v>
      </c>
    </row>
    <row r="456" spans="1:15" x14ac:dyDescent="0.2">
      <c r="A456" t="s">
        <v>24</v>
      </c>
      <c r="B456" t="s">
        <v>35</v>
      </c>
      <c r="C456" t="s">
        <v>596</v>
      </c>
      <c r="D456">
        <v>4</v>
      </c>
      <c r="E456">
        <v>10</v>
      </c>
      <c r="F456">
        <v>11</v>
      </c>
      <c r="G456">
        <v>32.709401499726098</v>
      </c>
      <c r="H456">
        <v>18.904020507081398</v>
      </c>
      <c r="I456">
        <v>33.459261827849097</v>
      </c>
      <c r="J456">
        <v>3.2709401499726098E-3</v>
      </c>
      <c r="K456">
        <v>1.89040205070814E-3</v>
      </c>
      <c r="L456">
        <v>3.34592618278491E-3</v>
      </c>
      <c r="M456" s="1">
        <v>3.27094014997261E-5</v>
      </c>
      <c r="N456" s="1">
        <v>1.8904020507081399E-5</v>
      </c>
      <c r="O456" s="1">
        <v>3.3459261827849101E-5</v>
      </c>
    </row>
    <row r="457" spans="1:15" x14ac:dyDescent="0.2">
      <c r="A457" t="s">
        <v>36</v>
      </c>
      <c r="B457" t="s">
        <v>122</v>
      </c>
      <c r="C457" t="s">
        <v>597</v>
      </c>
      <c r="D457">
        <v>5</v>
      </c>
      <c r="E457">
        <v>10</v>
      </c>
      <c r="F457">
        <v>9</v>
      </c>
      <c r="G457">
        <v>40.886751874657598</v>
      </c>
      <c r="H457">
        <v>18.904020507081398</v>
      </c>
      <c r="I457">
        <v>27.375759677331001</v>
      </c>
      <c r="J457">
        <v>4.0886751874657599E-3</v>
      </c>
      <c r="K457">
        <v>1.89040205070814E-3</v>
      </c>
      <c r="L457">
        <v>2.7375759677331002E-3</v>
      </c>
      <c r="M457" s="1">
        <v>4.0886751874657601E-5</v>
      </c>
      <c r="N457" s="1">
        <v>1.8904020507081399E-5</v>
      </c>
      <c r="O457" s="1">
        <v>2.7375759677330998E-5</v>
      </c>
    </row>
    <row r="458" spans="1:15" x14ac:dyDescent="0.2">
      <c r="A458" t="s">
        <v>24</v>
      </c>
      <c r="B458" t="s">
        <v>198</v>
      </c>
      <c r="C458" t="s">
        <v>598</v>
      </c>
      <c r="D458" t="s">
        <v>112</v>
      </c>
      <c r="E458">
        <v>10</v>
      </c>
      <c r="F458">
        <v>7</v>
      </c>
      <c r="G458" t="s">
        <v>112</v>
      </c>
      <c r="H458">
        <v>18.904020507081398</v>
      </c>
      <c r="I458">
        <v>21.292257526813</v>
      </c>
      <c r="J458" t="s">
        <v>112</v>
      </c>
      <c r="K458">
        <v>1.89040205070814E-3</v>
      </c>
      <c r="L458">
        <v>2.1292257526812999E-3</v>
      </c>
      <c r="M458" t="s">
        <v>112</v>
      </c>
      <c r="N458" s="1">
        <v>1.8904020507081399E-5</v>
      </c>
      <c r="O458" s="1">
        <v>2.1292257526813001E-5</v>
      </c>
    </row>
    <row r="459" spans="1:15" x14ac:dyDescent="0.2">
      <c r="A459" t="s">
        <v>24</v>
      </c>
      <c r="B459" t="s">
        <v>190</v>
      </c>
      <c r="C459" t="s">
        <v>599</v>
      </c>
      <c r="D459">
        <v>3</v>
      </c>
      <c r="E459">
        <v>10</v>
      </c>
      <c r="F459">
        <v>11</v>
      </c>
      <c r="G459">
        <v>24.532051124794499</v>
      </c>
      <c r="H459">
        <v>18.904020507081398</v>
      </c>
      <c r="I459">
        <v>33.459261827849097</v>
      </c>
      <c r="J459">
        <v>2.4532051124794502E-3</v>
      </c>
      <c r="K459">
        <v>1.89040205070814E-3</v>
      </c>
      <c r="L459">
        <v>3.34592618278491E-3</v>
      </c>
      <c r="M459" s="1">
        <v>2.45320511247945E-5</v>
      </c>
      <c r="N459" s="1">
        <v>1.8904020507081399E-5</v>
      </c>
      <c r="O459" s="1">
        <v>3.3459261827849101E-5</v>
      </c>
    </row>
    <row r="460" spans="1:15" x14ac:dyDescent="0.2">
      <c r="A460" t="s">
        <v>63</v>
      </c>
      <c r="B460" t="s">
        <v>1433</v>
      </c>
      <c r="C460" t="s">
        <v>600</v>
      </c>
      <c r="D460">
        <v>6</v>
      </c>
      <c r="E460">
        <v>10</v>
      </c>
      <c r="F460">
        <v>15</v>
      </c>
      <c r="G460">
        <v>49.064102249589098</v>
      </c>
      <c r="H460">
        <v>18.904020507081398</v>
      </c>
      <c r="I460">
        <v>45.626266128885099</v>
      </c>
      <c r="J460">
        <v>4.9064102249589099E-3</v>
      </c>
      <c r="K460">
        <v>1.89040205070814E-3</v>
      </c>
      <c r="L460">
        <v>4.5626266128885101E-3</v>
      </c>
      <c r="M460" s="1">
        <v>4.9064102249589102E-5</v>
      </c>
      <c r="N460" s="1">
        <v>1.8904020507081399E-5</v>
      </c>
      <c r="O460" s="1">
        <v>4.5626266128885103E-5</v>
      </c>
    </row>
    <row r="461" spans="1:15" x14ac:dyDescent="0.2">
      <c r="A461" t="s">
        <v>24</v>
      </c>
      <c r="B461" t="s">
        <v>1591</v>
      </c>
      <c r="C461" t="s">
        <v>601</v>
      </c>
      <c r="D461">
        <v>9</v>
      </c>
      <c r="E461">
        <v>10</v>
      </c>
      <c r="F461">
        <v>13</v>
      </c>
      <c r="G461">
        <v>73.596153374383604</v>
      </c>
      <c r="H461">
        <v>18.904020507081398</v>
      </c>
      <c r="I461">
        <v>39.542763978367098</v>
      </c>
      <c r="J461">
        <v>7.3596153374383601E-3</v>
      </c>
      <c r="K461">
        <v>1.89040205070814E-3</v>
      </c>
      <c r="L461">
        <v>3.9542763978367102E-3</v>
      </c>
      <c r="M461" s="1">
        <v>7.3596153374383606E-5</v>
      </c>
      <c r="N461" s="1">
        <v>1.8904020507081399E-5</v>
      </c>
      <c r="O461" s="1">
        <v>3.9542763978367102E-5</v>
      </c>
    </row>
    <row r="462" spans="1:15" x14ac:dyDescent="0.2">
      <c r="A462" t="s">
        <v>24</v>
      </c>
      <c r="B462" t="s">
        <v>26</v>
      </c>
      <c r="C462" t="s">
        <v>602</v>
      </c>
      <c r="D462">
        <v>1</v>
      </c>
      <c r="E462">
        <v>10</v>
      </c>
      <c r="F462">
        <v>8</v>
      </c>
      <c r="G462">
        <v>8.1773503749315104</v>
      </c>
      <c r="H462">
        <v>18.904020507081398</v>
      </c>
      <c r="I462">
        <v>24.334008602072</v>
      </c>
      <c r="J462">
        <v>8.1773503749315104E-4</v>
      </c>
      <c r="K462">
        <v>1.89040205070814E-3</v>
      </c>
      <c r="L462">
        <v>2.4334008602071998E-3</v>
      </c>
      <c r="M462" s="1">
        <v>8.1773503749315097E-6</v>
      </c>
      <c r="N462" s="1">
        <v>1.8904020507081399E-5</v>
      </c>
      <c r="O462" s="1">
        <v>2.4334008602072001E-5</v>
      </c>
    </row>
    <row r="463" spans="1:15" x14ac:dyDescent="0.2">
      <c r="A463" t="s">
        <v>68</v>
      </c>
      <c r="B463" t="s">
        <v>1580</v>
      </c>
      <c r="C463" t="s">
        <v>603</v>
      </c>
      <c r="D463">
        <v>4</v>
      </c>
      <c r="E463">
        <v>10</v>
      </c>
      <c r="F463">
        <v>11</v>
      </c>
      <c r="G463">
        <v>32.709401499726098</v>
      </c>
      <c r="H463">
        <v>18.904020507081398</v>
      </c>
      <c r="I463">
        <v>33.459261827849097</v>
      </c>
      <c r="J463">
        <v>3.2709401499726098E-3</v>
      </c>
      <c r="K463">
        <v>1.89040205070814E-3</v>
      </c>
      <c r="L463">
        <v>3.34592618278491E-3</v>
      </c>
      <c r="M463" s="1">
        <v>3.27094014997261E-5</v>
      </c>
      <c r="N463" s="1">
        <v>1.8904020507081399E-5</v>
      </c>
      <c r="O463" s="1">
        <v>3.3459261827849101E-5</v>
      </c>
    </row>
    <row r="464" spans="1:15" x14ac:dyDescent="0.2">
      <c r="A464" t="s">
        <v>36</v>
      </c>
      <c r="B464" t="s">
        <v>1592</v>
      </c>
      <c r="C464" t="s">
        <v>604</v>
      </c>
      <c r="D464">
        <v>1</v>
      </c>
      <c r="E464">
        <v>9</v>
      </c>
      <c r="F464">
        <v>3</v>
      </c>
      <c r="G464">
        <v>8.1773503749315104</v>
      </c>
      <c r="H464">
        <v>17.013618456373301</v>
      </c>
      <c r="I464">
        <v>9.1252532257770191</v>
      </c>
      <c r="J464">
        <v>8.1773503749315104E-4</v>
      </c>
      <c r="K464">
        <v>1.7013618456373301E-3</v>
      </c>
      <c r="L464">
        <v>9.1252532257770096E-4</v>
      </c>
      <c r="M464" s="1">
        <v>8.1773503749315097E-6</v>
      </c>
      <c r="N464" s="1">
        <v>1.70136184563733E-5</v>
      </c>
      <c r="O464" s="1">
        <v>9.1252532257770203E-6</v>
      </c>
    </row>
    <row r="465" spans="1:15" x14ac:dyDescent="0.2">
      <c r="A465" t="s">
        <v>36</v>
      </c>
      <c r="B465" t="s">
        <v>1574</v>
      </c>
      <c r="C465" t="s">
        <v>605</v>
      </c>
      <c r="D465" t="s">
        <v>112</v>
      </c>
      <c r="E465">
        <v>9</v>
      </c>
      <c r="F465">
        <v>3</v>
      </c>
      <c r="G465" t="s">
        <v>112</v>
      </c>
      <c r="H465">
        <v>17.013618456373301</v>
      </c>
      <c r="I465">
        <v>9.1252532257770191</v>
      </c>
      <c r="J465" t="s">
        <v>112</v>
      </c>
      <c r="K465">
        <v>1.7013618456373301E-3</v>
      </c>
      <c r="L465">
        <v>9.1252532257770096E-4</v>
      </c>
      <c r="M465" t="s">
        <v>112</v>
      </c>
      <c r="N465" s="1">
        <v>1.70136184563733E-5</v>
      </c>
      <c r="O465" s="1">
        <v>9.1252532257770203E-6</v>
      </c>
    </row>
    <row r="466" spans="1:15" x14ac:dyDescent="0.2">
      <c r="A466" t="s">
        <v>1</v>
      </c>
      <c r="B466" t="s">
        <v>6</v>
      </c>
      <c r="C466" t="s">
        <v>606</v>
      </c>
      <c r="D466">
        <v>2</v>
      </c>
      <c r="E466">
        <v>9</v>
      </c>
      <c r="F466">
        <v>15</v>
      </c>
      <c r="G466">
        <v>16.354700749862999</v>
      </c>
      <c r="H466">
        <v>17.013618456373301</v>
      </c>
      <c r="I466">
        <v>45.626266128885099</v>
      </c>
      <c r="J466">
        <v>1.6354700749862999E-3</v>
      </c>
      <c r="K466">
        <v>1.7013618456373301E-3</v>
      </c>
      <c r="L466">
        <v>4.5626266128885101E-3</v>
      </c>
      <c r="M466" s="1">
        <v>1.6354700749862999E-5</v>
      </c>
      <c r="N466" s="1">
        <v>1.70136184563733E-5</v>
      </c>
      <c r="O466" s="1">
        <v>4.5626266128885103E-5</v>
      </c>
    </row>
    <row r="467" spans="1:15" x14ac:dyDescent="0.2">
      <c r="A467" t="s">
        <v>24</v>
      </c>
      <c r="B467" t="s">
        <v>28</v>
      </c>
      <c r="C467" t="s">
        <v>607</v>
      </c>
      <c r="D467">
        <v>3</v>
      </c>
      <c r="E467">
        <v>9</v>
      </c>
      <c r="F467">
        <v>14</v>
      </c>
      <c r="G467">
        <v>24.532051124794499</v>
      </c>
      <c r="H467">
        <v>17.013618456373301</v>
      </c>
      <c r="I467">
        <v>42.584515053626099</v>
      </c>
      <c r="J467">
        <v>2.4532051124794502E-3</v>
      </c>
      <c r="K467">
        <v>1.7013618456373301E-3</v>
      </c>
      <c r="L467">
        <v>4.2584515053626102E-3</v>
      </c>
      <c r="M467" s="1">
        <v>2.45320511247945E-5</v>
      </c>
      <c r="N467" s="1">
        <v>1.70136184563733E-5</v>
      </c>
      <c r="O467" s="1">
        <v>4.2584515053626103E-5</v>
      </c>
    </row>
    <row r="468" spans="1:15" x14ac:dyDescent="0.2">
      <c r="A468" t="s">
        <v>50</v>
      </c>
      <c r="B468" t="s">
        <v>1513</v>
      </c>
      <c r="C468" t="s">
        <v>608</v>
      </c>
      <c r="D468">
        <v>9</v>
      </c>
      <c r="E468">
        <v>9</v>
      </c>
      <c r="F468">
        <v>9</v>
      </c>
      <c r="G468">
        <v>73.596153374383604</v>
      </c>
      <c r="H468">
        <v>17.013618456373301</v>
      </c>
      <c r="I468">
        <v>27.375759677331001</v>
      </c>
      <c r="J468">
        <v>7.3596153374383601E-3</v>
      </c>
      <c r="K468">
        <v>1.7013618456373301E-3</v>
      </c>
      <c r="L468">
        <v>2.7375759677331002E-3</v>
      </c>
      <c r="M468" s="1">
        <v>7.3596153374383606E-5</v>
      </c>
      <c r="N468" s="1">
        <v>1.70136184563733E-5</v>
      </c>
      <c r="O468" s="1">
        <v>2.7375759677330998E-5</v>
      </c>
    </row>
    <row r="469" spans="1:15" x14ac:dyDescent="0.2">
      <c r="A469" t="s">
        <v>1</v>
      </c>
      <c r="B469" t="s">
        <v>16</v>
      </c>
      <c r="C469" t="s">
        <v>609</v>
      </c>
      <c r="D469">
        <v>1</v>
      </c>
      <c r="E469">
        <v>9</v>
      </c>
      <c r="F469">
        <v>17</v>
      </c>
      <c r="G469">
        <v>8.1773503749315104</v>
      </c>
      <c r="H469">
        <v>17.013618456373301</v>
      </c>
      <c r="I469">
        <v>51.7097682794031</v>
      </c>
      <c r="J469">
        <v>8.1773503749315104E-4</v>
      </c>
      <c r="K469">
        <v>1.7013618456373301E-3</v>
      </c>
      <c r="L469">
        <v>5.1709768279403099E-3</v>
      </c>
      <c r="M469" s="1">
        <v>8.1773503749315097E-6</v>
      </c>
      <c r="N469" s="1">
        <v>1.70136184563733E-5</v>
      </c>
      <c r="O469" s="1">
        <v>5.1709768279403098E-5</v>
      </c>
    </row>
    <row r="470" spans="1:15" x14ac:dyDescent="0.2">
      <c r="A470" t="s">
        <v>1</v>
      </c>
      <c r="B470" t="s">
        <v>19</v>
      </c>
      <c r="C470" t="s">
        <v>610</v>
      </c>
      <c r="D470">
        <v>3</v>
      </c>
      <c r="E470">
        <v>9</v>
      </c>
      <c r="F470">
        <v>12</v>
      </c>
      <c r="G470">
        <v>24.532051124794499</v>
      </c>
      <c r="H470">
        <v>17.013618456373301</v>
      </c>
      <c r="I470">
        <v>36.501012903108098</v>
      </c>
      <c r="J470">
        <v>2.4532051124794502E-3</v>
      </c>
      <c r="K470">
        <v>1.7013618456373301E-3</v>
      </c>
      <c r="L470">
        <v>3.6501012903108099E-3</v>
      </c>
      <c r="M470" s="1">
        <v>2.45320511247945E-5</v>
      </c>
      <c r="N470" s="1">
        <v>1.70136184563733E-5</v>
      </c>
      <c r="O470" s="1">
        <v>3.6501012903108102E-5</v>
      </c>
    </row>
    <row r="471" spans="1:15" x14ac:dyDescent="0.2">
      <c r="A471" t="s">
        <v>24</v>
      </c>
      <c r="B471" t="s">
        <v>1476</v>
      </c>
      <c r="C471" t="s">
        <v>611</v>
      </c>
      <c r="D471">
        <v>3</v>
      </c>
      <c r="E471">
        <v>9</v>
      </c>
      <c r="F471">
        <v>14</v>
      </c>
      <c r="G471">
        <v>24.532051124794499</v>
      </c>
      <c r="H471">
        <v>17.013618456373301</v>
      </c>
      <c r="I471">
        <v>42.584515053626099</v>
      </c>
      <c r="J471">
        <v>2.4532051124794502E-3</v>
      </c>
      <c r="K471">
        <v>1.7013618456373301E-3</v>
      </c>
      <c r="L471">
        <v>4.2584515053626102E-3</v>
      </c>
      <c r="M471" s="1">
        <v>2.45320511247945E-5</v>
      </c>
      <c r="N471" s="1">
        <v>1.70136184563733E-5</v>
      </c>
      <c r="O471" s="1">
        <v>4.2584515053626103E-5</v>
      </c>
    </row>
    <row r="472" spans="1:15" x14ac:dyDescent="0.2">
      <c r="A472" t="s">
        <v>24</v>
      </c>
      <c r="B472" t="s">
        <v>220</v>
      </c>
      <c r="C472" t="s">
        <v>612</v>
      </c>
      <c r="D472">
        <v>5</v>
      </c>
      <c r="E472">
        <v>9</v>
      </c>
      <c r="F472">
        <v>10</v>
      </c>
      <c r="G472">
        <v>40.886751874657598</v>
      </c>
      <c r="H472">
        <v>17.013618456373301</v>
      </c>
      <c r="I472">
        <v>30.417510752590101</v>
      </c>
      <c r="J472">
        <v>4.0886751874657599E-3</v>
      </c>
      <c r="K472">
        <v>1.7013618456373301E-3</v>
      </c>
      <c r="L472">
        <v>3.0417510752590001E-3</v>
      </c>
      <c r="M472" s="1">
        <v>4.0886751874657601E-5</v>
      </c>
      <c r="N472" s="1">
        <v>1.70136184563733E-5</v>
      </c>
      <c r="O472" s="1">
        <v>3.0417510752589999E-5</v>
      </c>
    </row>
    <row r="473" spans="1:15" x14ac:dyDescent="0.2">
      <c r="A473" t="s">
        <v>24</v>
      </c>
      <c r="B473" t="s">
        <v>1550</v>
      </c>
      <c r="C473" t="s">
        <v>613</v>
      </c>
      <c r="D473" t="s">
        <v>112</v>
      </c>
      <c r="E473">
        <v>9</v>
      </c>
      <c r="F473">
        <v>9</v>
      </c>
      <c r="G473" t="s">
        <v>112</v>
      </c>
      <c r="H473">
        <v>17.013618456373301</v>
      </c>
      <c r="I473">
        <v>27.375759677331001</v>
      </c>
      <c r="J473" t="s">
        <v>112</v>
      </c>
      <c r="K473">
        <v>1.7013618456373301E-3</v>
      </c>
      <c r="L473">
        <v>2.7375759677331002E-3</v>
      </c>
      <c r="M473" t="s">
        <v>112</v>
      </c>
      <c r="N473" s="1">
        <v>1.70136184563733E-5</v>
      </c>
      <c r="O473" s="1">
        <v>2.7375759677330998E-5</v>
      </c>
    </row>
    <row r="474" spans="1:15" x14ac:dyDescent="0.2">
      <c r="A474" t="s">
        <v>24</v>
      </c>
      <c r="B474" t="s">
        <v>1522</v>
      </c>
      <c r="C474" t="s">
        <v>614</v>
      </c>
      <c r="D474">
        <v>1</v>
      </c>
      <c r="E474">
        <v>9</v>
      </c>
      <c r="F474">
        <v>6</v>
      </c>
      <c r="G474">
        <v>8.1773503749315104</v>
      </c>
      <c r="H474">
        <v>17.013618456373301</v>
      </c>
      <c r="I474">
        <v>18.250506451553999</v>
      </c>
      <c r="J474">
        <v>8.1773503749315104E-4</v>
      </c>
      <c r="K474">
        <v>1.7013618456373301E-3</v>
      </c>
      <c r="L474">
        <v>1.8250506451554E-3</v>
      </c>
      <c r="M474" s="1">
        <v>8.1773503749315097E-6</v>
      </c>
      <c r="N474" s="1">
        <v>1.70136184563733E-5</v>
      </c>
      <c r="O474" s="1">
        <v>1.8250506451554E-5</v>
      </c>
    </row>
    <row r="475" spans="1:15" x14ac:dyDescent="0.2">
      <c r="A475" t="s">
        <v>36</v>
      </c>
      <c r="B475" t="s">
        <v>43</v>
      </c>
      <c r="C475" t="s">
        <v>615</v>
      </c>
      <c r="D475">
        <v>3</v>
      </c>
      <c r="E475">
        <v>9</v>
      </c>
      <c r="F475">
        <v>11</v>
      </c>
      <c r="G475">
        <v>24.532051124794499</v>
      </c>
      <c r="H475">
        <v>17.013618456373301</v>
      </c>
      <c r="I475">
        <v>33.459261827849097</v>
      </c>
      <c r="J475">
        <v>2.4532051124794502E-3</v>
      </c>
      <c r="K475">
        <v>1.7013618456373301E-3</v>
      </c>
      <c r="L475">
        <v>3.34592618278491E-3</v>
      </c>
      <c r="M475" s="1">
        <v>2.45320511247945E-5</v>
      </c>
      <c r="N475" s="1">
        <v>1.70136184563733E-5</v>
      </c>
      <c r="O475" s="1">
        <v>3.3459261827849101E-5</v>
      </c>
    </row>
    <row r="476" spans="1:15" x14ac:dyDescent="0.2">
      <c r="A476" t="s">
        <v>85</v>
      </c>
      <c r="B476" t="s">
        <v>1561</v>
      </c>
      <c r="C476" t="s">
        <v>616</v>
      </c>
      <c r="D476">
        <v>3</v>
      </c>
      <c r="E476">
        <v>9</v>
      </c>
      <c r="F476">
        <v>6</v>
      </c>
      <c r="G476">
        <v>24.532051124794499</v>
      </c>
      <c r="H476">
        <v>17.013618456373301</v>
      </c>
      <c r="I476">
        <v>18.250506451553999</v>
      </c>
      <c r="J476">
        <v>2.4532051124794502E-3</v>
      </c>
      <c r="K476">
        <v>1.7013618456373301E-3</v>
      </c>
      <c r="L476">
        <v>1.8250506451554E-3</v>
      </c>
      <c r="M476" s="1">
        <v>2.45320511247945E-5</v>
      </c>
      <c r="N476" s="1">
        <v>1.70136184563733E-5</v>
      </c>
      <c r="O476" s="1">
        <v>1.8250506451554E-5</v>
      </c>
    </row>
    <row r="477" spans="1:15" x14ac:dyDescent="0.2">
      <c r="A477" t="s">
        <v>24</v>
      </c>
      <c r="B477" t="s">
        <v>190</v>
      </c>
      <c r="C477" t="s">
        <v>617</v>
      </c>
      <c r="D477">
        <v>2</v>
      </c>
      <c r="E477">
        <v>9</v>
      </c>
      <c r="F477">
        <v>4</v>
      </c>
      <c r="G477">
        <v>16.354700749862999</v>
      </c>
      <c r="H477">
        <v>17.013618456373301</v>
      </c>
      <c r="I477">
        <v>12.167004301036</v>
      </c>
      <c r="J477">
        <v>1.6354700749862999E-3</v>
      </c>
      <c r="K477">
        <v>1.7013618456373301E-3</v>
      </c>
      <c r="L477">
        <v>1.2167004301035999E-3</v>
      </c>
      <c r="M477" s="1">
        <v>1.6354700749862999E-5</v>
      </c>
      <c r="N477" s="1">
        <v>1.70136184563733E-5</v>
      </c>
      <c r="O477" s="1">
        <v>1.2167004301036001E-5</v>
      </c>
    </row>
    <row r="478" spans="1:15" x14ac:dyDescent="0.2">
      <c r="A478" t="s">
        <v>24</v>
      </c>
      <c r="B478" t="s">
        <v>1502</v>
      </c>
      <c r="C478" t="s">
        <v>618</v>
      </c>
      <c r="D478">
        <v>3</v>
      </c>
      <c r="E478">
        <v>9</v>
      </c>
      <c r="F478">
        <v>10</v>
      </c>
      <c r="G478">
        <v>24.532051124794499</v>
      </c>
      <c r="H478">
        <v>17.013618456373301</v>
      </c>
      <c r="I478">
        <v>30.417510752590101</v>
      </c>
      <c r="J478">
        <v>2.4532051124794502E-3</v>
      </c>
      <c r="K478">
        <v>1.7013618456373301E-3</v>
      </c>
      <c r="L478">
        <v>3.0417510752590001E-3</v>
      </c>
      <c r="M478" s="1">
        <v>2.45320511247945E-5</v>
      </c>
      <c r="N478" s="1">
        <v>1.70136184563733E-5</v>
      </c>
      <c r="O478" s="1">
        <v>3.0417510752589999E-5</v>
      </c>
    </row>
    <row r="479" spans="1:15" x14ac:dyDescent="0.2">
      <c r="A479" t="s">
        <v>24</v>
      </c>
      <c r="B479" t="s">
        <v>1593</v>
      </c>
      <c r="C479" t="s">
        <v>619</v>
      </c>
      <c r="D479">
        <v>4</v>
      </c>
      <c r="E479">
        <v>9</v>
      </c>
      <c r="F479">
        <v>2</v>
      </c>
      <c r="G479">
        <v>32.709401499726098</v>
      </c>
      <c r="H479">
        <v>17.013618456373301</v>
      </c>
      <c r="I479">
        <v>6.0835021505180098</v>
      </c>
      <c r="J479">
        <v>3.2709401499726098E-3</v>
      </c>
      <c r="K479">
        <v>1.7013618456373301E-3</v>
      </c>
      <c r="L479">
        <v>6.0835021505180103E-4</v>
      </c>
      <c r="M479" s="1">
        <v>3.27094014997261E-5</v>
      </c>
      <c r="N479" s="1">
        <v>1.70136184563733E-5</v>
      </c>
      <c r="O479" s="1">
        <v>6.0835021505180096E-6</v>
      </c>
    </row>
    <row r="480" spans="1:15" x14ac:dyDescent="0.2">
      <c r="A480" t="s">
        <v>36</v>
      </c>
      <c r="B480" t="s">
        <v>1594</v>
      </c>
      <c r="C480" t="s">
        <v>620</v>
      </c>
      <c r="D480">
        <v>2</v>
      </c>
      <c r="E480">
        <v>9</v>
      </c>
      <c r="F480">
        <v>5</v>
      </c>
      <c r="G480">
        <v>16.354700749862999</v>
      </c>
      <c r="H480">
        <v>17.013618456373301</v>
      </c>
      <c r="I480">
        <v>15.208755376295001</v>
      </c>
      <c r="J480">
        <v>1.6354700749862999E-3</v>
      </c>
      <c r="K480">
        <v>1.7013618456373301E-3</v>
      </c>
      <c r="L480">
        <v>1.5208755376295E-3</v>
      </c>
      <c r="M480" s="1">
        <v>1.6354700749862999E-5</v>
      </c>
      <c r="N480" s="1">
        <v>1.70136184563733E-5</v>
      </c>
      <c r="O480" s="1">
        <v>1.5208755376294999E-5</v>
      </c>
    </row>
    <row r="481" spans="1:15" x14ac:dyDescent="0.2">
      <c r="A481" t="s">
        <v>1</v>
      </c>
      <c r="B481" t="s">
        <v>17</v>
      </c>
      <c r="C481" t="s">
        <v>621</v>
      </c>
      <c r="D481">
        <v>3</v>
      </c>
      <c r="E481">
        <v>8</v>
      </c>
      <c r="F481">
        <v>7</v>
      </c>
      <c r="G481">
        <v>24.532051124794499</v>
      </c>
      <c r="H481">
        <v>15.1232164056652</v>
      </c>
      <c r="I481">
        <v>21.292257526813</v>
      </c>
      <c r="J481">
        <v>2.4532051124794502E-3</v>
      </c>
      <c r="K481">
        <v>1.51232164056652E-3</v>
      </c>
      <c r="L481">
        <v>2.1292257526812999E-3</v>
      </c>
      <c r="M481" s="1">
        <v>2.45320511247945E-5</v>
      </c>
      <c r="N481" s="1">
        <v>1.51232164056652E-5</v>
      </c>
      <c r="O481" s="1">
        <v>2.1292257526813001E-5</v>
      </c>
    </row>
    <row r="482" spans="1:15" x14ac:dyDescent="0.2">
      <c r="A482" t="s">
        <v>67</v>
      </c>
      <c r="B482" t="s">
        <v>1398</v>
      </c>
      <c r="C482" t="s">
        <v>622</v>
      </c>
      <c r="D482" t="s">
        <v>112</v>
      </c>
      <c r="E482">
        <v>8</v>
      </c>
      <c r="F482">
        <v>10</v>
      </c>
      <c r="G482" t="s">
        <v>112</v>
      </c>
      <c r="H482">
        <v>15.1232164056652</v>
      </c>
      <c r="I482">
        <v>30.417510752590101</v>
      </c>
      <c r="J482" t="s">
        <v>112</v>
      </c>
      <c r="K482">
        <v>1.51232164056652E-3</v>
      </c>
      <c r="L482">
        <v>3.0417510752590001E-3</v>
      </c>
      <c r="M482" t="s">
        <v>112</v>
      </c>
      <c r="N482" s="1">
        <v>1.51232164056652E-5</v>
      </c>
      <c r="O482" s="1">
        <v>3.0417510752589999E-5</v>
      </c>
    </row>
    <row r="483" spans="1:15" x14ac:dyDescent="0.2">
      <c r="A483" t="s">
        <v>1</v>
      </c>
      <c r="B483" t="s">
        <v>6</v>
      </c>
      <c r="C483" t="s">
        <v>623</v>
      </c>
      <c r="D483">
        <v>7</v>
      </c>
      <c r="E483">
        <v>8</v>
      </c>
      <c r="F483">
        <v>7</v>
      </c>
      <c r="G483">
        <v>57.241452624520598</v>
      </c>
      <c r="H483">
        <v>15.1232164056652</v>
      </c>
      <c r="I483">
        <v>21.292257526813</v>
      </c>
      <c r="J483">
        <v>5.72414526245206E-3</v>
      </c>
      <c r="K483">
        <v>1.51232164056652E-3</v>
      </c>
      <c r="L483">
        <v>2.1292257526812999E-3</v>
      </c>
      <c r="M483" s="1">
        <v>5.7241452624520603E-5</v>
      </c>
      <c r="N483" s="1">
        <v>1.51232164056652E-5</v>
      </c>
      <c r="O483" s="1">
        <v>2.1292257526813001E-5</v>
      </c>
    </row>
    <row r="484" spans="1:15" x14ac:dyDescent="0.2">
      <c r="A484" t="s">
        <v>24</v>
      </c>
      <c r="B484" t="s">
        <v>1595</v>
      </c>
      <c r="C484" t="s">
        <v>624</v>
      </c>
      <c r="D484">
        <v>2</v>
      </c>
      <c r="E484">
        <v>8</v>
      </c>
      <c r="F484">
        <v>4</v>
      </c>
      <c r="G484">
        <v>16.354700749862999</v>
      </c>
      <c r="H484">
        <v>15.1232164056652</v>
      </c>
      <c r="I484">
        <v>12.167004301036</v>
      </c>
      <c r="J484">
        <v>1.6354700749862999E-3</v>
      </c>
      <c r="K484">
        <v>1.51232164056652E-3</v>
      </c>
      <c r="L484">
        <v>1.2167004301035999E-3</v>
      </c>
      <c r="M484" s="1">
        <v>1.6354700749862999E-5</v>
      </c>
      <c r="N484" s="1">
        <v>1.51232164056652E-5</v>
      </c>
      <c r="O484" s="1">
        <v>1.2167004301036001E-5</v>
      </c>
    </row>
    <row r="485" spans="1:15" x14ac:dyDescent="0.2">
      <c r="A485" t="s">
        <v>36</v>
      </c>
      <c r="B485" t="s">
        <v>1596</v>
      </c>
      <c r="C485" t="s">
        <v>625</v>
      </c>
      <c r="D485">
        <v>1</v>
      </c>
      <c r="E485">
        <v>8</v>
      </c>
      <c r="F485">
        <v>4</v>
      </c>
      <c r="G485">
        <v>8.1773503749315104</v>
      </c>
      <c r="H485">
        <v>15.1232164056652</v>
      </c>
      <c r="I485">
        <v>12.167004301036</v>
      </c>
      <c r="J485">
        <v>8.1773503749315104E-4</v>
      </c>
      <c r="K485">
        <v>1.51232164056652E-3</v>
      </c>
      <c r="L485">
        <v>1.2167004301035999E-3</v>
      </c>
      <c r="M485" s="1">
        <v>8.1773503749315097E-6</v>
      </c>
      <c r="N485" s="1">
        <v>1.51232164056652E-5</v>
      </c>
      <c r="O485" s="1">
        <v>1.2167004301036001E-5</v>
      </c>
    </row>
    <row r="486" spans="1:15" x14ac:dyDescent="0.2">
      <c r="A486" t="s">
        <v>36</v>
      </c>
      <c r="B486" t="s">
        <v>1597</v>
      </c>
      <c r="C486" t="s">
        <v>626</v>
      </c>
      <c r="D486">
        <v>1</v>
      </c>
      <c r="E486">
        <v>8</v>
      </c>
      <c r="F486">
        <v>6</v>
      </c>
      <c r="G486">
        <v>8.1773503749315104</v>
      </c>
      <c r="H486">
        <v>15.1232164056652</v>
      </c>
      <c r="I486">
        <v>18.250506451553999</v>
      </c>
      <c r="J486">
        <v>8.1773503749315104E-4</v>
      </c>
      <c r="K486">
        <v>1.51232164056652E-3</v>
      </c>
      <c r="L486">
        <v>1.8250506451554E-3</v>
      </c>
      <c r="M486" s="1">
        <v>8.1773503749315097E-6</v>
      </c>
      <c r="N486" s="1">
        <v>1.51232164056652E-5</v>
      </c>
      <c r="O486" s="1">
        <v>1.8250506451554E-5</v>
      </c>
    </row>
    <row r="487" spans="1:15" x14ac:dyDescent="0.2">
      <c r="A487" t="s">
        <v>24</v>
      </c>
      <c r="B487" t="s">
        <v>1568</v>
      </c>
      <c r="C487" t="s">
        <v>627</v>
      </c>
      <c r="D487">
        <v>3</v>
      </c>
      <c r="E487">
        <v>8</v>
      </c>
      <c r="F487">
        <v>6</v>
      </c>
      <c r="G487">
        <v>24.532051124794499</v>
      </c>
      <c r="H487">
        <v>15.1232164056652</v>
      </c>
      <c r="I487">
        <v>18.250506451553999</v>
      </c>
      <c r="J487">
        <v>2.4532051124794502E-3</v>
      </c>
      <c r="K487">
        <v>1.51232164056652E-3</v>
      </c>
      <c r="L487">
        <v>1.8250506451554E-3</v>
      </c>
      <c r="M487" s="1">
        <v>2.45320511247945E-5</v>
      </c>
      <c r="N487" s="1">
        <v>1.51232164056652E-5</v>
      </c>
      <c r="O487" s="1">
        <v>1.8250506451554E-5</v>
      </c>
    </row>
    <row r="488" spans="1:15" x14ac:dyDescent="0.2">
      <c r="A488" t="s">
        <v>24</v>
      </c>
      <c r="B488" t="s">
        <v>190</v>
      </c>
      <c r="C488" t="s">
        <v>628</v>
      </c>
      <c r="D488" t="s">
        <v>112</v>
      </c>
      <c r="E488">
        <v>8</v>
      </c>
      <c r="F488">
        <v>2</v>
      </c>
      <c r="G488" t="s">
        <v>112</v>
      </c>
      <c r="H488">
        <v>15.1232164056652</v>
      </c>
      <c r="I488">
        <v>6.0835021505180098</v>
      </c>
      <c r="J488" t="s">
        <v>112</v>
      </c>
      <c r="K488">
        <v>1.51232164056652E-3</v>
      </c>
      <c r="L488">
        <v>6.0835021505180103E-4</v>
      </c>
      <c r="M488" t="s">
        <v>112</v>
      </c>
      <c r="N488" s="1">
        <v>1.51232164056652E-5</v>
      </c>
      <c r="O488" s="1">
        <v>6.0835021505180096E-6</v>
      </c>
    </row>
    <row r="489" spans="1:15" x14ac:dyDescent="0.2">
      <c r="A489" t="s">
        <v>63</v>
      </c>
      <c r="B489" t="s">
        <v>1428</v>
      </c>
      <c r="C489" t="s">
        <v>629</v>
      </c>
      <c r="D489">
        <v>2</v>
      </c>
      <c r="E489">
        <v>8</v>
      </c>
      <c r="F489">
        <v>6</v>
      </c>
      <c r="G489">
        <v>16.354700749862999</v>
      </c>
      <c r="H489">
        <v>15.1232164056652</v>
      </c>
      <c r="I489">
        <v>18.250506451553999</v>
      </c>
      <c r="J489">
        <v>1.6354700749862999E-3</v>
      </c>
      <c r="K489">
        <v>1.51232164056652E-3</v>
      </c>
      <c r="L489">
        <v>1.8250506451554E-3</v>
      </c>
      <c r="M489" s="1">
        <v>1.6354700749862999E-5</v>
      </c>
      <c r="N489" s="1">
        <v>1.51232164056652E-5</v>
      </c>
      <c r="O489" s="1">
        <v>1.8250506451554E-5</v>
      </c>
    </row>
    <row r="490" spans="1:15" x14ac:dyDescent="0.2">
      <c r="A490" t="s">
        <v>63</v>
      </c>
      <c r="B490" t="s">
        <v>1392</v>
      </c>
      <c r="C490" t="s">
        <v>630</v>
      </c>
      <c r="D490">
        <v>2</v>
      </c>
      <c r="E490">
        <v>8</v>
      </c>
      <c r="F490">
        <v>11</v>
      </c>
      <c r="G490">
        <v>16.354700749862999</v>
      </c>
      <c r="H490">
        <v>15.1232164056652</v>
      </c>
      <c r="I490">
        <v>33.459261827849097</v>
      </c>
      <c r="J490">
        <v>1.6354700749862999E-3</v>
      </c>
      <c r="K490">
        <v>1.51232164056652E-3</v>
      </c>
      <c r="L490">
        <v>3.34592618278491E-3</v>
      </c>
      <c r="M490" s="1">
        <v>1.6354700749862999E-5</v>
      </c>
      <c r="N490" s="1">
        <v>1.51232164056652E-5</v>
      </c>
      <c r="O490" s="1">
        <v>3.3459261827849101E-5</v>
      </c>
    </row>
    <row r="491" spans="1:15" x14ac:dyDescent="0.2">
      <c r="A491" t="s">
        <v>24</v>
      </c>
      <c r="B491" t="s">
        <v>1509</v>
      </c>
      <c r="C491" t="s">
        <v>631</v>
      </c>
      <c r="D491">
        <v>1</v>
      </c>
      <c r="E491">
        <v>8</v>
      </c>
      <c r="F491">
        <v>8</v>
      </c>
      <c r="G491">
        <v>8.1773503749315104</v>
      </c>
      <c r="H491">
        <v>15.1232164056652</v>
      </c>
      <c r="I491">
        <v>24.334008602072</v>
      </c>
      <c r="J491">
        <v>8.1773503749315104E-4</v>
      </c>
      <c r="K491">
        <v>1.51232164056652E-3</v>
      </c>
      <c r="L491">
        <v>2.4334008602071998E-3</v>
      </c>
      <c r="M491" s="1">
        <v>8.1773503749315097E-6</v>
      </c>
      <c r="N491" s="1">
        <v>1.51232164056652E-5</v>
      </c>
      <c r="O491" s="1">
        <v>2.4334008602072001E-5</v>
      </c>
    </row>
    <row r="492" spans="1:15" x14ac:dyDescent="0.2">
      <c r="A492" t="s">
        <v>24</v>
      </c>
      <c r="B492" t="s">
        <v>1598</v>
      </c>
      <c r="C492" t="s">
        <v>632</v>
      </c>
      <c r="D492">
        <v>2</v>
      </c>
      <c r="E492">
        <v>8</v>
      </c>
      <c r="F492">
        <v>7</v>
      </c>
      <c r="G492">
        <v>16.354700749862999</v>
      </c>
      <c r="H492">
        <v>15.1232164056652</v>
      </c>
      <c r="I492">
        <v>21.292257526813</v>
      </c>
      <c r="J492">
        <v>1.6354700749862999E-3</v>
      </c>
      <c r="K492">
        <v>1.51232164056652E-3</v>
      </c>
      <c r="L492">
        <v>2.1292257526812999E-3</v>
      </c>
      <c r="M492" s="1">
        <v>1.6354700749862999E-5</v>
      </c>
      <c r="N492" s="1">
        <v>1.51232164056652E-5</v>
      </c>
      <c r="O492" s="1">
        <v>2.1292257526813001E-5</v>
      </c>
    </row>
    <row r="493" spans="1:15" x14ac:dyDescent="0.2">
      <c r="A493" t="s">
        <v>24</v>
      </c>
      <c r="B493" t="s">
        <v>1599</v>
      </c>
      <c r="C493" t="s">
        <v>633</v>
      </c>
      <c r="D493">
        <v>1</v>
      </c>
      <c r="E493">
        <v>8</v>
      </c>
      <c r="F493">
        <v>2</v>
      </c>
      <c r="G493">
        <v>8.1773503749315104</v>
      </c>
      <c r="H493">
        <v>15.1232164056652</v>
      </c>
      <c r="I493">
        <v>6.0835021505180098</v>
      </c>
      <c r="J493">
        <v>8.1773503749315104E-4</v>
      </c>
      <c r="K493">
        <v>1.51232164056652E-3</v>
      </c>
      <c r="L493">
        <v>6.0835021505180103E-4</v>
      </c>
      <c r="M493" s="1">
        <v>8.1773503749315097E-6</v>
      </c>
      <c r="N493" s="1">
        <v>1.51232164056652E-5</v>
      </c>
      <c r="O493" s="1">
        <v>6.0835021505180096E-6</v>
      </c>
    </row>
    <row r="494" spans="1:15" x14ac:dyDescent="0.2">
      <c r="A494" t="s">
        <v>63</v>
      </c>
      <c r="B494" t="s">
        <v>1600</v>
      </c>
      <c r="C494" t="s">
        <v>634</v>
      </c>
      <c r="D494">
        <v>3</v>
      </c>
      <c r="E494">
        <v>8</v>
      </c>
      <c r="F494">
        <v>9</v>
      </c>
      <c r="G494">
        <v>24.532051124794499</v>
      </c>
      <c r="H494">
        <v>15.1232164056652</v>
      </c>
      <c r="I494">
        <v>27.375759677331001</v>
      </c>
      <c r="J494">
        <v>2.4532051124794502E-3</v>
      </c>
      <c r="K494">
        <v>1.51232164056652E-3</v>
      </c>
      <c r="L494">
        <v>2.7375759677331002E-3</v>
      </c>
      <c r="M494" s="1">
        <v>2.45320511247945E-5</v>
      </c>
      <c r="N494" s="1">
        <v>1.51232164056652E-5</v>
      </c>
      <c r="O494" s="1">
        <v>2.7375759677330998E-5</v>
      </c>
    </row>
    <row r="495" spans="1:15" x14ac:dyDescent="0.2">
      <c r="A495" t="s">
        <v>62</v>
      </c>
      <c r="B495" t="s">
        <v>1601</v>
      </c>
      <c r="C495" t="s">
        <v>635</v>
      </c>
      <c r="D495">
        <v>5</v>
      </c>
      <c r="E495">
        <v>8</v>
      </c>
      <c r="F495">
        <v>9</v>
      </c>
      <c r="G495">
        <v>40.886751874657598</v>
      </c>
      <c r="H495">
        <v>15.1232164056652</v>
      </c>
      <c r="I495">
        <v>27.375759677331001</v>
      </c>
      <c r="J495">
        <v>4.0886751874657599E-3</v>
      </c>
      <c r="K495">
        <v>1.51232164056652E-3</v>
      </c>
      <c r="L495">
        <v>2.7375759677331002E-3</v>
      </c>
      <c r="M495" s="1">
        <v>4.0886751874657601E-5</v>
      </c>
      <c r="N495" s="1">
        <v>1.51232164056652E-5</v>
      </c>
      <c r="O495" s="1">
        <v>2.7375759677330998E-5</v>
      </c>
    </row>
    <row r="496" spans="1:15" x14ac:dyDescent="0.2">
      <c r="A496" t="s">
        <v>36</v>
      </c>
      <c r="B496" t="s">
        <v>1602</v>
      </c>
      <c r="C496" t="s">
        <v>636</v>
      </c>
      <c r="D496">
        <v>5</v>
      </c>
      <c r="E496">
        <v>8</v>
      </c>
      <c r="F496">
        <v>6</v>
      </c>
      <c r="G496">
        <v>40.886751874657598</v>
      </c>
      <c r="H496">
        <v>15.1232164056652</v>
      </c>
      <c r="I496">
        <v>18.250506451553999</v>
      </c>
      <c r="J496">
        <v>4.0886751874657599E-3</v>
      </c>
      <c r="K496">
        <v>1.51232164056652E-3</v>
      </c>
      <c r="L496">
        <v>1.8250506451554E-3</v>
      </c>
      <c r="M496" s="1">
        <v>4.0886751874657601E-5</v>
      </c>
      <c r="N496" s="1">
        <v>1.51232164056652E-5</v>
      </c>
      <c r="O496" s="1">
        <v>1.8250506451554E-5</v>
      </c>
    </row>
    <row r="497" spans="1:15" x14ac:dyDescent="0.2">
      <c r="A497" t="s">
        <v>24</v>
      </c>
      <c r="B497" t="s">
        <v>1522</v>
      </c>
      <c r="C497" t="s">
        <v>637</v>
      </c>
      <c r="D497">
        <v>7</v>
      </c>
      <c r="E497">
        <v>8</v>
      </c>
      <c r="F497">
        <v>7</v>
      </c>
      <c r="G497">
        <v>57.241452624520598</v>
      </c>
      <c r="H497">
        <v>15.1232164056652</v>
      </c>
      <c r="I497">
        <v>21.292257526813</v>
      </c>
      <c r="J497">
        <v>5.72414526245206E-3</v>
      </c>
      <c r="K497">
        <v>1.51232164056652E-3</v>
      </c>
      <c r="L497">
        <v>2.1292257526812999E-3</v>
      </c>
      <c r="M497" s="1">
        <v>5.7241452624520603E-5</v>
      </c>
      <c r="N497" s="1">
        <v>1.51232164056652E-5</v>
      </c>
      <c r="O497" s="1">
        <v>2.1292257526813001E-5</v>
      </c>
    </row>
    <row r="498" spans="1:15" x14ac:dyDescent="0.2">
      <c r="A498" t="s">
        <v>77</v>
      </c>
      <c r="B498" t="s">
        <v>1552</v>
      </c>
      <c r="C498" t="s">
        <v>638</v>
      </c>
      <c r="D498">
        <v>1</v>
      </c>
      <c r="E498">
        <v>8</v>
      </c>
      <c r="F498">
        <v>7</v>
      </c>
      <c r="G498">
        <v>8.1773503749315104</v>
      </c>
      <c r="H498">
        <v>15.1232164056652</v>
      </c>
      <c r="I498">
        <v>21.292257526813</v>
      </c>
      <c r="J498">
        <v>8.1773503749315104E-4</v>
      </c>
      <c r="K498">
        <v>1.51232164056652E-3</v>
      </c>
      <c r="L498">
        <v>2.1292257526812999E-3</v>
      </c>
      <c r="M498" s="1">
        <v>8.1773503749315097E-6</v>
      </c>
      <c r="N498" s="1">
        <v>1.51232164056652E-5</v>
      </c>
      <c r="O498" s="1">
        <v>2.1292257526813001E-5</v>
      </c>
    </row>
    <row r="499" spans="1:15" x14ac:dyDescent="0.2">
      <c r="A499" t="s">
        <v>24</v>
      </c>
      <c r="B499" t="s">
        <v>1603</v>
      </c>
      <c r="C499" t="s">
        <v>639</v>
      </c>
      <c r="D499">
        <v>2</v>
      </c>
      <c r="E499">
        <v>8</v>
      </c>
      <c r="F499">
        <v>3</v>
      </c>
      <c r="G499">
        <v>16.354700749862999</v>
      </c>
      <c r="H499">
        <v>15.1232164056652</v>
      </c>
      <c r="I499">
        <v>9.1252532257770191</v>
      </c>
      <c r="J499">
        <v>1.6354700749862999E-3</v>
      </c>
      <c r="K499">
        <v>1.51232164056652E-3</v>
      </c>
      <c r="L499">
        <v>9.1252532257770096E-4</v>
      </c>
      <c r="M499" s="1">
        <v>1.6354700749862999E-5</v>
      </c>
      <c r="N499" s="1">
        <v>1.51232164056652E-5</v>
      </c>
      <c r="O499" s="1">
        <v>9.1252532257770203E-6</v>
      </c>
    </row>
    <row r="500" spans="1:15" x14ac:dyDescent="0.2">
      <c r="A500" t="s">
        <v>50</v>
      </c>
      <c r="B500" t="s">
        <v>55</v>
      </c>
      <c r="C500" t="s">
        <v>640</v>
      </c>
      <c r="D500">
        <v>38</v>
      </c>
      <c r="E500">
        <v>8</v>
      </c>
      <c r="F500">
        <v>30</v>
      </c>
      <c r="G500">
        <v>310.739314247398</v>
      </c>
      <c r="H500">
        <v>15.1232164056652</v>
      </c>
      <c r="I500">
        <v>91.252532257770198</v>
      </c>
      <c r="J500">
        <v>3.1073931424739801E-2</v>
      </c>
      <c r="K500">
        <v>1.51232164056652E-3</v>
      </c>
      <c r="L500">
        <v>9.1252532257770098E-3</v>
      </c>
      <c r="M500">
        <v>3.1073931424739799E-4</v>
      </c>
      <c r="N500" s="1">
        <v>1.51232164056652E-5</v>
      </c>
      <c r="O500" s="1">
        <v>9.1252532257770207E-5</v>
      </c>
    </row>
    <row r="501" spans="1:15" x14ac:dyDescent="0.2">
      <c r="A501" t="s">
        <v>1</v>
      </c>
      <c r="B501" t="s">
        <v>1604</v>
      </c>
      <c r="C501" t="s">
        <v>641</v>
      </c>
      <c r="D501">
        <v>2</v>
      </c>
      <c r="E501">
        <v>8</v>
      </c>
      <c r="F501">
        <v>5</v>
      </c>
      <c r="G501">
        <v>16.354700749862999</v>
      </c>
      <c r="H501">
        <v>15.1232164056652</v>
      </c>
      <c r="I501">
        <v>15.208755376295001</v>
      </c>
      <c r="J501">
        <v>1.6354700749862999E-3</v>
      </c>
      <c r="K501">
        <v>1.51232164056652E-3</v>
      </c>
      <c r="L501">
        <v>1.5208755376295E-3</v>
      </c>
      <c r="M501" s="1">
        <v>1.6354700749862999E-5</v>
      </c>
      <c r="N501" s="1">
        <v>1.51232164056652E-5</v>
      </c>
      <c r="O501" s="1">
        <v>1.5208755376294999E-5</v>
      </c>
    </row>
    <row r="502" spans="1:15" x14ac:dyDescent="0.2">
      <c r="A502" t="s">
        <v>74</v>
      </c>
      <c r="B502" t="s">
        <v>1586</v>
      </c>
      <c r="C502" t="s">
        <v>642</v>
      </c>
      <c r="D502">
        <v>1</v>
      </c>
      <c r="E502">
        <v>8</v>
      </c>
      <c r="F502">
        <v>4</v>
      </c>
      <c r="G502">
        <v>8.1773503749315104</v>
      </c>
      <c r="H502">
        <v>15.1232164056652</v>
      </c>
      <c r="I502">
        <v>12.167004301036</v>
      </c>
      <c r="J502">
        <v>8.1773503749315104E-4</v>
      </c>
      <c r="K502">
        <v>1.51232164056652E-3</v>
      </c>
      <c r="L502">
        <v>1.2167004301035999E-3</v>
      </c>
      <c r="M502" s="1">
        <v>8.1773503749315097E-6</v>
      </c>
      <c r="N502" s="1">
        <v>1.51232164056652E-5</v>
      </c>
      <c r="O502" s="1">
        <v>1.2167004301036001E-5</v>
      </c>
    </row>
    <row r="503" spans="1:15" x14ac:dyDescent="0.2">
      <c r="A503" t="s">
        <v>36</v>
      </c>
      <c r="B503" t="s">
        <v>120</v>
      </c>
      <c r="C503" t="s">
        <v>643</v>
      </c>
      <c r="D503">
        <v>1</v>
      </c>
      <c r="E503">
        <v>8</v>
      </c>
      <c r="F503">
        <v>11</v>
      </c>
      <c r="G503">
        <v>8.1773503749315104</v>
      </c>
      <c r="H503">
        <v>15.1232164056652</v>
      </c>
      <c r="I503">
        <v>33.459261827849097</v>
      </c>
      <c r="J503">
        <v>8.1773503749315104E-4</v>
      </c>
      <c r="K503">
        <v>1.51232164056652E-3</v>
      </c>
      <c r="L503">
        <v>3.34592618278491E-3</v>
      </c>
      <c r="M503" s="1">
        <v>8.1773503749315097E-6</v>
      </c>
      <c r="N503" s="1">
        <v>1.51232164056652E-5</v>
      </c>
      <c r="O503" s="1">
        <v>3.3459261827849101E-5</v>
      </c>
    </row>
    <row r="504" spans="1:15" x14ac:dyDescent="0.2">
      <c r="A504" t="s">
        <v>24</v>
      </c>
      <c r="B504" t="s">
        <v>190</v>
      </c>
      <c r="C504" t="s">
        <v>644</v>
      </c>
      <c r="D504">
        <v>4</v>
      </c>
      <c r="E504">
        <v>8</v>
      </c>
      <c r="F504">
        <v>12</v>
      </c>
      <c r="G504">
        <v>32.709401499726098</v>
      </c>
      <c r="H504">
        <v>15.1232164056652</v>
      </c>
      <c r="I504">
        <v>36.501012903108098</v>
      </c>
      <c r="J504">
        <v>3.2709401499726098E-3</v>
      </c>
      <c r="K504">
        <v>1.51232164056652E-3</v>
      </c>
      <c r="L504">
        <v>3.6501012903108099E-3</v>
      </c>
      <c r="M504" s="1">
        <v>3.27094014997261E-5</v>
      </c>
      <c r="N504" s="1">
        <v>1.51232164056652E-5</v>
      </c>
      <c r="O504" s="1">
        <v>3.6501012903108102E-5</v>
      </c>
    </row>
    <row r="505" spans="1:15" x14ac:dyDescent="0.2">
      <c r="A505" t="s">
        <v>63</v>
      </c>
      <c r="B505" t="s">
        <v>1541</v>
      </c>
      <c r="C505" t="s">
        <v>645</v>
      </c>
      <c r="D505" t="s">
        <v>112</v>
      </c>
      <c r="E505">
        <v>8</v>
      </c>
      <c r="F505">
        <v>9</v>
      </c>
      <c r="G505" t="s">
        <v>112</v>
      </c>
      <c r="H505">
        <v>15.1232164056652</v>
      </c>
      <c r="I505">
        <v>27.375759677331001</v>
      </c>
      <c r="J505" t="s">
        <v>112</v>
      </c>
      <c r="K505">
        <v>1.51232164056652E-3</v>
      </c>
      <c r="L505">
        <v>2.7375759677331002E-3</v>
      </c>
      <c r="M505" t="s">
        <v>112</v>
      </c>
      <c r="N505" s="1">
        <v>1.51232164056652E-5</v>
      </c>
      <c r="O505" s="1">
        <v>2.7375759677330998E-5</v>
      </c>
    </row>
    <row r="506" spans="1:15" x14ac:dyDescent="0.2">
      <c r="A506" t="s">
        <v>24</v>
      </c>
      <c r="B506" t="s">
        <v>220</v>
      </c>
      <c r="C506" t="s">
        <v>646</v>
      </c>
      <c r="D506">
        <v>1</v>
      </c>
      <c r="E506">
        <v>8</v>
      </c>
      <c r="F506">
        <v>3</v>
      </c>
      <c r="G506">
        <v>8.1773503749315104</v>
      </c>
      <c r="H506">
        <v>15.1232164056652</v>
      </c>
      <c r="I506">
        <v>9.1252532257770191</v>
      </c>
      <c r="J506">
        <v>8.1773503749315104E-4</v>
      </c>
      <c r="K506">
        <v>1.51232164056652E-3</v>
      </c>
      <c r="L506">
        <v>9.1252532257770096E-4</v>
      </c>
      <c r="M506" s="1">
        <v>8.1773503749315097E-6</v>
      </c>
      <c r="N506" s="1">
        <v>1.51232164056652E-5</v>
      </c>
      <c r="O506" s="1">
        <v>9.1252532257770203E-6</v>
      </c>
    </row>
    <row r="507" spans="1:15" x14ac:dyDescent="0.2">
      <c r="A507" t="s">
        <v>24</v>
      </c>
      <c r="B507" t="s">
        <v>190</v>
      </c>
      <c r="C507" t="s">
        <v>647</v>
      </c>
      <c r="D507" t="s">
        <v>112</v>
      </c>
      <c r="E507">
        <v>8</v>
      </c>
      <c r="F507">
        <v>6</v>
      </c>
      <c r="G507" t="s">
        <v>112</v>
      </c>
      <c r="H507">
        <v>15.1232164056652</v>
      </c>
      <c r="I507">
        <v>18.250506451553999</v>
      </c>
      <c r="J507" t="s">
        <v>112</v>
      </c>
      <c r="K507">
        <v>1.51232164056652E-3</v>
      </c>
      <c r="L507">
        <v>1.8250506451554E-3</v>
      </c>
      <c r="M507" t="s">
        <v>112</v>
      </c>
      <c r="N507" s="1">
        <v>1.51232164056652E-5</v>
      </c>
      <c r="O507" s="1">
        <v>1.8250506451554E-5</v>
      </c>
    </row>
    <row r="508" spans="1:15" x14ac:dyDescent="0.2">
      <c r="A508" t="s">
        <v>1</v>
      </c>
      <c r="B508" t="s">
        <v>1605</v>
      </c>
      <c r="C508" t="s">
        <v>648</v>
      </c>
      <c r="D508">
        <v>2</v>
      </c>
      <c r="E508">
        <v>8</v>
      </c>
      <c r="F508">
        <v>12</v>
      </c>
      <c r="G508">
        <v>16.354700749862999</v>
      </c>
      <c r="H508">
        <v>15.1232164056652</v>
      </c>
      <c r="I508">
        <v>36.501012903108098</v>
      </c>
      <c r="J508">
        <v>1.6354700749862999E-3</v>
      </c>
      <c r="K508">
        <v>1.51232164056652E-3</v>
      </c>
      <c r="L508">
        <v>3.6501012903108099E-3</v>
      </c>
      <c r="M508" s="1">
        <v>1.6354700749862999E-5</v>
      </c>
      <c r="N508" s="1">
        <v>1.51232164056652E-5</v>
      </c>
      <c r="O508" s="1">
        <v>3.6501012903108102E-5</v>
      </c>
    </row>
    <row r="509" spans="1:15" x14ac:dyDescent="0.2">
      <c r="A509" t="s">
        <v>65</v>
      </c>
      <c r="B509" t="s">
        <v>1391</v>
      </c>
      <c r="C509" t="s">
        <v>649</v>
      </c>
      <c r="D509">
        <v>6</v>
      </c>
      <c r="E509">
        <v>8</v>
      </c>
      <c r="F509">
        <v>13</v>
      </c>
      <c r="G509">
        <v>49.064102249589098</v>
      </c>
      <c r="H509">
        <v>15.1232164056652</v>
      </c>
      <c r="I509">
        <v>39.542763978367098</v>
      </c>
      <c r="J509">
        <v>4.9064102249589099E-3</v>
      </c>
      <c r="K509">
        <v>1.51232164056652E-3</v>
      </c>
      <c r="L509">
        <v>3.9542763978367102E-3</v>
      </c>
      <c r="M509" s="1">
        <v>4.9064102249589102E-5</v>
      </c>
      <c r="N509" s="1">
        <v>1.51232164056652E-5</v>
      </c>
      <c r="O509" s="1">
        <v>3.9542763978367102E-5</v>
      </c>
    </row>
    <row r="510" spans="1:15" x14ac:dyDescent="0.2">
      <c r="A510" t="s">
        <v>36</v>
      </c>
      <c r="B510" t="s">
        <v>1551</v>
      </c>
      <c r="C510" t="s">
        <v>650</v>
      </c>
      <c r="D510">
        <v>1</v>
      </c>
      <c r="E510">
        <v>7</v>
      </c>
      <c r="F510">
        <v>7</v>
      </c>
      <c r="G510">
        <v>8.1773503749315104</v>
      </c>
      <c r="H510">
        <v>13.232814354957</v>
      </c>
      <c r="I510">
        <v>21.292257526813</v>
      </c>
      <c r="J510">
        <v>8.1773503749315104E-4</v>
      </c>
      <c r="K510">
        <v>1.3232814354957E-3</v>
      </c>
      <c r="L510">
        <v>2.1292257526812999E-3</v>
      </c>
      <c r="M510" s="1">
        <v>8.1773503749315097E-6</v>
      </c>
      <c r="N510" s="1">
        <v>1.3232814354957E-5</v>
      </c>
      <c r="O510" s="1">
        <v>2.1292257526813001E-5</v>
      </c>
    </row>
    <row r="511" spans="1:15" x14ac:dyDescent="0.2">
      <c r="A511" t="s">
        <v>1</v>
      </c>
      <c r="B511" t="s">
        <v>5</v>
      </c>
      <c r="C511" t="s">
        <v>651</v>
      </c>
      <c r="D511">
        <v>9</v>
      </c>
      <c r="E511">
        <v>7</v>
      </c>
      <c r="F511">
        <v>11</v>
      </c>
      <c r="G511">
        <v>73.596153374383604</v>
      </c>
      <c r="H511">
        <v>13.232814354957</v>
      </c>
      <c r="I511">
        <v>33.459261827849097</v>
      </c>
      <c r="J511">
        <v>7.3596153374383601E-3</v>
      </c>
      <c r="K511">
        <v>1.3232814354957E-3</v>
      </c>
      <c r="L511">
        <v>3.34592618278491E-3</v>
      </c>
      <c r="M511" s="1">
        <v>7.3596153374383606E-5</v>
      </c>
      <c r="N511" s="1">
        <v>1.3232814354957E-5</v>
      </c>
      <c r="O511" s="1">
        <v>3.3459261827849101E-5</v>
      </c>
    </row>
    <row r="512" spans="1:15" x14ac:dyDescent="0.2">
      <c r="A512" t="s">
        <v>24</v>
      </c>
      <c r="B512" t="s">
        <v>1532</v>
      </c>
      <c r="C512" t="s">
        <v>652</v>
      </c>
      <c r="D512">
        <v>3</v>
      </c>
      <c r="E512">
        <v>7</v>
      </c>
      <c r="F512">
        <v>1</v>
      </c>
      <c r="G512">
        <v>24.532051124794499</v>
      </c>
      <c r="H512">
        <v>13.232814354957</v>
      </c>
      <c r="I512">
        <v>3.0417510752590098</v>
      </c>
      <c r="J512">
        <v>2.4532051124794502E-3</v>
      </c>
      <c r="K512">
        <v>1.3232814354957E-3</v>
      </c>
      <c r="L512">
        <v>3.0417510752590101E-4</v>
      </c>
      <c r="M512" s="1">
        <v>2.45320511247945E-5</v>
      </c>
      <c r="N512" s="1">
        <v>1.3232814354957E-5</v>
      </c>
      <c r="O512" s="1">
        <v>3.0417510752590099E-6</v>
      </c>
    </row>
    <row r="513" spans="1:15" x14ac:dyDescent="0.2">
      <c r="A513" t="s">
        <v>24</v>
      </c>
      <c r="B513" t="s">
        <v>32</v>
      </c>
      <c r="C513" t="s">
        <v>653</v>
      </c>
      <c r="D513">
        <v>1</v>
      </c>
      <c r="E513">
        <v>7</v>
      </c>
      <c r="F513">
        <v>6</v>
      </c>
      <c r="G513">
        <v>8.1773503749315104</v>
      </c>
      <c r="H513">
        <v>13.232814354957</v>
      </c>
      <c r="I513">
        <v>18.250506451553999</v>
      </c>
      <c r="J513">
        <v>8.1773503749315104E-4</v>
      </c>
      <c r="K513">
        <v>1.3232814354957E-3</v>
      </c>
      <c r="L513">
        <v>1.8250506451554E-3</v>
      </c>
      <c r="M513" s="1">
        <v>8.1773503749315097E-6</v>
      </c>
      <c r="N513" s="1">
        <v>1.3232814354957E-5</v>
      </c>
      <c r="O513" s="1">
        <v>1.8250506451554E-5</v>
      </c>
    </row>
    <row r="514" spans="1:15" x14ac:dyDescent="0.2">
      <c r="A514" t="s">
        <v>88</v>
      </c>
      <c r="B514" t="s">
        <v>1570</v>
      </c>
      <c r="C514" t="s">
        <v>654</v>
      </c>
      <c r="D514">
        <v>2</v>
      </c>
      <c r="E514">
        <v>7</v>
      </c>
      <c r="F514">
        <v>5</v>
      </c>
      <c r="G514">
        <v>16.354700749862999</v>
      </c>
      <c r="H514">
        <v>13.232814354957</v>
      </c>
      <c r="I514">
        <v>15.208755376295001</v>
      </c>
      <c r="J514">
        <v>1.6354700749862999E-3</v>
      </c>
      <c r="K514">
        <v>1.3232814354957E-3</v>
      </c>
      <c r="L514">
        <v>1.5208755376295E-3</v>
      </c>
      <c r="M514" s="1">
        <v>1.6354700749862999E-5</v>
      </c>
      <c r="N514" s="1">
        <v>1.3232814354957E-5</v>
      </c>
      <c r="O514" s="1">
        <v>1.5208755376294999E-5</v>
      </c>
    </row>
    <row r="515" spans="1:15" x14ac:dyDescent="0.2">
      <c r="A515" t="s">
        <v>24</v>
      </c>
      <c r="B515" t="s">
        <v>16</v>
      </c>
      <c r="C515" t="s">
        <v>655</v>
      </c>
      <c r="D515" t="s">
        <v>112</v>
      </c>
      <c r="E515">
        <v>7</v>
      </c>
      <c r="F515">
        <v>6</v>
      </c>
      <c r="G515" t="s">
        <v>112</v>
      </c>
      <c r="H515">
        <v>13.232814354957</v>
      </c>
      <c r="I515">
        <v>18.250506451553999</v>
      </c>
      <c r="J515" t="s">
        <v>112</v>
      </c>
      <c r="K515">
        <v>1.3232814354957E-3</v>
      </c>
      <c r="L515">
        <v>1.8250506451554E-3</v>
      </c>
      <c r="M515" t="s">
        <v>112</v>
      </c>
      <c r="N515" s="1">
        <v>1.3232814354957E-5</v>
      </c>
      <c r="O515" s="1">
        <v>1.8250506451554E-5</v>
      </c>
    </row>
    <row r="516" spans="1:15" x14ac:dyDescent="0.2">
      <c r="A516" t="s">
        <v>24</v>
      </c>
      <c r="B516" t="s">
        <v>1606</v>
      </c>
      <c r="C516" t="s">
        <v>656</v>
      </c>
      <c r="D516">
        <v>1</v>
      </c>
      <c r="E516">
        <v>7</v>
      </c>
      <c r="F516">
        <v>6</v>
      </c>
      <c r="G516">
        <v>8.1773503749315104</v>
      </c>
      <c r="H516">
        <v>13.232814354957</v>
      </c>
      <c r="I516">
        <v>18.250506451553999</v>
      </c>
      <c r="J516">
        <v>8.1773503749315104E-4</v>
      </c>
      <c r="K516">
        <v>1.3232814354957E-3</v>
      </c>
      <c r="L516">
        <v>1.8250506451554E-3</v>
      </c>
      <c r="M516" s="1">
        <v>8.1773503749315097E-6</v>
      </c>
      <c r="N516" s="1">
        <v>1.3232814354957E-5</v>
      </c>
      <c r="O516" s="1">
        <v>1.8250506451554E-5</v>
      </c>
    </row>
    <row r="517" spans="1:15" x14ac:dyDescent="0.2">
      <c r="A517" t="s">
        <v>72</v>
      </c>
      <c r="B517" t="s">
        <v>1607</v>
      </c>
      <c r="C517" t="s">
        <v>657</v>
      </c>
      <c r="D517" t="s">
        <v>112</v>
      </c>
      <c r="E517">
        <v>7</v>
      </c>
      <c r="F517">
        <v>5</v>
      </c>
      <c r="G517" t="s">
        <v>112</v>
      </c>
      <c r="H517">
        <v>13.232814354957</v>
      </c>
      <c r="I517">
        <v>15.208755376295001</v>
      </c>
      <c r="J517" t="s">
        <v>112</v>
      </c>
      <c r="K517">
        <v>1.3232814354957E-3</v>
      </c>
      <c r="L517">
        <v>1.5208755376295E-3</v>
      </c>
      <c r="M517" t="s">
        <v>112</v>
      </c>
      <c r="N517" s="1">
        <v>1.3232814354957E-5</v>
      </c>
      <c r="O517" s="1">
        <v>1.5208755376294999E-5</v>
      </c>
    </row>
    <row r="518" spans="1:15" x14ac:dyDescent="0.2">
      <c r="A518" t="s">
        <v>36</v>
      </c>
      <c r="B518" t="s">
        <v>1608</v>
      </c>
      <c r="C518" t="s">
        <v>658</v>
      </c>
      <c r="D518" t="s">
        <v>112</v>
      </c>
      <c r="E518">
        <v>7</v>
      </c>
      <c r="F518">
        <v>6</v>
      </c>
      <c r="G518" t="s">
        <v>112</v>
      </c>
      <c r="H518">
        <v>13.232814354957</v>
      </c>
      <c r="I518">
        <v>18.250506451553999</v>
      </c>
      <c r="J518" t="s">
        <v>112</v>
      </c>
      <c r="K518">
        <v>1.3232814354957E-3</v>
      </c>
      <c r="L518">
        <v>1.8250506451554E-3</v>
      </c>
      <c r="M518" t="s">
        <v>112</v>
      </c>
      <c r="N518" s="1">
        <v>1.3232814354957E-5</v>
      </c>
      <c r="O518" s="1">
        <v>1.8250506451554E-5</v>
      </c>
    </row>
    <row r="519" spans="1:15" x14ac:dyDescent="0.2">
      <c r="A519" t="s">
        <v>92</v>
      </c>
      <c r="B519" t="s">
        <v>1609</v>
      </c>
      <c r="C519" t="s">
        <v>659</v>
      </c>
      <c r="D519">
        <v>4</v>
      </c>
      <c r="E519">
        <v>7</v>
      </c>
      <c r="F519">
        <v>9</v>
      </c>
      <c r="G519">
        <v>32.709401499726098</v>
      </c>
      <c r="H519">
        <v>13.232814354957</v>
      </c>
      <c r="I519">
        <v>27.375759677331001</v>
      </c>
      <c r="J519">
        <v>3.2709401499726098E-3</v>
      </c>
      <c r="K519">
        <v>1.3232814354957E-3</v>
      </c>
      <c r="L519">
        <v>2.7375759677331002E-3</v>
      </c>
      <c r="M519" s="1">
        <v>3.27094014997261E-5</v>
      </c>
      <c r="N519" s="1">
        <v>1.3232814354957E-5</v>
      </c>
      <c r="O519" s="1">
        <v>2.7375759677330998E-5</v>
      </c>
    </row>
    <row r="520" spans="1:15" x14ac:dyDescent="0.2">
      <c r="A520" t="s">
        <v>1</v>
      </c>
      <c r="B520" t="s">
        <v>1610</v>
      </c>
      <c r="C520" t="s">
        <v>660</v>
      </c>
      <c r="D520">
        <v>1</v>
      </c>
      <c r="E520">
        <v>7</v>
      </c>
      <c r="F520">
        <v>2</v>
      </c>
      <c r="G520">
        <v>8.1773503749315104</v>
      </c>
      <c r="H520">
        <v>13.232814354957</v>
      </c>
      <c r="I520">
        <v>6.0835021505180098</v>
      </c>
      <c r="J520">
        <v>8.1773503749315104E-4</v>
      </c>
      <c r="K520">
        <v>1.3232814354957E-3</v>
      </c>
      <c r="L520">
        <v>6.0835021505180103E-4</v>
      </c>
      <c r="M520" s="1">
        <v>8.1773503749315097E-6</v>
      </c>
      <c r="N520" s="1">
        <v>1.3232814354957E-5</v>
      </c>
      <c r="O520" s="1">
        <v>6.0835021505180096E-6</v>
      </c>
    </row>
    <row r="521" spans="1:15" x14ac:dyDescent="0.2">
      <c r="A521" t="s">
        <v>63</v>
      </c>
      <c r="B521" t="s">
        <v>1611</v>
      </c>
      <c r="C521" t="s">
        <v>661</v>
      </c>
      <c r="D521">
        <v>3</v>
      </c>
      <c r="E521">
        <v>7</v>
      </c>
      <c r="F521">
        <v>1</v>
      </c>
      <c r="G521">
        <v>24.532051124794499</v>
      </c>
      <c r="H521">
        <v>13.232814354957</v>
      </c>
      <c r="I521">
        <v>3.0417510752590098</v>
      </c>
      <c r="J521">
        <v>2.4532051124794502E-3</v>
      </c>
      <c r="K521">
        <v>1.3232814354957E-3</v>
      </c>
      <c r="L521">
        <v>3.0417510752590101E-4</v>
      </c>
      <c r="M521" s="1">
        <v>2.45320511247945E-5</v>
      </c>
      <c r="N521" s="1">
        <v>1.3232814354957E-5</v>
      </c>
      <c r="O521" s="1">
        <v>3.0417510752590099E-6</v>
      </c>
    </row>
    <row r="522" spans="1:15" x14ac:dyDescent="0.2">
      <c r="A522" t="s">
        <v>24</v>
      </c>
      <c r="B522" t="s">
        <v>1612</v>
      </c>
      <c r="C522" t="s">
        <v>662</v>
      </c>
      <c r="D522">
        <v>1</v>
      </c>
      <c r="E522">
        <v>7</v>
      </c>
      <c r="F522">
        <v>4</v>
      </c>
      <c r="G522">
        <v>8.1773503749315104</v>
      </c>
      <c r="H522">
        <v>13.232814354957</v>
      </c>
      <c r="I522">
        <v>12.167004301036</v>
      </c>
      <c r="J522">
        <v>8.1773503749315104E-4</v>
      </c>
      <c r="K522">
        <v>1.3232814354957E-3</v>
      </c>
      <c r="L522">
        <v>1.2167004301035999E-3</v>
      </c>
      <c r="M522" s="1">
        <v>8.1773503749315097E-6</v>
      </c>
      <c r="N522" s="1">
        <v>1.3232814354957E-5</v>
      </c>
      <c r="O522" s="1">
        <v>1.2167004301036001E-5</v>
      </c>
    </row>
    <row r="523" spans="1:15" x14ac:dyDescent="0.2">
      <c r="A523" t="s">
        <v>1</v>
      </c>
      <c r="B523" t="s">
        <v>6</v>
      </c>
      <c r="C523" t="s">
        <v>663</v>
      </c>
      <c r="D523" t="s">
        <v>112</v>
      </c>
      <c r="E523">
        <v>7</v>
      </c>
      <c r="F523">
        <v>8</v>
      </c>
      <c r="G523" t="s">
        <v>112</v>
      </c>
      <c r="H523">
        <v>13.232814354957</v>
      </c>
      <c r="I523">
        <v>24.334008602072</v>
      </c>
      <c r="J523" t="s">
        <v>112</v>
      </c>
      <c r="K523">
        <v>1.3232814354957E-3</v>
      </c>
      <c r="L523">
        <v>2.4334008602071998E-3</v>
      </c>
      <c r="M523" t="s">
        <v>112</v>
      </c>
      <c r="N523" s="1">
        <v>1.3232814354957E-5</v>
      </c>
      <c r="O523" s="1">
        <v>2.4334008602072001E-5</v>
      </c>
    </row>
    <row r="524" spans="1:15" x14ac:dyDescent="0.2">
      <c r="A524" t="s">
        <v>24</v>
      </c>
      <c r="B524" t="s">
        <v>1613</v>
      </c>
      <c r="C524" t="s">
        <v>664</v>
      </c>
      <c r="D524">
        <v>3</v>
      </c>
      <c r="E524">
        <v>7</v>
      </c>
      <c r="F524">
        <v>3</v>
      </c>
      <c r="G524">
        <v>24.532051124794499</v>
      </c>
      <c r="H524">
        <v>13.232814354957</v>
      </c>
      <c r="I524">
        <v>9.1252532257770191</v>
      </c>
      <c r="J524">
        <v>2.4532051124794502E-3</v>
      </c>
      <c r="K524">
        <v>1.3232814354957E-3</v>
      </c>
      <c r="L524">
        <v>9.1252532257770096E-4</v>
      </c>
      <c r="M524" s="1">
        <v>2.45320511247945E-5</v>
      </c>
      <c r="N524" s="1">
        <v>1.3232814354957E-5</v>
      </c>
      <c r="O524" s="1">
        <v>9.1252532257770203E-6</v>
      </c>
    </row>
    <row r="525" spans="1:15" x14ac:dyDescent="0.2">
      <c r="A525" t="s">
        <v>24</v>
      </c>
      <c r="B525" t="s">
        <v>210</v>
      </c>
      <c r="C525" t="s">
        <v>665</v>
      </c>
      <c r="D525">
        <v>1</v>
      </c>
      <c r="E525">
        <v>7</v>
      </c>
      <c r="F525">
        <v>14</v>
      </c>
      <c r="G525">
        <v>8.1773503749315104</v>
      </c>
      <c r="H525">
        <v>13.232814354957</v>
      </c>
      <c r="I525">
        <v>42.584515053626099</v>
      </c>
      <c r="J525">
        <v>8.1773503749315104E-4</v>
      </c>
      <c r="K525">
        <v>1.3232814354957E-3</v>
      </c>
      <c r="L525">
        <v>4.2584515053626102E-3</v>
      </c>
      <c r="M525" s="1">
        <v>8.1773503749315097E-6</v>
      </c>
      <c r="N525" s="1">
        <v>1.3232814354957E-5</v>
      </c>
      <c r="O525" s="1">
        <v>4.2584515053626103E-5</v>
      </c>
    </row>
    <row r="526" spans="1:15" x14ac:dyDescent="0.2">
      <c r="A526" t="s">
        <v>82</v>
      </c>
      <c r="B526" t="s">
        <v>1492</v>
      </c>
      <c r="C526" t="s">
        <v>666</v>
      </c>
      <c r="D526" t="s">
        <v>112</v>
      </c>
      <c r="E526">
        <v>7</v>
      </c>
      <c r="F526">
        <v>6</v>
      </c>
      <c r="G526" t="s">
        <v>112</v>
      </c>
      <c r="H526">
        <v>13.232814354957</v>
      </c>
      <c r="I526">
        <v>18.250506451553999</v>
      </c>
      <c r="J526" t="s">
        <v>112</v>
      </c>
      <c r="K526">
        <v>1.3232814354957E-3</v>
      </c>
      <c r="L526">
        <v>1.8250506451554E-3</v>
      </c>
      <c r="M526" t="s">
        <v>112</v>
      </c>
      <c r="N526" s="1">
        <v>1.3232814354957E-5</v>
      </c>
      <c r="O526" s="1">
        <v>1.8250506451554E-5</v>
      </c>
    </row>
    <row r="527" spans="1:15" x14ac:dyDescent="0.2">
      <c r="A527" t="s">
        <v>24</v>
      </c>
      <c r="B527" t="s">
        <v>1548</v>
      </c>
      <c r="C527" t="s">
        <v>667</v>
      </c>
      <c r="D527">
        <v>1</v>
      </c>
      <c r="E527">
        <v>7</v>
      </c>
      <c r="F527">
        <v>2</v>
      </c>
      <c r="G527">
        <v>8.1773503749315104</v>
      </c>
      <c r="H527">
        <v>13.232814354957</v>
      </c>
      <c r="I527">
        <v>6.0835021505180098</v>
      </c>
      <c r="J527">
        <v>8.1773503749315104E-4</v>
      </c>
      <c r="K527">
        <v>1.3232814354957E-3</v>
      </c>
      <c r="L527">
        <v>6.0835021505180103E-4</v>
      </c>
      <c r="M527" s="1">
        <v>8.1773503749315097E-6</v>
      </c>
      <c r="N527" s="1">
        <v>1.3232814354957E-5</v>
      </c>
      <c r="O527" s="1">
        <v>6.0835021505180096E-6</v>
      </c>
    </row>
    <row r="528" spans="1:15" x14ac:dyDescent="0.2">
      <c r="A528" t="s">
        <v>24</v>
      </c>
      <c r="B528" t="s">
        <v>1614</v>
      </c>
      <c r="C528" t="s">
        <v>668</v>
      </c>
      <c r="D528">
        <v>2</v>
      </c>
      <c r="E528">
        <v>7</v>
      </c>
      <c r="F528">
        <v>3</v>
      </c>
      <c r="G528">
        <v>16.354700749862999</v>
      </c>
      <c r="H528">
        <v>13.232814354957</v>
      </c>
      <c r="I528">
        <v>9.1252532257770191</v>
      </c>
      <c r="J528">
        <v>1.6354700749862999E-3</v>
      </c>
      <c r="K528">
        <v>1.3232814354957E-3</v>
      </c>
      <c r="L528">
        <v>9.1252532257770096E-4</v>
      </c>
      <c r="M528" s="1">
        <v>1.6354700749862999E-5</v>
      </c>
      <c r="N528" s="1">
        <v>1.3232814354957E-5</v>
      </c>
      <c r="O528" s="1">
        <v>9.1252532257770203E-6</v>
      </c>
    </row>
    <row r="529" spans="1:15" x14ac:dyDescent="0.2">
      <c r="A529" t="s">
        <v>63</v>
      </c>
      <c r="B529" t="s">
        <v>1428</v>
      </c>
      <c r="C529" t="s">
        <v>669</v>
      </c>
      <c r="D529">
        <v>2</v>
      </c>
      <c r="E529">
        <v>7</v>
      </c>
      <c r="F529">
        <v>13</v>
      </c>
      <c r="G529">
        <v>16.354700749862999</v>
      </c>
      <c r="H529">
        <v>13.232814354957</v>
      </c>
      <c r="I529">
        <v>39.542763978367098</v>
      </c>
      <c r="J529">
        <v>1.6354700749862999E-3</v>
      </c>
      <c r="K529">
        <v>1.3232814354957E-3</v>
      </c>
      <c r="L529">
        <v>3.9542763978367102E-3</v>
      </c>
      <c r="M529" s="1">
        <v>1.6354700749862999E-5</v>
      </c>
      <c r="N529" s="1">
        <v>1.3232814354957E-5</v>
      </c>
      <c r="O529" s="1">
        <v>3.9542763978367102E-5</v>
      </c>
    </row>
    <row r="530" spans="1:15" x14ac:dyDescent="0.2">
      <c r="A530" t="s">
        <v>85</v>
      </c>
      <c r="B530" t="s">
        <v>1561</v>
      </c>
      <c r="C530" t="s">
        <v>670</v>
      </c>
      <c r="D530">
        <v>1</v>
      </c>
      <c r="E530">
        <v>7</v>
      </c>
      <c r="F530">
        <v>3</v>
      </c>
      <c r="G530">
        <v>8.1773503749315104</v>
      </c>
      <c r="H530">
        <v>13.232814354957</v>
      </c>
      <c r="I530">
        <v>9.1252532257770191</v>
      </c>
      <c r="J530">
        <v>8.1773503749315104E-4</v>
      </c>
      <c r="K530">
        <v>1.3232814354957E-3</v>
      </c>
      <c r="L530">
        <v>9.1252532257770096E-4</v>
      </c>
      <c r="M530" s="1">
        <v>8.1773503749315097E-6</v>
      </c>
      <c r="N530" s="1">
        <v>1.3232814354957E-5</v>
      </c>
      <c r="O530" s="1">
        <v>9.1252532257770203E-6</v>
      </c>
    </row>
    <row r="531" spans="1:15" x14ac:dyDescent="0.2">
      <c r="A531" t="s">
        <v>74</v>
      </c>
      <c r="B531" t="s">
        <v>1615</v>
      </c>
      <c r="C531" t="s">
        <v>671</v>
      </c>
      <c r="D531">
        <v>12</v>
      </c>
      <c r="E531">
        <v>7</v>
      </c>
      <c r="F531">
        <v>13</v>
      </c>
      <c r="G531">
        <v>98.128204499178196</v>
      </c>
      <c r="H531">
        <v>13.232814354957</v>
      </c>
      <c r="I531">
        <v>39.542763978367098</v>
      </c>
      <c r="J531">
        <v>9.8128204499178199E-3</v>
      </c>
      <c r="K531">
        <v>1.3232814354957E-3</v>
      </c>
      <c r="L531">
        <v>3.9542763978367102E-3</v>
      </c>
      <c r="M531" s="1">
        <v>9.8128204499178204E-5</v>
      </c>
      <c r="N531" s="1">
        <v>1.3232814354957E-5</v>
      </c>
      <c r="O531" s="1">
        <v>3.9542763978367102E-5</v>
      </c>
    </row>
    <row r="532" spans="1:15" x14ac:dyDescent="0.2">
      <c r="A532" t="s">
        <v>24</v>
      </c>
      <c r="B532" t="s">
        <v>190</v>
      </c>
      <c r="C532" t="s">
        <v>672</v>
      </c>
      <c r="D532">
        <v>2</v>
      </c>
      <c r="E532">
        <v>7</v>
      </c>
      <c r="F532">
        <v>9</v>
      </c>
      <c r="G532">
        <v>16.354700749862999</v>
      </c>
      <c r="H532">
        <v>13.232814354957</v>
      </c>
      <c r="I532">
        <v>27.375759677331001</v>
      </c>
      <c r="J532">
        <v>1.6354700749862999E-3</v>
      </c>
      <c r="K532">
        <v>1.3232814354957E-3</v>
      </c>
      <c r="L532">
        <v>2.7375759677331002E-3</v>
      </c>
      <c r="M532" s="1">
        <v>1.6354700749862999E-5</v>
      </c>
      <c r="N532" s="1">
        <v>1.3232814354957E-5</v>
      </c>
      <c r="O532" s="1">
        <v>2.7375759677330998E-5</v>
      </c>
    </row>
    <row r="533" spans="1:15" x14ac:dyDescent="0.2">
      <c r="A533" t="s">
        <v>36</v>
      </c>
      <c r="B533" t="s">
        <v>122</v>
      </c>
      <c r="C533" t="s">
        <v>673</v>
      </c>
      <c r="D533">
        <v>3</v>
      </c>
      <c r="E533">
        <v>7</v>
      </c>
      <c r="F533">
        <v>1</v>
      </c>
      <c r="G533">
        <v>24.532051124794499</v>
      </c>
      <c r="H533">
        <v>13.232814354957</v>
      </c>
      <c r="I533">
        <v>3.0417510752590098</v>
      </c>
      <c r="J533">
        <v>2.4532051124794502E-3</v>
      </c>
      <c r="K533">
        <v>1.3232814354957E-3</v>
      </c>
      <c r="L533">
        <v>3.0417510752590101E-4</v>
      </c>
      <c r="M533" s="1">
        <v>2.45320511247945E-5</v>
      </c>
      <c r="N533" s="1">
        <v>1.3232814354957E-5</v>
      </c>
      <c r="O533" s="1">
        <v>3.0417510752590099E-6</v>
      </c>
    </row>
    <row r="534" spans="1:15" x14ac:dyDescent="0.2">
      <c r="A534" t="s">
        <v>50</v>
      </c>
      <c r="B534" t="s">
        <v>1500</v>
      </c>
      <c r="C534" t="s">
        <v>674</v>
      </c>
      <c r="D534">
        <v>2</v>
      </c>
      <c r="E534">
        <v>7</v>
      </c>
      <c r="F534">
        <v>7</v>
      </c>
      <c r="G534">
        <v>16.354700749862999</v>
      </c>
      <c r="H534">
        <v>13.232814354957</v>
      </c>
      <c r="I534">
        <v>21.292257526813</v>
      </c>
      <c r="J534">
        <v>1.6354700749862999E-3</v>
      </c>
      <c r="K534">
        <v>1.3232814354957E-3</v>
      </c>
      <c r="L534">
        <v>2.1292257526812999E-3</v>
      </c>
      <c r="M534" s="1">
        <v>1.6354700749862999E-5</v>
      </c>
      <c r="N534" s="1">
        <v>1.3232814354957E-5</v>
      </c>
      <c r="O534" s="1">
        <v>2.1292257526813001E-5</v>
      </c>
    </row>
    <row r="535" spans="1:15" x14ac:dyDescent="0.2">
      <c r="A535" t="s">
        <v>24</v>
      </c>
      <c r="B535" t="s">
        <v>1616</v>
      </c>
      <c r="C535" t="s">
        <v>675</v>
      </c>
      <c r="D535">
        <v>3</v>
      </c>
      <c r="E535">
        <v>7</v>
      </c>
      <c r="F535">
        <v>1</v>
      </c>
      <c r="G535">
        <v>24.532051124794499</v>
      </c>
      <c r="H535">
        <v>13.232814354957</v>
      </c>
      <c r="I535">
        <v>3.0417510752590098</v>
      </c>
      <c r="J535">
        <v>2.4532051124794502E-3</v>
      </c>
      <c r="K535">
        <v>1.3232814354957E-3</v>
      </c>
      <c r="L535">
        <v>3.0417510752590101E-4</v>
      </c>
      <c r="M535" s="1">
        <v>2.45320511247945E-5</v>
      </c>
      <c r="N535" s="1">
        <v>1.3232814354957E-5</v>
      </c>
      <c r="O535" s="1">
        <v>3.0417510752590099E-6</v>
      </c>
    </row>
    <row r="536" spans="1:15" x14ac:dyDescent="0.2">
      <c r="A536" t="s">
        <v>72</v>
      </c>
      <c r="B536" t="s">
        <v>1617</v>
      </c>
      <c r="C536" t="s">
        <v>676</v>
      </c>
      <c r="D536">
        <v>6</v>
      </c>
      <c r="E536">
        <v>7</v>
      </c>
      <c r="F536">
        <v>16</v>
      </c>
      <c r="G536">
        <v>49.064102249589098</v>
      </c>
      <c r="H536">
        <v>13.232814354957</v>
      </c>
      <c r="I536">
        <v>48.6680172041441</v>
      </c>
      <c r="J536">
        <v>4.9064102249589099E-3</v>
      </c>
      <c r="K536">
        <v>1.3232814354957E-3</v>
      </c>
      <c r="L536">
        <v>4.86680172041441E-3</v>
      </c>
      <c r="M536" s="1">
        <v>4.9064102249589102E-5</v>
      </c>
      <c r="N536" s="1">
        <v>1.3232814354957E-5</v>
      </c>
      <c r="O536" s="1">
        <v>4.8668017204144097E-5</v>
      </c>
    </row>
    <row r="537" spans="1:15" x14ac:dyDescent="0.2">
      <c r="A537" t="s">
        <v>24</v>
      </c>
      <c r="B537" t="s">
        <v>242</v>
      </c>
      <c r="C537" t="s">
        <v>677</v>
      </c>
      <c r="D537">
        <v>2</v>
      </c>
      <c r="E537">
        <v>7</v>
      </c>
      <c r="F537">
        <v>9</v>
      </c>
      <c r="G537">
        <v>16.354700749862999</v>
      </c>
      <c r="H537">
        <v>13.232814354957</v>
      </c>
      <c r="I537">
        <v>27.375759677331001</v>
      </c>
      <c r="J537">
        <v>1.6354700749862999E-3</v>
      </c>
      <c r="K537">
        <v>1.3232814354957E-3</v>
      </c>
      <c r="L537">
        <v>2.7375759677331002E-3</v>
      </c>
      <c r="M537" s="1">
        <v>1.6354700749862999E-5</v>
      </c>
      <c r="N537" s="1">
        <v>1.3232814354957E-5</v>
      </c>
      <c r="O537" s="1">
        <v>2.7375759677330998E-5</v>
      </c>
    </row>
    <row r="538" spans="1:15" x14ac:dyDescent="0.2">
      <c r="A538" t="s">
        <v>1</v>
      </c>
      <c r="B538" t="s">
        <v>678</v>
      </c>
      <c r="C538" t="s">
        <v>678</v>
      </c>
      <c r="D538">
        <v>2</v>
      </c>
      <c r="E538">
        <v>7</v>
      </c>
      <c r="F538">
        <v>5</v>
      </c>
      <c r="G538">
        <v>16.354700749862999</v>
      </c>
      <c r="H538">
        <v>13.232814354957</v>
      </c>
      <c r="I538">
        <v>15.208755376295001</v>
      </c>
      <c r="J538">
        <v>1.6354700749862999E-3</v>
      </c>
      <c r="K538">
        <v>1.3232814354957E-3</v>
      </c>
      <c r="L538">
        <v>1.5208755376295E-3</v>
      </c>
      <c r="M538" s="1">
        <v>1.6354700749862999E-5</v>
      </c>
      <c r="N538" s="1">
        <v>1.3232814354957E-5</v>
      </c>
      <c r="O538" s="1">
        <v>1.5208755376294999E-5</v>
      </c>
    </row>
    <row r="539" spans="1:15" x14ac:dyDescent="0.2">
      <c r="A539" t="s">
        <v>24</v>
      </c>
      <c r="B539" t="s">
        <v>1618</v>
      </c>
      <c r="C539" t="s">
        <v>679</v>
      </c>
      <c r="D539">
        <v>1</v>
      </c>
      <c r="E539">
        <v>7</v>
      </c>
      <c r="F539">
        <v>7</v>
      </c>
      <c r="G539">
        <v>8.1773503749315104</v>
      </c>
      <c r="H539">
        <v>13.232814354957</v>
      </c>
      <c r="I539">
        <v>21.292257526813</v>
      </c>
      <c r="J539">
        <v>8.1773503749315104E-4</v>
      </c>
      <c r="K539">
        <v>1.3232814354957E-3</v>
      </c>
      <c r="L539">
        <v>2.1292257526812999E-3</v>
      </c>
      <c r="M539" s="1">
        <v>8.1773503749315097E-6</v>
      </c>
      <c r="N539" s="1">
        <v>1.3232814354957E-5</v>
      </c>
      <c r="O539" s="1">
        <v>2.1292257526813001E-5</v>
      </c>
    </row>
    <row r="540" spans="1:15" x14ac:dyDescent="0.2">
      <c r="A540" t="s">
        <v>76</v>
      </c>
      <c r="B540" t="s">
        <v>1477</v>
      </c>
      <c r="C540" t="s">
        <v>680</v>
      </c>
      <c r="D540">
        <v>2</v>
      </c>
      <c r="E540">
        <v>7</v>
      </c>
      <c r="F540">
        <v>5</v>
      </c>
      <c r="G540">
        <v>16.354700749862999</v>
      </c>
      <c r="H540">
        <v>13.232814354957</v>
      </c>
      <c r="I540">
        <v>15.208755376295001</v>
      </c>
      <c r="J540">
        <v>1.6354700749862999E-3</v>
      </c>
      <c r="K540">
        <v>1.3232814354957E-3</v>
      </c>
      <c r="L540">
        <v>1.5208755376295E-3</v>
      </c>
      <c r="M540" s="1">
        <v>1.6354700749862999E-5</v>
      </c>
      <c r="N540" s="1">
        <v>1.3232814354957E-5</v>
      </c>
      <c r="O540" s="1">
        <v>1.5208755376294999E-5</v>
      </c>
    </row>
    <row r="541" spans="1:15" x14ac:dyDescent="0.2">
      <c r="A541" t="s">
        <v>1</v>
      </c>
      <c r="B541" t="s">
        <v>4</v>
      </c>
      <c r="C541" t="s">
        <v>681</v>
      </c>
      <c r="D541">
        <v>3</v>
      </c>
      <c r="E541">
        <v>7</v>
      </c>
      <c r="F541">
        <v>7</v>
      </c>
      <c r="G541">
        <v>24.532051124794499</v>
      </c>
      <c r="H541">
        <v>13.232814354957</v>
      </c>
      <c r="I541">
        <v>21.292257526813</v>
      </c>
      <c r="J541">
        <v>2.4532051124794502E-3</v>
      </c>
      <c r="K541">
        <v>1.3232814354957E-3</v>
      </c>
      <c r="L541">
        <v>2.1292257526812999E-3</v>
      </c>
      <c r="M541" s="1">
        <v>2.45320511247945E-5</v>
      </c>
      <c r="N541" s="1">
        <v>1.3232814354957E-5</v>
      </c>
      <c r="O541" s="1">
        <v>2.1292257526813001E-5</v>
      </c>
    </row>
    <row r="542" spans="1:15" x14ac:dyDescent="0.2">
      <c r="A542" t="s">
        <v>77</v>
      </c>
      <c r="B542" t="s">
        <v>1619</v>
      </c>
      <c r="C542" t="s">
        <v>682</v>
      </c>
      <c r="D542">
        <v>2</v>
      </c>
      <c r="E542">
        <v>7</v>
      </c>
      <c r="F542">
        <v>3</v>
      </c>
      <c r="G542">
        <v>16.354700749862999</v>
      </c>
      <c r="H542">
        <v>13.232814354957</v>
      </c>
      <c r="I542">
        <v>9.1252532257770191</v>
      </c>
      <c r="J542">
        <v>1.6354700749862999E-3</v>
      </c>
      <c r="K542">
        <v>1.3232814354957E-3</v>
      </c>
      <c r="L542">
        <v>9.1252532257770096E-4</v>
      </c>
      <c r="M542" s="1">
        <v>1.6354700749862999E-5</v>
      </c>
      <c r="N542" s="1">
        <v>1.3232814354957E-5</v>
      </c>
      <c r="O542" s="1">
        <v>9.1252532257770203E-6</v>
      </c>
    </row>
    <row r="543" spans="1:15" x14ac:dyDescent="0.2">
      <c r="A543" t="s">
        <v>24</v>
      </c>
      <c r="B543" t="s">
        <v>35</v>
      </c>
      <c r="C543" t="s">
        <v>683</v>
      </c>
      <c r="D543">
        <v>2</v>
      </c>
      <c r="E543">
        <v>6</v>
      </c>
      <c r="F543">
        <v>8</v>
      </c>
      <c r="G543">
        <v>16.354700749862999</v>
      </c>
      <c r="H543">
        <v>11.342412304248899</v>
      </c>
      <c r="I543">
        <v>24.334008602072</v>
      </c>
      <c r="J543">
        <v>1.6354700749862999E-3</v>
      </c>
      <c r="K543">
        <v>1.1342412304248899E-3</v>
      </c>
      <c r="L543">
        <v>2.4334008602071998E-3</v>
      </c>
      <c r="M543" s="1">
        <v>1.6354700749862999E-5</v>
      </c>
      <c r="N543" s="1">
        <v>1.13424123042489E-5</v>
      </c>
      <c r="O543" s="1">
        <v>2.4334008602072001E-5</v>
      </c>
    </row>
    <row r="544" spans="1:15" x14ac:dyDescent="0.2">
      <c r="A544" t="s">
        <v>63</v>
      </c>
      <c r="B544" t="s">
        <v>1620</v>
      </c>
      <c r="C544" t="s">
        <v>684</v>
      </c>
      <c r="D544">
        <v>1</v>
      </c>
      <c r="E544">
        <v>6</v>
      </c>
      <c r="F544">
        <v>8</v>
      </c>
      <c r="G544">
        <v>8.1773503749315104</v>
      </c>
      <c r="H544">
        <v>11.342412304248899</v>
      </c>
      <c r="I544">
        <v>24.334008602072</v>
      </c>
      <c r="J544">
        <v>8.1773503749315104E-4</v>
      </c>
      <c r="K544">
        <v>1.1342412304248899E-3</v>
      </c>
      <c r="L544">
        <v>2.4334008602071998E-3</v>
      </c>
      <c r="M544" s="1">
        <v>8.1773503749315097E-6</v>
      </c>
      <c r="N544" s="1">
        <v>1.13424123042489E-5</v>
      </c>
      <c r="O544" s="1">
        <v>2.4334008602072001E-5</v>
      </c>
    </row>
    <row r="545" spans="1:15" x14ac:dyDescent="0.2">
      <c r="A545" t="s">
        <v>1</v>
      </c>
      <c r="B545" t="s">
        <v>5</v>
      </c>
      <c r="C545" t="s">
        <v>685</v>
      </c>
      <c r="D545">
        <v>2</v>
      </c>
      <c r="E545">
        <v>6</v>
      </c>
      <c r="F545">
        <v>4</v>
      </c>
      <c r="G545">
        <v>16.354700749862999</v>
      </c>
      <c r="H545">
        <v>11.342412304248899</v>
      </c>
      <c r="I545">
        <v>12.167004301036</v>
      </c>
      <c r="J545">
        <v>1.6354700749862999E-3</v>
      </c>
      <c r="K545">
        <v>1.1342412304248899E-3</v>
      </c>
      <c r="L545">
        <v>1.2167004301035999E-3</v>
      </c>
      <c r="M545" s="1">
        <v>1.6354700749862999E-5</v>
      </c>
      <c r="N545" s="1">
        <v>1.13424123042489E-5</v>
      </c>
      <c r="O545" s="1">
        <v>1.2167004301036001E-5</v>
      </c>
    </row>
    <row r="546" spans="1:15" x14ac:dyDescent="0.2">
      <c r="A546" t="s">
        <v>24</v>
      </c>
      <c r="B546" t="s">
        <v>1548</v>
      </c>
      <c r="C546" t="s">
        <v>686</v>
      </c>
      <c r="D546">
        <v>4</v>
      </c>
      <c r="E546">
        <v>6</v>
      </c>
      <c r="F546">
        <v>7</v>
      </c>
      <c r="G546">
        <v>32.709401499726098</v>
      </c>
      <c r="H546">
        <v>11.342412304248899</v>
      </c>
      <c r="I546">
        <v>21.292257526813</v>
      </c>
      <c r="J546">
        <v>3.2709401499726098E-3</v>
      </c>
      <c r="K546">
        <v>1.1342412304248899E-3</v>
      </c>
      <c r="L546">
        <v>2.1292257526812999E-3</v>
      </c>
      <c r="M546" s="1">
        <v>3.27094014997261E-5</v>
      </c>
      <c r="N546" s="1">
        <v>1.13424123042489E-5</v>
      </c>
      <c r="O546" s="1">
        <v>2.1292257526813001E-5</v>
      </c>
    </row>
    <row r="547" spans="1:15" x14ac:dyDescent="0.2">
      <c r="A547" t="s">
        <v>24</v>
      </c>
      <c r="B547" t="s">
        <v>1502</v>
      </c>
      <c r="C547" t="s">
        <v>687</v>
      </c>
      <c r="D547">
        <v>1</v>
      </c>
      <c r="E547">
        <v>6</v>
      </c>
      <c r="F547">
        <v>6</v>
      </c>
      <c r="G547">
        <v>8.1773503749315104</v>
      </c>
      <c r="H547">
        <v>11.342412304248899</v>
      </c>
      <c r="I547">
        <v>18.250506451553999</v>
      </c>
      <c r="J547">
        <v>8.1773503749315104E-4</v>
      </c>
      <c r="K547">
        <v>1.1342412304248899E-3</v>
      </c>
      <c r="L547">
        <v>1.8250506451554E-3</v>
      </c>
      <c r="M547" s="1">
        <v>8.1773503749315097E-6</v>
      </c>
      <c r="N547" s="1">
        <v>1.13424123042489E-5</v>
      </c>
      <c r="O547" s="1">
        <v>1.8250506451554E-5</v>
      </c>
    </row>
    <row r="548" spans="1:15" x14ac:dyDescent="0.2">
      <c r="A548" t="s">
        <v>36</v>
      </c>
      <c r="B548" t="s">
        <v>43</v>
      </c>
      <c r="C548" t="s">
        <v>688</v>
      </c>
      <c r="D548">
        <v>2</v>
      </c>
      <c r="E548">
        <v>6</v>
      </c>
      <c r="F548">
        <v>15</v>
      </c>
      <c r="G548">
        <v>16.354700749862999</v>
      </c>
      <c r="H548">
        <v>11.342412304248899</v>
      </c>
      <c r="I548">
        <v>45.626266128885099</v>
      </c>
      <c r="J548">
        <v>1.6354700749862999E-3</v>
      </c>
      <c r="K548">
        <v>1.1342412304248899E-3</v>
      </c>
      <c r="L548">
        <v>4.5626266128885101E-3</v>
      </c>
      <c r="M548" s="1">
        <v>1.6354700749862999E-5</v>
      </c>
      <c r="N548" s="1">
        <v>1.13424123042489E-5</v>
      </c>
      <c r="O548" s="1">
        <v>4.5626266128885103E-5</v>
      </c>
    </row>
    <row r="549" spans="1:15" x14ac:dyDescent="0.2">
      <c r="A549" t="s">
        <v>24</v>
      </c>
      <c r="B549" t="s">
        <v>1621</v>
      </c>
      <c r="C549" t="s">
        <v>689</v>
      </c>
      <c r="D549">
        <v>2</v>
      </c>
      <c r="E549">
        <v>6</v>
      </c>
      <c r="F549">
        <v>7</v>
      </c>
      <c r="G549">
        <v>16.354700749862999</v>
      </c>
      <c r="H549">
        <v>11.342412304248899</v>
      </c>
      <c r="I549">
        <v>21.292257526813</v>
      </c>
      <c r="J549">
        <v>1.6354700749862999E-3</v>
      </c>
      <c r="K549">
        <v>1.1342412304248899E-3</v>
      </c>
      <c r="L549">
        <v>2.1292257526812999E-3</v>
      </c>
      <c r="M549" s="1">
        <v>1.6354700749862999E-5</v>
      </c>
      <c r="N549" s="1">
        <v>1.13424123042489E-5</v>
      </c>
      <c r="O549" s="1">
        <v>2.1292257526813001E-5</v>
      </c>
    </row>
    <row r="550" spans="1:15" x14ac:dyDescent="0.2">
      <c r="A550" t="s">
        <v>24</v>
      </c>
      <c r="B550" t="s">
        <v>1622</v>
      </c>
      <c r="C550" t="s">
        <v>690</v>
      </c>
      <c r="D550">
        <v>1</v>
      </c>
      <c r="E550">
        <v>6</v>
      </c>
      <c r="F550">
        <v>13</v>
      </c>
      <c r="G550">
        <v>8.1773503749315104</v>
      </c>
      <c r="H550">
        <v>11.342412304248899</v>
      </c>
      <c r="I550">
        <v>39.542763978367098</v>
      </c>
      <c r="J550">
        <v>8.1773503749315104E-4</v>
      </c>
      <c r="K550">
        <v>1.1342412304248899E-3</v>
      </c>
      <c r="L550">
        <v>3.9542763978367102E-3</v>
      </c>
      <c r="M550" s="1">
        <v>8.1773503749315097E-6</v>
      </c>
      <c r="N550" s="1">
        <v>1.13424123042489E-5</v>
      </c>
      <c r="O550" s="1">
        <v>3.9542763978367102E-5</v>
      </c>
    </row>
    <row r="551" spans="1:15" x14ac:dyDescent="0.2">
      <c r="A551" t="s">
        <v>24</v>
      </c>
      <c r="B551" t="s">
        <v>1623</v>
      </c>
      <c r="C551" t="s">
        <v>691</v>
      </c>
      <c r="D551" t="s">
        <v>112</v>
      </c>
      <c r="E551">
        <v>6</v>
      </c>
      <c r="F551">
        <v>1</v>
      </c>
      <c r="G551" t="s">
        <v>112</v>
      </c>
      <c r="H551">
        <v>11.342412304248899</v>
      </c>
      <c r="I551">
        <v>3.0417510752590098</v>
      </c>
      <c r="J551" t="s">
        <v>112</v>
      </c>
      <c r="K551">
        <v>1.1342412304248899E-3</v>
      </c>
      <c r="L551">
        <v>3.0417510752590101E-4</v>
      </c>
      <c r="M551" t="s">
        <v>112</v>
      </c>
      <c r="N551" s="1">
        <v>1.13424123042489E-5</v>
      </c>
      <c r="O551" s="1">
        <v>3.0417510752590099E-6</v>
      </c>
    </row>
    <row r="552" spans="1:15" x14ac:dyDescent="0.2">
      <c r="A552" t="s">
        <v>1</v>
      </c>
      <c r="B552" t="s">
        <v>7</v>
      </c>
      <c r="C552" t="s">
        <v>692</v>
      </c>
      <c r="D552">
        <v>1</v>
      </c>
      <c r="E552">
        <v>6</v>
      </c>
      <c r="F552" t="s">
        <v>112</v>
      </c>
      <c r="G552">
        <v>8.1773503749315104</v>
      </c>
      <c r="H552">
        <v>11.342412304248899</v>
      </c>
      <c r="I552" t="s">
        <v>112</v>
      </c>
      <c r="J552">
        <v>8.1773503749315104E-4</v>
      </c>
      <c r="K552">
        <v>1.1342412304248899E-3</v>
      </c>
      <c r="L552" t="s">
        <v>112</v>
      </c>
      <c r="M552" s="1">
        <v>8.1773503749315097E-6</v>
      </c>
      <c r="N552" s="1">
        <v>1.13424123042489E-5</v>
      </c>
      <c r="O552" t="s">
        <v>112</v>
      </c>
    </row>
    <row r="553" spans="1:15" x14ac:dyDescent="0.2">
      <c r="A553" t="s">
        <v>24</v>
      </c>
      <c r="B553" t="s">
        <v>28</v>
      </c>
      <c r="C553" t="s">
        <v>693</v>
      </c>
      <c r="D553">
        <v>1</v>
      </c>
      <c r="E553">
        <v>6</v>
      </c>
      <c r="F553">
        <v>6</v>
      </c>
      <c r="G553">
        <v>8.1773503749315104</v>
      </c>
      <c r="H553">
        <v>11.342412304248899</v>
      </c>
      <c r="I553">
        <v>18.250506451553999</v>
      </c>
      <c r="J553">
        <v>8.1773503749315104E-4</v>
      </c>
      <c r="K553">
        <v>1.1342412304248899E-3</v>
      </c>
      <c r="L553">
        <v>1.8250506451554E-3</v>
      </c>
      <c r="M553" s="1">
        <v>8.1773503749315097E-6</v>
      </c>
      <c r="N553" s="1">
        <v>1.13424123042489E-5</v>
      </c>
      <c r="O553" s="1">
        <v>1.8250506451554E-5</v>
      </c>
    </row>
    <row r="554" spans="1:15" x14ac:dyDescent="0.2">
      <c r="A554" t="s">
        <v>94</v>
      </c>
      <c r="B554" t="s">
        <v>94</v>
      </c>
      <c r="C554" t="s">
        <v>694</v>
      </c>
      <c r="D554">
        <v>5</v>
      </c>
      <c r="E554">
        <v>6</v>
      </c>
      <c r="F554">
        <v>3</v>
      </c>
      <c r="G554">
        <v>40.886751874657598</v>
      </c>
      <c r="H554">
        <v>11.342412304248899</v>
      </c>
      <c r="I554">
        <v>9.1252532257770191</v>
      </c>
      <c r="J554">
        <v>4.0886751874657599E-3</v>
      </c>
      <c r="K554">
        <v>1.1342412304248899E-3</v>
      </c>
      <c r="L554">
        <v>9.1252532257770096E-4</v>
      </c>
      <c r="M554" s="1">
        <v>4.0886751874657601E-5</v>
      </c>
      <c r="N554" s="1">
        <v>1.13424123042489E-5</v>
      </c>
      <c r="O554" s="1">
        <v>9.1252532257770203E-6</v>
      </c>
    </row>
    <row r="555" spans="1:15" x14ac:dyDescent="0.2">
      <c r="A555" t="s">
        <v>24</v>
      </c>
      <c r="B555" t="s">
        <v>1624</v>
      </c>
      <c r="C555" t="s">
        <v>695</v>
      </c>
      <c r="D555">
        <v>4</v>
      </c>
      <c r="E555">
        <v>6</v>
      </c>
      <c r="F555">
        <v>15</v>
      </c>
      <c r="G555">
        <v>32.709401499726098</v>
      </c>
      <c r="H555">
        <v>11.342412304248899</v>
      </c>
      <c r="I555">
        <v>45.626266128885099</v>
      </c>
      <c r="J555">
        <v>3.2709401499726098E-3</v>
      </c>
      <c r="K555">
        <v>1.1342412304248899E-3</v>
      </c>
      <c r="L555">
        <v>4.5626266128885101E-3</v>
      </c>
      <c r="M555" s="1">
        <v>3.27094014997261E-5</v>
      </c>
      <c r="N555" s="1">
        <v>1.13424123042489E-5</v>
      </c>
      <c r="O555" s="1">
        <v>4.5626266128885103E-5</v>
      </c>
    </row>
    <row r="556" spans="1:15" x14ac:dyDescent="0.2">
      <c r="A556" t="s">
        <v>36</v>
      </c>
      <c r="B556" t="s">
        <v>1516</v>
      </c>
      <c r="C556" t="s">
        <v>696</v>
      </c>
      <c r="D556">
        <v>1</v>
      </c>
      <c r="E556">
        <v>6</v>
      </c>
      <c r="F556">
        <v>2</v>
      </c>
      <c r="G556">
        <v>8.1773503749315104</v>
      </c>
      <c r="H556">
        <v>11.342412304248899</v>
      </c>
      <c r="I556">
        <v>6.0835021505180098</v>
      </c>
      <c r="J556">
        <v>8.1773503749315104E-4</v>
      </c>
      <c r="K556">
        <v>1.1342412304248899E-3</v>
      </c>
      <c r="L556">
        <v>6.0835021505180103E-4</v>
      </c>
      <c r="M556" s="1">
        <v>8.1773503749315097E-6</v>
      </c>
      <c r="N556" s="1">
        <v>1.13424123042489E-5</v>
      </c>
      <c r="O556" s="1">
        <v>6.0835021505180096E-6</v>
      </c>
    </row>
    <row r="557" spans="1:15" x14ac:dyDescent="0.2">
      <c r="A557" t="s">
        <v>24</v>
      </c>
      <c r="B557" t="s">
        <v>1616</v>
      </c>
      <c r="C557" t="s">
        <v>697</v>
      </c>
      <c r="D557">
        <v>2</v>
      </c>
      <c r="E557">
        <v>6</v>
      </c>
      <c r="F557">
        <v>6</v>
      </c>
      <c r="G557">
        <v>16.354700749862999</v>
      </c>
      <c r="H557">
        <v>11.342412304248899</v>
      </c>
      <c r="I557">
        <v>18.250506451553999</v>
      </c>
      <c r="J557">
        <v>1.6354700749862999E-3</v>
      </c>
      <c r="K557">
        <v>1.1342412304248899E-3</v>
      </c>
      <c r="L557">
        <v>1.8250506451554E-3</v>
      </c>
      <c r="M557" s="1">
        <v>1.6354700749862999E-5</v>
      </c>
      <c r="N557" s="1">
        <v>1.13424123042489E-5</v>
      </c>
      <c r="O557" s="1">
        <v>1.8250506451554E-5</v>
      </c>
    </row>
    <row r="558" spans="1:15" x14ac:dyDescent="0.2">
      <c r="A558" t="s">
        <v>72</v>
      </c>
      <c r="B558" t="s">
        <v>1625</v>
      </c>
      <c r="C558" t="s">
        <v>698</v>
      </c>
      <c r="D558">
        <v>5</v>
      </c>
      <c r="E558">
        <v>6</v>
      </c>
      <c r="F558">
        <v>10</v>
      </c>
      <c r="G558">
        <v>40.886751874657598</v>
      </c>
      <c r="H558">
        <v>11.342412304248899</v>
      </c>
      <c r="I558">
        <v>30.417510752590101</v>
      </c>
      <c r="J558">
        <v>4.0886751874657599E-3</v>
      </c>
      <c r="K558">
        <v>1.1342412304248899E-3</v>
      </c>
      <c r="L558">
        <v>3.0417510752590001E-3</v>
      </c>
      <c r="M558" s="1">
        <v>4.0886751874657601E-5</v>
      </c>
      <c r="N558" s="1">
        <v>1.13424123042489E-5</v>
      </c>
      <c r="O558" s="1">
        <v>3.0417510752589999E-5</v>
      </c>
    </row>
    <row r="559" spans="1:15" x14ac:dyDescent="0.2">
      <c r="A559" t="s">
        <v>50</v>
      </c>
      <c r="B559" t="s">
        <v>1500</v>
      </c>
      <c r="C559" t="s">
        <v>699</v>
      </c>
      <c r="D559">
        <v>4</v>
      </c>
      <c r="E559">
        <v>6</v>
      </c>
      <c r="F559">
        <v>6</v>
      </c>
      <c r="G559">
        <v>32.709401499726098</v>
      </c>
      <c r="H559">
        <v>11.342412304248899</v>
      </c>
      <c r="I559">
        <v>18.250506451553999</v>
      </c>
      <c r="J559">
        <v>3.2709401499726098E-3</v>
      </c>
      <c r="K559">
        <v>1.1342412304248899E-3</v>
      </c>
      <c r="L559">
        <v>1.8250506451554E-3</v>
      </c>
      <c r="M559" s="1">
        <v>3.27094014997261E-5</v>
      </c>
      <c r="N559" s="1">
        <v>1.13424123042489E-5</v>
      </c>
      <c r="O559" s="1">
        <v>1.8250506451554E-5</v>
      </c>
    </row>
    <row r="560" spans="1:15" x14ac:dyDescent="0.2">
      <c r="A560" t="s">
        <v>63</v>
      </c>
      <c r="B560" t="s">
        <v>1428</v>
      </c>
      <c r="C560" t="s">
        <v>700</v>
      </c>
      <c r="D560">
        <v>2</v>
      </c>
      <c r="E560">
        <v>6</v>
      </c>
      <c r="F560">
        <v>7</v>
      </c>
      <c r="G560">
        <v>16.354700749862999</v>
      </c>
      <c r="H560">
        <v>11.342412304248899</v>
      </c>
      <c r="I560">
        <v>21.292257526813</v>
      </c>
      <c r="J560">
        <v>1.6354700749862999E-3</v>
      </c>
      <c r="K560">
        <v>1.1342412304248899E-3</v>
      </c>
      <c r="L560">
        <v>2.1292257526812999E-3</v>
      </c>
      <c r="M560" s="1">
        <v>1.6354700749862999E-5</v>
      </c>
      <c r="N560" s="1">
        <v>1.13424123042489E-5</v>
      </c>
      <c r="O560" s="1">
        <v>2.1292257526813001E-5</v>
      </c>
    </row>
    <row r="561" spans="1:15" x14ac:dyDescent="0.2">
      <c r="A561" t="s">
        <v>24</v>
      </c>
      <c r="B561" t="s">
        <v>28</v>
      </c>
      <c r="C561" t="s">
        <v>701</v>
      </c>
      <c r="D561" t="s">
        <v>112</v>
      </c>
      <c r="E561">
        <v>6</v>
      </c>
      <c r="F561" t="s">
        <v>112</v>
      </c>
      <c r="G561" t="s">
        <v>112</v>
      </c>
      <c r="H561">
        <v>11.342412304248899</v>
      </c>
      <c r="I561" t="s">
        <v>112</v>
      </c>
      <c r="J561" t="s">
        <v>112</v>
      </c>
      <c r="K561">
        <v>1.1342412304248899E-3</v>
      </c>
      <c r="L561" t="s">
        <v>112</v>
      </c>
      <c r="M561" t="s">
        <v>112</v>
      </c>
      <c r="N561" s="1">
        <v>1.13424123042489E-5</v>
      </c>
      <c r="O561" t="s">
        <v>112</v>
      </c>
    </row>
    <row r="562" spans="1:15" x14ac:dyDescent="0.2">
      <c r="A562" t="s">
        <v>1</v>
      </c>
      <c r="B562" t="s">
        <v>5</v>
      </c>
      <c r="C562" t="s">
        <v>702</v>
      </c>
      <c r="D562" t="s">
        <v>112</v>
      </c>
      <c r="E562">
        <v>6</v>
      </c>
      <c r="F562">
        <v>4</v>
      </c>
      <c r="G562" t="s">
        <v>112</v>
      </c>
      <c r="H562">
        <v>11.342412304248899</v>
      </c>
      <c r="I562">
        <v>12.167004301036</v>
      </c>
      <c r="J562" t="s">
        <v>112</v>
      </c>
      <c r="K562">
        <v>1.1342412304248899E-3</v>
      </c>
      <c r="L562">
        <v>1.2167004301035999E-3</v>
      </c>
      <c r="M562" t="s">
        <v>112</v>
      </c>
      <c r="N562" s="1">
        <v>1.13424123042489E-5</v>
      </c>
      <c r="O562" s="1">
        <v>1.2167004301036001E-5</v>
      </c>
    </row>
    <row r="563" spans="1:15" x14ac:dyDescent="0.2">
      <c r="A563" t="s">
        <v>24</v>
      </c>
      <c r="B563" t="s">
        <v>1576</v>
      </c>
      <c r="C563" t="s">
        <v>703</v>
      </c>
      <c r="D563">
        <v>2</v>
      </c>
      <c r="E563">
        <v>6</v>
      </c>
      <c r="F563">
        <v>5</v>
      </c>
      <c r="G563">
        <v>16.354700749862999</v>
      </c>
      <c r="H563">
        <v>11.342412304248899</v>
      </c>
      <c r="I563">
        <v>15.208755376295001</v>
      </c>
      <c r="J563">
        <v>1.6354700749862999E-3</v>
      </c>
      <c r="K563">
        <v>1.1342412304248899E-3</v>
      </c>
      <c r="L563">
        <v>1.5208755376295E-3</v>
      </c>
      <c r="M563" s="1">
        <v>1.6354700749862999E-5</v>
      </c>
      <c r="N563" s="1">
        <v>1.13424123042489E-5</v>
      </c>
      <c r="O563" s="1">
        <v>1.5208755376294999E-5</v>
      </c>
    </row>
    <row r="564" spans="1:15" x14ac:dyDescent="0.2">
      <c r="A564" t="s">
        <v>24</v>
      </c>
      <c r="B564" t="s">
        <v>1555</v>
      </c>
      <c r="C564" t="s">
        <v>704</v>
      </c>
      <c r="D564" t="s">
        <v>112</v>
      </c>
      <c r="E564">
        <v>6</v>
      </c>
      <c r="F564">
        <v>9</v>
      </c>
      <c r="G564" t="s">
        <v>112</v>
      </c>
      <c r="H564">
        <v>11.342412304248899</v>
      </c>
      <c r="I564">
        <v>27.375759677331001</v>
      </c>
      <c r="J564" t="s">
        <v>112</v>
      </c>
      <c r="K564">
        <v>1.1342412304248899E-3</v>
      </c>
      <c r="L564">
        <v>2.7375759677331002E-3</v>
      </c>
      <c r="M564" t="s">
        <v>112</v>
      </c>
      <c r="N564" s="1">
        <v>1.13424123042489E-5</v>
      </c>
      <c r="O564" s="1">
        <v>2.7375759677330998E-5</v>
      </c>
    </row>
    <row r="565" spans="1:15" x14ac:dyDescent="0.2">
      <c r="A565" t="s">
        <v>24</v>
      </c>
      <c r="B565" t="s">
        <v>1522</v>
      </c>
      <c r="C565" t="s">
        <v>705</v>
      </c>
      <c r="D565" t="s">
        <v>112</v>
      </c>
      <c r="E565">
        <v>6</v>
      </c>
      <c r="F565">
        <v>4</v>
      </c>
      <c r="G565" t="s">
        <v>112</v>
      </c>
      <c r="H565">
        <v>11.342412304248899</v>
      </c>
      <c r="I565">
        <v>12.167004301036</v>
      </c>
      <c r="J565" t="s">
        <v>112</v>
      </c>
      <c r="K565">
        <v>1.1342412304248899E-3</v>
      </c>
      <c r="L565">
        <v>1.2167004301035999E-3</v>
      </c>
      <c r="M565" t="s">
        <v>112</v>
      </c>
      <c r="N565" s="1">
        <v>1.13424123042489E-5</v>
      </c>
      <c r="O565" s="1">
        <v>1.2167004301036001E-5</v>
      </c>
    </row>
    <row r="566" spans="1:15" x14ac:dyDescent="0.2">
      <c r="A566" t="s">
        <v>24</v>
      </c>
      <c r="B566" t="s">
        <v>1626</v>
      </c>
      <c r="C566" t="s">
        <v>706</v>
      </c>
      <c r="D566" t="s">
        <v>112</v>
      </c>
      <c r="E566">
        <v>6</v>
      </c>
      <c r="F566">
        <v>3</v>
      </c>
      <c r="G566" t="s">
        <v>112</v>
      </c>
      <c r="H566">
        <v>11.342412304248899</v>
      </c>
      <c r="I566">
        <v>9.1252532257770191</v>
      </c>
      <c r="J566" t="s">
        <v>112</v>
      </c>
      <c r="K566">
        <v>1.1342412304248899E-3</v>
      </c>
      <c r="L566">
        <v>9.1252532257770096E-4</v>
      </c>
      <c r="M566" t="s">
        <v>112</v>
      </c>
      <c r="N566" s="1">
        <v>1.13424123042489E-5</v>
      </c>
      <c r="O566" s="1">
        <v>9.1252532257770203E-6</v>
      </c>
    </row>
    <row r="567" spans="1:15" x14ac:dyDescent="0.2">
      <c r="A567" t="s">
        <v>24</v>
      </c>
      <c r="B567" t="s">
        <v>190</v>
      </c>
      <c r="C567" t="s">
        <v>707</v>
      </c>
      <c r="D567" t="s">
        <v>112</v>
      </c>
      <c r="E567">
        <v>6</v>
      </c>
      <c r="F567">
        <v>3</v>
      </c>
      <c r="G567" t="s">
        <v>112</v>
      </c>
      <c r="H567">
        <v>11.342412304248899</v>
      </c>
      <c r="I567">
        <v>9.1252532257770191</v>
      </c>
      <c r="J567" t="s">
        <v>112</v>
      </c>
      <c r="K567">
        <v>1.1342412304248899E-3</v>
      </c>
      <c r="L567">
        <v>9.1252532257770096E-4</v>
      </c>
      <c r="M567" t="s">
        <v>112</v>
      </c>
      <c r="N567" s="1">
        <v>1.13424123042489E-5</v>
      </c>
      <c r="O567" s="1">
        <v>9.1252532257770203E-6</v>
      </c>
    </row>
    <row r="568" spans="1:15" x14ac:dyDescent="0.2">
      <c r="A568" t="s">
        <v>50</v>
      </c>
      <c r="B568" t="s">
        <v>55</v>
      </c>
      <c r="C568" t="s">
        <v>708</v>
      </c>
      <c r="D568">
        <v>2</v>
      </c>
      <c r="E568">
        <v>6</v>
      </c>
      <c r="F568">
        <v>3</v>
      </c>
      <c r="G568">
        <v>16.354700749862999</v>
      </c>
      <c r="H568">
        <v>11.342412304248899</v>
      </c>
      <c r="I568">
        <v>9.1252532257770191</v>
      </c>
      <c r="J568">
        <v>1.6354700749862999E-3</v>
      </c>
      <c r="K568">
        <v>1.1342412304248899E-3</v>
      </c>
      <c r="L568">
        <v>9.1252532257770096E-4</v>
      </c>
      <c r="M568" s="1">
        <v>1.6354700749862999E-5</v>
      </c>
      <c r="N568" s="1">
        <v>1.13424123042489E-5</v>
      </c>
      <c r="O568" s="1">
        <v>9.1252532257770203E-6</v>
      </c>
    </row>
    <row r="569" spans="1:15" x14ac:dyDescent="0.2">
      <c r="A569" t="s">
        <v>36</v>
      </c>
      <c r="B569" t="s">
        <v>122</v>
      </c>
      <c r="C569" t="s">
        <v>709</v>
      </c>
      <c r="D569" t="s">
        <v>112</v>
      </c>
      <c r="E569">
        <v>6</v>
      </c>
      <c r="F569">
        <v>2</v>
      </c>
      <c r="G569" t="s">
        <v>112</v>
      </c>
      <c r="H569">
        <v>11.342412304248899</v>
      </c>
      <c r="I569">
        <v>6.0835021505180098</v>
      </c>
      <c r="J569" t="s">
        <v>112</v>
      </c>
      <c r="K569">
        <v>1.1342412304248899E-3</v>
      </c>
      <c r="L569">
        <v>6.0835021505180103E-4</v>
      </c>
      <c r="M569" t="s">
        <v>112</v>
      </c>
      <c r="N569" s="1">
        <v>1.13424123042489E-5</v>
      </c>
      <c r="O569" s="1">
        <v>6.0835021505180096E-6</v>
      </c>
    </row>
    <row r="570" spans="1:15" x14ac:dyDescent="0.2">
      <c r="A570" t="s">
        <v>1</v>
      </c>
      <c r="B570" t="s">
        <v>12</v>
      </c>
      <c r="C570" t="s">
        <v>710</v>
      </c>
      <c r="D570">
        <v>2</v>
      </c>
      <c r="E570">
        <v>6</v>
      </c>
      <c r="F570">
        <v>10</v>
      </c>
      <c r="G570">
        <v>16.354700749862999</v>
      </c>
      <c r="H570">
        <v>11.342412304248899</v>
      </c>
      <c r="I570">
        <v>30.417510752590101</v>
      </c>
      <c r="J570">
        <v>1.6354700749862999E-3</v>
      </c>
      <c r="K570">
        <v>1.1342412304248899E-3</v>
      </c>
      <c r="L570">
        <v>3.0417510752590001E-3</v>
      </c>
      <c r="M570" s="1">
        <v>1.6354700749862999E-5</v>
      </c>
      <c r="N570" s="1">
        <v>1.13424123042489E-5</v>
      </c>
      <c r="O570" s="1">
        <v>3.0417510752589999E-5</v>
      </c>
    </row>
    <row r="571" spans="1:15" x14ac:dyDescent="0.2">
      <c r="A571" t="s">
        <v>24</v>
      </c>
      <c r="B571" t="s">
        <v>1562</v>
      </c>
      <c r="C571" t="s">
        <v>711</v>
      </c>
      <c r="D571" t="s">
        <v>112</v>
      </c>
      <c r="E571">
        <v>6</v>
      </c>
      <c r="F571">
        <v>5</v>
      </c>
      <c r="G571" t="s">
        <v>112</v>
      </c>
      <c r="H571">
        <v>11.342412304248899</v>
      </c>
      <c r="I571">
        <v>15.208755376295001</v>
      </c>
      <c r="J571" t="s">
        <v>112</v>
      </c>
      <c r="K571">
        <v>1.1342412304248899E-3</v>
      </c>
      <c r="L571">
        <v>1.5208755376295E-3</v>
      </c>
      <c r="M571" t="s">
        <v>112</v>
      </c>
      <c r="N571" s="1">
        <v>1.13424123042489E-5</v>
      </c>
      <c r="O571" s="1">
        <v>1.5208755376294999E-5</v>
      </c>
    </row>
    <row r="572" spans="1:15" x14ac:dyDescent="0.2">
      <c r="A572" t="s">
        <v>36</v>
      </c>
      <c r="B572" t="s">
        <v>41</v>
      </c>
      <c r="C572" t="s">
        <v>712</v>
      </c>
      <c r="D572">
        <v>2</v>
      </c>
      <c r="E572">
        <v>6</v>
      </c>
      <c r="F572">
        <v>5</v>
      </c>
      <c r="G572">
        <v>16.354700749862999</v>
      </c>
      <c r="H572">
        <v>11.342412304248899</v>
      </c>
      <c r="I572">
        <v>15.208755376295001</v>
      </c>
      <c r="J572">
        <v>1.6354700749862999E-3</v>
      </c>
      <c r="K572">
        <v>1.1342412304248899E-3</v>
      </c>
      <c r="L572">
        <v>1.5208755376295E-3</v>
      </c>
      <c r="M572" s="1">
        <v>1.6354700749862999E-5</v>
      </c>
      <c r="N572" s="1">
        <v>1.13424123042489E-5</v>
      </c>
      <c r="O572" s="1">
        <v>1.5208755376294999E-5</v>
      </c>
    </row>
    <row r="573" spans="1:15" x14ac:dyDescent="0.2">
      <c r="A573" t="s">
        <v>36</v>
      </c>
      <c r="B573" t="s">
        <v>126</v>
      </c>
      <c r="C573" t="s">
        <v>713</v>
      </c>
      <c r="D573">
        <v>4</v>
      </c>
      <c r="E573">
        <v>6</v>
      </c>
      <c r="F573">
        <v>6</v>
      </c>
      <c r="G573">
        <v>32.709401499726098</v>
      </c>
      <c r="H573">
        <v>11.342412304248899</v>
      </c>
      <c r="I573">
        <v>18.250506451553999</v>
      </c>
      <c r="J573">
        <v>3.2709401499726098E-3</v>
      </c>
      <c r="K573">
        <v>1.1342412304248899E-3</v>
      </c>
      <c r="L573">
        <v>1.8250506451554E-3</v>
      </c>
      <c r="M573" s="1">
        <v>3.27094014997261E-5</v>
      </c>
      <c r="N573" s="1">
        <v>1.13424123042489E-5</v>
      </c>
      <c r="O573" s="1">
        <v>1.8250506451554E-5</v>
      </c>
    </row>
    <row r="574" spans="1:15" x14ac:dyDescent="0.2">
      <c r="A574" t="s">
        <v>36</v>
      </c>
      <c r="B574" t="s">
        <v>1627</v>
      </c>
      <c r="C574" t="s">
        <v>714</v>
      </c>
      <c r="D574" t="s">
        <v>112</v>
      </c>
      <c r="E574">
        <v>6</v>
      </c>
      <c r="F574">
        <v>3</v>
      </c>
      <c r="G574" t="s">
        <v>112</v>
      </c>
      <c r="H574">
        <v>11.342412304248899</v>
      </c>
      <c r="I574">
        <v>9.1252532257770191</v>
      </c>
      <c r="J574" t="s">
        <v>112</v>
      </c>
      <c r="K574">
        <v>1.1342412304248899E-3</v>
      </c>
      <c r="L574">
        <v>9.1252532257770096E-4</v>
      </c>
      <c r="M574" t="s">
        <v>112</v>
      </c>
      <c r="N574" s="1">
        <v>1.13424123042489E-5</v>
      </c>
      <c r="O574" s="1">
        <v>9.1252532257770203E-6</v>
      </c>
    </row>
    <row r="575" spans="1:15" x14ac:dyDescent="0.2">
      <c r="A575" t="s">
        <v>63</v>
      </c>
      <c r="B575" t="s">
        <v>1510</v>
      </c>
      <c r="C575" t="s">
        <v>715</v>
      </c>
      <c r="D575">
        <v>1</v>
      </c>
      <c r="E575">
        <v>6</v>
      </c>
      <c r="F575">
        <v>8</v>
      </c>
      <c r="G575">
        <v>8.1773503749315104</v>
      </c>
      <c r="H575">
        <v>11.342412304248899</v>
      </c>
      <c r="I575">
        <v>24.334008602072</v>
      </c>
      <c r="J575">
        <v>8.1773503749315104E-4</v>
      </c>
      <c r="K575">
        <v>1.1342412304248899E-3</v>
      </c>
      <c r="L575">
        <v>2.4334008602071998E-3</v>
      </c>
      <c r="M575" s="1">
        <v>8.1773503749315097E-6</v>
      </c>
      <c r="N575" s="1">
        <v>1.13424123042489E-5</v>
      </c>
      <c r="O575" s="1">
        <v>2.4334008602072001E-5</v>
      </c>
    </row>
    <row r="576" spans="1:15" x14ac:dyDescent="0.2">
      <c r="A576" t="s">
        <v>24</v>
      </c>
      <c r="B576" t="s">
        <v>31</v>
      </c>
      <c r="C576" t="s">
        <v>716</v>
      </c>
      <c r="D576">
        <v>3</v>
      </c>
      <c r="E576">
        <v>6</v>
      </c>
      <c r="F576">
        <v>9</v>
      </c>
      <c r="G576">
        <v>24.532051124794499</v>
      </c>
      <c r="H576">
        <v>11.342412304248899</v>
      </c>
      <c r="I576">
        <v>27.375759677331001</v>
      </c>
      <c r="J576">
        <v>2.4532051124794502E-3</v>
      </c>
      <c r="K576">
        <v>1.1342412304248899E-3</v>
      </c>
      <c r="L576">
        <v>2.7375759677331002E-3</v>
      </c>
      <c r="M576" s="1">
        <v>2.45320511247945E-5</v>
      </c>
      <c r="N576" s="1">
        <v>1.13424123042489E-5</v>
      </c>
      <c r="O576" s="1">
        <v>2.7375759677330998E-5</v>
      </c>
    </row>
    <row r="577" spans="1:15" x14ac:dyDescent="0.2">
      <c r="A577" t="s">
        <v>24</v>
      </c>
      <c r="B577" t="s">
        <v>230</v>
      </c>
      <c r="C577" t="s">
        <v>717</v>
      </c>
      <c r="D577" t="s">
        <v>112</v>
      </c>
      <c r="E577">
        <v>6</v>
      </c>
      <c r="F577">
        <v>4</v>
      </c>
      <c r="G577" t="s">
        <v>112</v>
      </c>
      <c r="H577">
        <v>11.342412304248899</v>
      </c>
      <c r="I577">
        <v>12.167004301036</v>
      </c>
      <c r="J577" t="s">
        <v>112</v>
      </c>
      <c r="K577">
        <v>1.1342412304248899E-3</v>
      </c>
      <c r="L577">
        <v>1.2167004301035999E-3</v>
      </c>
      <c r="M577" t="s">
        <v>112</v>
      </c>
      <c r="N577" s="1">
        <v>1.13424123042489E-5</v>
      </c>
      <c r="O577" s="1">
        <v>1.2167004301036001E-5</v>
      </c>
    </row>
    <row r="578" spans="1:15" x14ac:dyDescent="0.2">
      <c r="A578" t="s">
        <v>62</v>
      </c>
      <c r="B578" t="s">
        <v>1438</v>
      </c>
      <c r="C578" t="s">
        <v>718</v>
      </c>
      <c r="D578">
        <v>2</v>
      </c>
      <c r="E578">
        <v>6</v>
      </c>
      <c r="F578">
        <v>12</v>
      </c>
      <c r="G578">
        <v>16.354700749862999</v>
      </c>
      <c r="H578">
        <v>11.342412304248899</v>
      </c>
      <c r="I578">
        <v>36.501012903108098</v>
      </c>
      <c r="J578">
        <v>1.6354700749862999E-3</v>
      </c>
      <c r="K578">
        <v>1.1342412304248899E-3</v>
      </c>
      <c r="L578">
        <v>3.6501012903108099E-3</v>
      </c>
      <c r="M578" s="1">
        <v>1.6354700749862999E-5</v>
      </c>
      <c r="N578" s="1">
        <v>1.13424123042489E-5</v>
      </c>
      <c r="O578" s="1">
        <v>3.6501012903108102E-5</v>
      </c>
    </row>
    <row r="579" spans="1:15" x14ac:dyDescent="0.2">
      <c r="A579" t="s">
        <v>1</v>
      </c>
      <c r="B579" t="s">
        <v>1498</v>
      </c>
      <c r="C579" t="s">
        <v>719</v>
      </c>
      <c r="D579">
        <v>3</v>
      </c>
      <c r="E579">
        <v>6</v>
      </c>
      <c r="F579">
        <v>4</v>
      </c>
      <c r="G579">
        <v>24.532051124794499</v>
      </c>
      <c r="H579">
        <v>11.342412304248899</v>
      </c>
      <c r="I579">
        <v>12.167004301036</v>
      </c>
      <c r="J579">
        <v>2.4532051124794502E-3</v>
      </c>
      <c r="K579">
        <v>1.1342412304248899E-3</v>
      </c>
      <c r="L579">
        <v>1.2167004301035999E-3</v>
      </c>
      <c r="M579" s="1">
        <v>2.45320511247945E-5</v>
      </c>
      <c r="N579" s="1">
        <v>1.13424123042489E-5</v>
      </c>
      <c r="O579" s="1">
        <v>1.2167004301036001E-5</v>
      </c>
    </row>
    <row r="580" spans="1:15" x14ac:dyDescent="0.2">
      <c r="A580" t="s">
        <v>24</v>
      </c>
      <c r="B580" t="s">
        <v>1614</v>
      </c>
      <c r="C580" t="s">
        <v>720</v>
      </c>
      <c r="D580" t="s">
        <v>112</v>
      </c>
      <c r="E580">
        <v>6</v>
      </c>
      <c r="F580">
        <v>1</v>
      </c>
      <c r="G580" t="s">
        <v>112</v>
      </c>
      <c r="H580">
        <v>11.342412304248899</v>
      </c>
      <c r="I580">
        <v>3.0417510752590098</v>
      </c>
      <c r="J580" t="s">
        <v>112</v>
      </c>
      <c r="K580">
        <v>1.1342412304248899E-3</v>
      </c>
      <c r="L580">
        <v>3.0417510752590101E-4</v>
      </c>
      <c r="M580" t="s">
        <v>112</v>
      </c>
      <c r="N580" s="1">
        <v>1.13424123042489E-5</v>
      </c>
      <c r="O580" s="1">
        <v>3.0417510752590099E-6</v>
      </c>
    </row>
    <row r="581" spans="1:15" x14ac:dyDescent="0.2">
      <c r="A581" t="s">
        <v>69</v>
      </c>
      <c r="B581" t="s">
        <v>1589</v>
      </c>
      <c r="C581" t="s">
        <v>721</v>
      </c>
      <c r="D581">
        <v>2</v>
      </c>
      <c r="E581">
        <v>6</v>
      </c>
      <c r="F581">
        <v>4</v>
      </c>
      <c r="G581">
        <v>16.354700749862999</v>
      </c>
      <c r="H581">
        <v>11.342412304248899</v>
      </c>
      <c r="I581">
        <v>12.167004301036</v>
      </c>
      <c r="J581">
        <v>1.6354700749862999E-3</v>
      </c>
      <c r="K581">
        <v>1.1342412304248899E-3</v>
      </c>
      <c r="L581">
        <v>1.2167004301035999E-3</v>
      </c>
      <c r="M581" s="1">
        <v>1.6354700749862999E-5</v>
      </c>
      <c r="N581" s="1">
        <v>1.13424123042489E-5</v>
      </c>
      <c r="O581" s="1">
        <v>1.2167004301036001E-5</v>
      </c>
    </row>
    <row r="582" spans="1:15" x14ac:dyDescent="0.2">
      <c r="A582" t="s">
        <v>63</v>
      </c>
      <c r="B582" t="s">
        <v>1496</v>
      </c>
      <c r="C582" t="s">
        <v>722</v>
      </c>
      <c r="D582">
        <v>1</v>
      </c>
      <c r="E582">
        <v>6</v>
      </c>
      <c r="F582">
        <v>10</v>
      </c>
      <c r="G582">
        <v>8.1773503749315104</v>
      </c>
      <c r="H582">
        <v>11.342412304248899</v>
      </c>
      <c r="I582">
        <v>30.417510752590101</v>
      </c>
      <c r="J582">
        <v>8.1773503749315104E-4</v>
      </c>
      <c r="K582">
        <v>1.1342412304248899E-3</v>
      </c>
      <c r="L582">
        <v>3.0417510752590001E-3</v>
      </c>
      <c r="M582" s="1">
        <v>8.1773503749315097E-6</v>
      </c>
      <c r="N582" s="1">
        <v>1.13424123042489E-5</v>
      </c>
      <c r="O582" s="1">
        <v>3.0417510752589999E-5</v>
      </c>
    </row>
    <row r="583" spans="1:15" x14ac:dyDescent="0.2">
      <c r="A583" t="s">
        <v>81</v>
      </c>
      <c r="B583" t="s">
        <v>1575</v>
      </c>
      <c r="C583" t="s">
        <v>723</v>
      </c>
      <c r="D583">
        <v>7</v>
      </c>
      <c r="E583">
        <v>6</v>
      </c>
      <c r="F583">
        <v>8</v>
      </c>
      <c r="G583">
        <v>57.241452624520598</v>
      </c>
      <c r="H583">
        <v>11.342412304248899</v>
      </c>
      <c r="I583">
        <v>24.334008602072</v>
      </c>
      <c r="J583">
        <v>5.72414526245206E-3</v>
      </c>
      <c r="K583">
        <v>1.1342412304248899E-3</v>
      </c>
      <c r="L583">
        <v>2.4334008602071998E-3</v>
      </c>
      <c r="M583" s="1">
        <v>5.7241452624520603E-5</v>
      </c>
      <c r="N583" s="1">
        <v>1.13424123042489E-5</v>
      </c>
      <c r="O583" s="1">
        <v>2.4334008602072001E-5</v>
      </c>
    </row>
    <row r="584" spans="1:15" x14ac:dyDescent="0.2">
      <c r="A584" t="s">
        <v>50</v>
      </c>
      <c r="B584" t="s">
        <v>55</v>
      </c>
      <c r="C584" t="s">
        <v>724</v>
      </c>
      <c r="D584">
        <v>6</v>
      </c>
      <c r="E584">
        <v>6</v>
      </c>
      <c r="F584">
        <v>8</v>
      </c>
      <c r="G584">
        <v>49.064102249589098</v>
      </c>
      <c r="H584">
        <v>11.342412304248899</v>
      </c>
      <c r="I584">
        <v>24.334008602072</v>
      </c>
      <c r="J584">
        <v>4.9064102249589099E-3</v>
      </c>
      <c r="K584">
        <v>1.1342412304248899E-3</v>
      </c>
      <c r="L584">
        <v>2.4334008602071998E-3</v>
      </c>
      <c r="M584" s="1">
        <v>4.9064102249589102E-5</v>
      </c>
      <c r="N584" s="1">
        <v>1.13424123042489E-5</v>
      </c>
      <c r="O584" s="1">
        <v>2.4334008602072001E-5</v>
      </c>
    </row>
    <row r="585" spans="1:15" x14ac:dyDescent="0.2">
      <c r="A585" t="s">
        <v>24</v>
      </c>
      <c r="B585" t="s">
        <v>1628</v>
      </c>
      <c r="C585" t="s">
        <v>725</v>
      </c>
      <c r="D585">
        <v>2</v>
      </c>
      <c r="E585">
        <v>5</v>
      </c>
      <c r="F585">
        <v>5</v>
      </c>
      <c r="G585">
        <v>16.354700749862999</v>
      </c>
      <c r="H585">
        <v>9.4520102535407204</v>
      </c>
      <c r="I585">
        <v>15.208755376295001</v>
      </c>
      <c r="J585">
        <v>1.6354700749862999E-3</v>
      </c>
      <c r="K585">
        <v>9.4520102535407204E-4</v>
      </c>
      <c r="L585">
        <v>1.5208755376295E-3</v>
      </c>
      <c r="M585" s="1">
        <v>1.6354700749862999E-5</v>
      </c>
      <c r="N585" s="1">
        <v>9.4520102535407197E-6</v>
      </c>
      <c r="O585" s="1">
        <v>1.5208755376294999E-5</v>
      </c>
    </row>
    <row r="586" spans="1:15" x14ac:dyDescent="0.2">
      <c r="A586" t="s">
        <v>24</v>
      </c>
      <c r="B586" t="s">
        <v>244</v>
      </c>
      <c r="C586" t="s">
        <v>726</v>
      </c>
      <c r="D586">
        <v>3</v>
      </c>
      <c r="E586">
        <v>5</v>
      </c>
      <c r="F586">
        <v>7</v>
      </c>
      <c r="G586">
        <v>24.532051124794499</v>
      </c>
      <c r="H586">
        <v>9.4520102535407204</v>
      </c>
      <c r="I586">
        <v>21.292257526813</v>
      </c>
      <c r="J586">
        <v>2.4532051124794502E-3</v>
      </c>
      <c r="K586">
        <v>9.4520102535407204E-4</v>
      </c>
      <c r="L586">
        <v>2.1292257526812999E-3</v>
      </c>
      <c r="M586" s="1">
        <v>2.45320511247945E-5</v>
      </c>
      <c r="N586" s="1">
        <v>9.4520102535407197E-6</v>
      </c>
      <c r="O586" s="1">
        <v>2.1292257526813001E-5</v>
      </c>
    </row>
    <row r="587" spans="1:15" x14ac:dyDescent="0.2">
      <c r="A587" t="s">
        <v>24</v>
      </c>
      <c r="B587" t="s">
        <v>1629</v>
      </c>
      <c r="C587" t="s">
        <v>727</v>
      </c>
      <c r="D587" t="s">
        <v>112</v>
      </c>
      <c r="E587">
        <v>5</v>
      </c>
      <c r="F587">
        <v>4</v>
      </c>
      <c r="G587" t="s">
        <v>112</v>
      </c>
      <c r="H587">
        <v>9.4520102535407204</v>
      </c>
      <c r="I587">
        <v>12.167004301036</v>
      </c>
      <c r="J587" t="s">
        <v>112</v>
      </c>
      <c r="K587">
        <v>9.4520102535407204E-4</v>
      </c>
      <c r="L587">
        <v>1.2167004301035999E-3</v>
      </c>
      <c r="M587" t="s">
        <v>112</v>
      </c>
      <c r="N587" s="1">
        <v>9.4520102535407197E-6</v>
      </c>
      <c r="O587" s="1">
        <v>1.2167004301036001E-5</v>
      </c>
    </row>
    <row r="588" spans="1:15" x14ac:dyDescent="0.2">
      <c r="A588" t="s">
        <v>84</v>
      </c>
      <c r="B588" t="s">
        <v>1630</v>
      </c>
      <c r="C588" t="s">
        <v>728</v>
      </c>
      <c r="D588">
        <v>1</v>
      </c>
      <c r="E588">
        <v>5</v>
      </c>
      <c r="F588">
        <v>2</v>
      </c>
      <c r="G588">
        <v>8.1773503749315104</v>
      </c>
      <c r="H588">
        <v>9.4520102535407204</v>
      </c>
      <c r="I588">
        <v>6.0835021505180098</v>
      </c>
      <c r="J588">
        <v>8.1773503749315104E-4</v>
      </c>
      <c r="K588">
        <v>9.4520102535407204E-4</v>
      </c>
      <c r="L588">
        <v>6.0835021505180103E-4</v>
      </c>
      <c r="M588" s="1">
        <v>8.1773503749315097E-6</v>
      </c>
      <c r="N588" s="1">
        <v>9.4520102535407197E-6</v>
      </c>
      <c r="O588" s="1">
        <v>6.0835021505180096E-6</v>
      </c>
    </row>
    <row r="589" spans="1:15" x14ac:dyDescent="0.2">
      <c r="A589" t="s">
        <v>1</v>
      </c>
      <c r="B589" t="s">
        <v>1631</v>
      </c>
      <c r="C589" t="s">
        <v>729</v>
      </c>
      <c r="D589">
        <v>6</v>
      </c>
      <c r="E589">
        <v>5</v>
      </c>
      <c r="F589">
        <v>9</v>
      </c>
      <c r="G589">
        <v>49.064102249589098</v>
      </c>
      <c r="H589">
        <v>9.4520102535407204</v>
      </c>
      <c r="I589">
        <v>27.375759677331001</v>
      </c>
      <c r="J589">
        <v>4.9064102249589099E-3</v>
      </c>
      <c r="K589">
        <v>9.4520102535407204E-4</v>
      </c>
      <c r="L589">
        <v>2.7375759677331002E-3</v>
      </c>
      <c r="M589" s="1">
        <v>4.9064102249589102E-5</v>
      </c>
      <c r="N589" s="1">
        <v>9.4520102535407197E-6</v>
      </c>
      <c r="O589" s="1">
        <v>2.7375759677330998E-5</v>
      </c>
    </row>
    <row r="590" spans="1:15" x14ac:dyDescent="0.2">
      <c r="A590" t="s">
        <v>63</v>
      </c>
      <c r="B590" t="s">
        <v>1433</v>
      </c>
      <c r="C590" t="s">
        <v>730</v>
      </c>
      <c r="D590">
        <v>3</v>
      </c>
      <c r="E590">
        <v>5</v>
      </c>
      <c r="F590">
        <v>5</v>
      </c>
      <c r="G590">
        <v>24.532051124794499</v>
      </c>
      <c r="H590">
        <v>9.4520102535407204</v>
      </c>
      <c r="I590">
        <v>15.208755376295001</v>
      </c>
      <c r="J590">
        <v>2.4532051124794502E-3</v>
      </c>
      <c r="K590">
        <v>9.4520102535407204E-4</v>
      </c>
      <c r="L590">
        <v>1.5208755376295E-3</v>
      </c>
      <c r="M590" s="1">
        <v>2.45320511247945E-5</v>
      </c>
      <c r="N590" s="1">
        <v>9.4520102535407197E-6</v>
      </c>
      <c r="O590" s="1">
        <v>1.5208755376294999E-5</v>
      </c>
    </row>
    <row r="591" spans="1:15" x14ac:dyDescent="0.2">
      <c r="A591" t="s">
        <v>77</v>
      </c>
      <c r="B591" t="s">
        <v>1619</v>
      </c>
      <c r="C591" t="s">
        <v>731</v>
      </c>
      <c r="D591">
        <v>1</v>
      </c>
      <c r="E591">
        <v>5</v>
      </c>
      <c r="F591">
        <v>6</v>
      </c>
      <c r="G591">
        <v>8.1773503749315104</v>
      </c>
      <c r="H591">
        <v>9.4520102535407204</v>
      </c>
      <c r="I591">
        <v>18.250506451553999</v>
      </c>
      <c r="J591">
        <v>8.1773503749315104E-4</v>
      </c>
      <c r="K591">
        <v>9.4520102535407204E-4</v>
      </c>
      <c r="L591">
        <v>1.8250506451554E-3</v>
      </c>
      <c r="M591" s="1">
        <v>8.1773503749315097E-6</v>
      </c>
      <c r="N591" s="1">
        <v>9.4520102535407197E-6</v>
      </c>
      <c r="O591" s="1">
        <v>1.8250506451554E-5</v>
      </c>
    </row>
    <row r="592" spans="1:15" x14ac:dyDescent="0.2">
      <c r="A592" t="s">
        <v>81</v>
      </c>
      <c r="B592" t="s">
        <v>1632</v>
      </c>
      <c r="C592" t="s">
        <v>732</v>
      </c>
      <c r="D592">
        <v>10</v>
      </c>
      <c r="E592">
        <v>5</v>
      </c>
      <c r="F592">
        <v>4</v>
      </c>
      <c r="G592">
        <v>81.773503749315196</v>
      </c>
      <c r="H592">
        <v>9.4520102535407204</v>
      </c>
      <c r="I592">
        <v>12.167004301036</v>
      </c>
      <c r="J592">
        <v>8.1773503749315093E-3</v>
      </c>
      <c r="K592">
        <v>9.4520102535407204E-4</v>
      </c>
      <c r="L592">
        <v>1.2167004301035999E-3</v>
      </c>
      <c r="M592" s="1">
        <v>8.1773503749315093E-5</v>
      </c>
      <c r="N592" s="1">
        <v>9.4520102535407197E-6</v>
      </c>
      <c r="O592" s="1">
        <v>1.2167004301036001E-5</v>
      </c>
    </row>
    <row r="593" spans="1:15" x14ac:dyDescent="0.2">
      <c r="A593" t="s">
        <v>36</v>
      </c>
      <c r="B593" t="s">
        <v>1633</v>
      </c>
      <c r="C593" t="s">
        <v>733</v>
      </c>
      <c r="D593">
        <v>1</v>
      </c>
      <c r="E593">
        <v>5</v>
      </c>
      <c r="F593">
        <v>5</v>
      </c>
      <c r="G593">
        <v>8.1773503749315104</v>
      </c>
      <c r="H593">
        <v>9.4520102535407204</v>
      </c>
      <c r="I593">
        <v>15.208755376295001</v>
      </c>
      <c r="J593">
        <v>8.1773503749315104E-4</v>
      </c>
      <c r="K593">
        <v>9.4520102535407204E-4</v>
      </c>
      <c r="L593">
        <v>1.5208755376295E-3</v>
      </c>
      <c r="M593" s="1">
        <v>8.1773503749315097E-6</v>
      </c>
      <c r="N593" s="1">
        <v>9.4520102535407197E-6</v>
      </c>
      <c r="O593" s="1">
        <v>1.5208755376294999E-5</v>
      </c>
    </row>
    <row r="594" spans="1:15" x14ac:dyDescent="0.2">
      <c r="A594" t="s">
        <v>63</v>
      </c>
      <c r="B594" t="s">
        <v>1392</v>
      </c>
      <c r="C594" t="s">
        <v>734</v>
      </c>
      <c r="D594">
        <v>4</v>
      </c>
      <c r="E594">
        <v>5</v>
      </c>
      <c r="F594">
        <v>2</v>
      </c>
      <c r="G594">
        <v>32.709401499726098</v>
      </c>
      <c r="H594">
        <v>9.4520102535407204</v>
      </c>
      <c r="I594">
        <v>6.0835021505180098</v>
      </c>
      <c r="J594">
        <v>3.2709401499726098E-3</v>
      </c>
      <c r="K594">
        <v>9.4520102535407204E-4</v>
      </c>
      <c r="L594">
        <v>6.0835021505180103E-4</v>
      </c>
      <c r="M594" s="1">
        <v>3.27094014997261E-5</v>
      </c>
      <c r="N594" s="1">
        <v>9.4520102535407197E-6</v>
      </c>
      <c r="O594" s="1">
        <v>6.0835021505180096E-6</v>
      </c>
    </row>
    <row r="595" spans="1:15" x14ac:dyDescent="0.2">
      <c r="A595" t="s">
        <v>63</v>
      </c>
      <c r="B595" t="s">
        <v>1428</v>
      </c>
      <c r="C595" t="s">
        <v>735</v>
      </c>
      <c r="D595">
        <v>3</v>
      </c>
      <c r="E595">
        <v>5</v>
      </c>
      <c r="F595">
        <v>10</v>
      </c>
      <c r="G595">
        <v>24.532051124794499</v>
      </c>
      <c r="H595">
        <v>9.4520102535407204</v>
      </c>
      <c r="I595">
        <v>30.417510752590101</v>
      </c>
      <c r="J595">
        <v>2.4532051124794502E-3</v>
      </c>
      <c r="K595">
        <v>9.4520102535407204E-4</v>
      </c>
      <c r="L595">
        <v>3.0417510752590001E-3</v>
      </c>
      <c r="M595" s="1">
        <v>2.45320511247945E-5</v>
      </c>
      <c r="N595" s="1">
        <v>9.4520102535407197E-6</v>
      </c>
      <c r="O595" s="1">
        <v>3.0417510752589999E-5</v>
      </c>
    </row>
    <row r="596" spans="1:15" x14ac:dyDescent="0.2">
      <c r="A596" t="s">
        <v>1</v>
      </c>
      <c r="B596" t="s">
        <v>1634</v>
      </c>
      <c r="C596" t="s">
        <v>736</v>
      </c>
      <c r="D596">
        <v>2</v>
      </c>
      <c r="E596">
        <v>5</v>
      </c>
      <c r="F596">
        <v>2</v>
      </c>
      <c r="G596">
        <v>16.354700749862999</v>
      </c>
      <c r="H596">
        <v>9.4520102535407204</v>
      </c>
      <c r="I596">
        <v>6.0835021505180098</v>
      </c>
      <c r="J596">
        <v>1.6354700749862999E-3</v>
      </c>
      <c r="K596">
        <v>9.4520102535407204E-4</v>
      </c>
      <c r="L596">
        <v>6.0835021505180103E-4</v>
      </c>
      <c r="M596" s="1">
        <v>1.6354700749862999E-5</v>
      </c>
      <c r="N596" s="1">
        <v>9.4520102535407197E-6</v>
      </c>
      <c r="O596" s="1">
        <v>6.0835021505180096E-6</v>
      </c>
    </row>
    <row r="597" spans="1:15" x14ac:dyDescent="0.2">
      <c r="A597" t="s">
        <v>1</v>
      </c>
      <c r="B597" t="s">
        <v>8</v>
      </c>
      <c r="C597" t="s">
        <v>737</v>
      </c>
      <c r="D597">
        <v>5</v>
      </c>
      <c r="E597">
        <v>5</v>
      </c>
      <c r="F597">
        <v>6</v>
      </c>
      <c r="G597">
        <v>40.886751874657598</v>
      </c>
      <c r="H597">
        <v>9.4520102535407204</v>
      </c>
      <c r="I597">
        <v>18.250506451553999</v>
      </c>
      <c r="J597">
        <v>4.0886751874657599E-3</v>
      </c>
      <c r="K597">
        <v>9.4520102535407204E-4</v>
      </c>
      <c r="L597">
        <v>1.8250506451554E-3</v>
      </c>
      <c r="M597" s="1">
        <v>4.0886751874657601E-5</v>
      </c>
      <c r="N597" s="1">
        <v>9.4520102535407197E-6</v>
      </c>
      <c r="O597" s="1">
        <v>1.8250506451554E-5</v>
      </c>
    </row>
    <row r="598" spans="1:15" x14ac:dyDescent="0.2">
      <c r="A598" t="s">
        <v>36</v>
      </c>
      <c r="B598" t="s">
        <v>1507</v>
      </c>
      <c r="C598" t="s">
        <v>738</v>
      </c>
      <c r="D598" t="s">
        <v>112</v>
      </c>
      <c r="E598">
        <v>5</v>
      </c>
      <c r="F598">
        <v>4</v>
      </c>
      <c r="G598" t="s">
        <v>112</v>
      </c>
      <c r="H598">
        <v>9.4520102535407204</v>
      </c>
      <c r="I598">
        <v>12.167004301036</v>
      </c>
      <c r="J598" t="s">
        <v>112</v>
      </c>
      <c r="K598">
        <v>9.4520102535407204E-4</v>
      </c>
      <c r="L598">
        <v>1.2167004301035999E-3</v>
      </c>
      <c r="M598" t="s">
        <v>112</v>
      </c>
      <c r="N598" s="1">
        <v>9.4520102535407197E-6</v>
      </c>
      <c r="O598" s="1">
        <v>1.2167004301036001E-5</v>
      </c>
    </row>
    <row r="599" spans="1:15" x14ac:dyDescent="0.2">
      <c r="A599" t="s">
        <v>1</v>
      </c>
      <c r="B599" t="s">
        <v>2</v>
      </c>
      <c r="C599" t="s">
        <v>739</v>
      </c>
      <c r="D599">
        <v>6</v>
      </c>
      <c r="E599">
        <v>5</v>
      </c>
      <c r="F599">
        <v>7</v>
      </c>
      <c r="G599">
        <v>49.064102249589098</v>
      </c>
      <c r="H599">
        <v>9.4520102535407204</v>
      </c>
      <c r="I599">
        <v>21.292257526813</v>
      </c>
      <c r="J599">
        <v>4.9064102249589099E-3</v>
      </c>
      <c r="K599">
        <v>9.4520102535407204E-4</v>
      </c>
      <c r="L599">
        <v>2.1292257526812999E-3</v>
      </c>
      <c r="M599" s="1">
        <v>4.9064102249589102E-5</v>
      </c>
      <c r="N599" s="1">
        <v>9.4520102535407197E-6</v>
      </c>
      <c r="O599" s="1">
        <v>2.1292257526813001E-5</v>
      </c>
    </row>
    <row r="600" spans="1:15" x14ac:dyDescent="0.2">
      <c r="A600" t="s">
        <v>24</v>
      </c>
      <c r="B600" t="s">
        <v>198</v>
      </c>
      <c r="C600" t="s">
        <v>740</v>
      </c>
      <c r="D600" t="s">
        <v>112</v>
      </c>
      <c r="E600">
        <v>5</v>
      </c>
      <c r="F600">
        <v>8</v>
      </c>
      <c r="G600" t="s">
        <v>112</v>
      </c>
      <c r="H600">
        <v>9.4520102535407204</v>
      </c>
      <c r="I600">
        <v>24.334008602072</v>
      </c>
      <c r="J600" t="s">
        <v>112</v>
      </c>
      <c r="K600">
        <v>9.4520102535407204E-4</v>
      </c>
      <c r="L600">
        <v>2.4334008602071998E-3</v>
      </c>
      <c r="M600" t="s">
        <v>112</v>
      </c>
      <c r="N600" s="1">
        <v>9.4520102535407197E-6</v>
      </c>
      <c r="O600" s="1">
        <v>2.4334008602072001E-5</v>
      </c>
    </row>
    <row r="601" spans="1:15" x14ac:dyDescent="0.2">
      <c r="A601" t="s">
        <v>1</v>
      </c>
      <c r="B601" t="s">
        <v>18</v>
      </c>
      <c r="C601" t="s">
        <v>741</v>
      </c>
      <c r="D601" t="s">
        <v>112</v>
      </c>
      <c r="E601">
        <v>5</v>
      </c>
      <c r="F601">
        <v>2</v>
      </c>
      <c r="G601" t="s">
        <v>112</v>
      </c>
      <c r="H601">
        <v>9.4520102535407204</v>
      </c>
      <c r="I601">
        <v>6.0835021505180098</v>
      </c>
      <c r="J601" t="s">
        <v>112</v>
      </c>
      <c r="K601">
        <v>9.4520102535407204E-4</v>
      </c>
      <c r="L601">
        <v>6.0835021505180103E-4</v>
      </c>
      <c r="M601" t="s">
        <v>112</v>
      </c>
      <c r="N601" s="1">
        <v>9.4520102535407197E-6</v>
      </c>
      <c r="O601" s="1">
        <v>6.0835021505180096E-6</v>
      </c>
    </row>
    <row r="602" spans="1:15" x14ac:dyDescent="0.2">
      <c r="A602" t="s">
        <v>95</v>
      </c>
      <c r="B602" t="s">
        <v>1635</v>
      </c>
      <c r="C602" t="s">
        <v>742</v>
      </c>
      <c r="D602">
        <v>2</v>
      </c>
      <c r="E602">
        <v>5</v>
      </c>
      <c r="F602">
        <v>3</v>
      </c>
      <c r="G602">
        <v>16.354700749862999</v>
      </c>
      <c r="H602">
        <v>9.4520102535407204</v>
      </c>
      <c r="I602">
        <v>9.1252532257770191</v>
      </c>
      <c r="J602">
        <v>1.6354700749862999E-3</v>
      </c>
      <c r="K602">
        <v>9.4520102535407204E-4</v>
      </c>
      <c r="L602">
        <v>9.1252532257770096E-4</v>
      </c>
      <c r="M602" s="1">
        <v>1.6354700749862999E-5</v>
      </c>
      <c r="N602" s="1">
        <v>9.4520102535407197E-6</v>
      </c>
      <c r="O602" s="1">
        <v>9.1252532257770203E-6</v>
      </c>
    </row>
    <row r="603" spans="1:15" x14ac:dyDescent="0.2">
      <c r="A603" t="s">
        <v>63</v>
      </c>
      <c r="B603" t="s">
        <v>1428</v>
      </c>
      <c r="C603" t="s">
        <v>743</v>
      </c>
      <c r="D603">
        <v>2</v>
      </c>
      <c r="E603">
        <v>5</v>
      </c>
      <c r="F603">
        <v>4</v>
      </c>
      <c r="G603">
        <v>16.354700749862999</v>
      </c>
      <c r="H603">
        <v>9.4520102535407204</v>
      </c>
      <c r="I603">
        <v>12.167004301036</v>
      </c>
      <c r="J603">
        <v>1.6354700749862999E-3</v>
      </c>
      <c r="K603">
        <v>9.4520102535407204E-4</v>
      </c>
      <c r="L603">
        <v>1.2167004301035999E-3</v>
      </c>
      <c r="M603" s="1">
        <v>1.6354700749862999E-5</v>
      </c>
      <c r="N603" s="1">
        <v>9.4520102535407197E-6</v>
      </c>
      <c r="O603" s="1">
        <v>1.2167004301036001E-5</v>
      </c>
    </row>
    <row r="604" spans="1:15" x14ac:dyDescent="0.2">
      <c r="A604" t="s">
        <v>24</v>
      </c>
      <c r="B604" t="s">
        <v>1502</v>
      </c>
      <c r="C604" t="s">
        <v>744</v>
      </c>
      <c r="D604">
        <v>1</v>
      </c>
      <c r="E604">
        <v>5</v>
      </c>
      <c r="F604">
        <v>4</v>
      </c>
      <c r="G604">
        <v>8.1773503749315104</v>
      </c>
      <c r="H604">
        <v>9.4520102535407204</v>
      </c>
      <c r="I604">
        <v>12.167004301036</v>
      </c>
      <c r="J604">
        <v>8.1773503749315104E-4</v>
      </c>
      <c r="K604">
        <v>9.4520102535407204E-4</v>
      </c>
      <c r="L604">
        <v>1.2167004301035999E-3</v>
      </c>
      <c r="M604" s="1">
        <v>8.1773503749315097E-6</v>
      </c>
      <c r="N604" s="1">
        <v>9.4520102535407197E-6</v>
      </c>
      <c r="O604" s="1">
        <v>1.2167004301036001E-5</v>
      </c>
    </row>
    <row r="605" spans="1:15" x14ac:dyDescent="0.2">
      <c r="A605" s="17" t="s">
        <v>1637</v>
      </c>
      <c r="B605" t="s">
        <v>1636</v>
      </c>
      <c r="C605" t="s">
        <v>745</v>
      </c>
      <c r="D605" t="s">
        <v>112</v>
      </c>
      <c r="E605">
        <v>5</v>
      </c>
      <c r="F605">
        <v>3</v>
      </c>
      <c r="G605" t="s">
        <v>112</v>
      </c>
      <c r="H605">
        <v>9.4520102535407204</v>
      </c>
      <c r="I605">
        <v>9.1252532257770191</v>
      </c>
      <c r="J605" t="s">
        <v>112</v>
      </c>
      <c r="K605">
        <v>9.4520102535407204E-4</v>
      </c>
      <c r="L605">
        <v>9.1252532257770096E-4</v>
      </c>
      <c r="M605" t="s">
        <v>112</v>
      </c>
      <c r="N605" s="1">
        <v>9.4520102535407197E-6</v>
      </c>
      <c r="O605" s="1">
        <v>9.1252532257770203E-6</v>
      </c>
    </row>
    <row r="606" spans="1:15" x14ac:dyDescent="0.2">
      <c r="A606" t="s">
        <v>24</v>
      </c>
      <c r="B606" t="s">
        <v>1638</v>
      </c>
      <c r="C606" t="s">
        <v>746</v>
      </c>
      <c r="D606">
        <v>3</v>
      </c>
      <c r="E606">
        <v>5</v>
      </c>
      <c r="F606">
        <v>9</v>
      </c>
      <c r="G606">
        <v>24.532051124794499</v>
      </c>
      <c r="H606">
        <v>9.4520102535407204</v>
      </c>
      <c r="I606">
        <v>27.375759677331001</v>
      </c>
      <c r="J606">
        <v>2.4532051124794502E-3</v>
      </c>
      <c r="K606">
        <v>9.4520102535407204E-4</v>
      </c>
      <c r="L606">
        <v>2.7375759677331002E-3</v>
      </c>
      <c r="M606" s="1">
        <v>2.45320511247945E-5</v>
      </c>
      <c r="N606" s="1">
        <v>9.4520102535407197E-6</v>
      </c>
      <c r="O606" s="1">
        <v>2.7375759677330998E-5</v>
      </c>
    </row>
    <row r="607" spans="1:15" x14ac:dyDescent="0.2">
      <c r="A607" t="s">
        <v>24</v>
      </c>
      <c r="B607" t="s">
        <v>1639</v>
      </c>
      <c r="C607" t="s">
        <v>747</v>
      </c>
      <c r="D607" t="s">
        <v>112</v>
      </c>
      <c r="E607">
        <v>5</v>
      </c>
      <c r="F607">
        <v>1</v>
      </c>
      <c r="G607" t="s">
        <v>112</v>
      </c>
      <c r="H607">
        <v>9.4520102535407204</v>
      </c>
      <c r="I607">
        <v>3.0417510752590098</v>
      </c>
      <c r="J607" t="s">
        <v>112</v>
      </c>
      <c r="K607">
        <v>9.4520102535407204E-4</v>
      </c>
      <c r="L607">
        <v>3.0417510752590101E-4</v>
      </c>
      <c r="M607" t="s">
        <v>112</v>
      </c>
      <c r="N607" s="1">
        <v>9.4520102535407197E-6</v>
      </c>
      <c r="O607" s="1">
        <v>3.0417510752590099E-6</v>
      </c>
    </row>
    <row r="608" spans="1:15" x14ac:dyDescent="0.2">
      <c r="A608" t="s">
        <v>24</v>
      </c>
      <c r="B608" t="s">
        <v>1640</v>
      </c>
      <c r="C608" t="s">
        <v>748</v>
      </c>
      <c r="D608">
        <v>4</v>
      </c>
      <c r="E608">
        <v>5</v>
      </c>
      <c r="F608">
        <v>6</v>
      </c>
      <c r="G608">
        <v>32.709401499726098</v>
      </c>
      <c r="H608">
        <v>9.4520102535407204</v>
      </c>
      <c r="I608">
        <v>18.250506451553999</v>
      </c>
      <c r="J608">
        <v>3.2709401499726098E-3</v>
      </c>
      <c r="K608">
        <v>9.4520102535407204E-4</v>
      </c>
      <c r="L608">
        <v>1.8250506451554E-3</v>
      </c>
      <c r="M608" s="1">
        <v>3.27094014997261E-5</v>
      </c>
      <c r="N608" s="1">
        <v>9.4520102535407197E-6</v>
      </c>
      <c r="O608" s="1">
        <v>1.8250506451554E-5</v>
      </c>
    </row>
    <row r="609" spans="1:15" x14ac:dyDescent="0.2">
      <c r="A609" t="s">
        <v>36</v>
      </c>
      <c r="B609" t="s">
        <v>43</v>
      </c>
      <c r="C609" t="s">
        <v>749</v>
      </c>
      <c r="D609">
        <v>6</v>
      </c>
      <c r="E609">
        <v>5</v>
      </c>
      <c r="F609">
        <v>5</v>
      </c>
      <c r="G609">
        <v>49.064102249589098</v>
      </c>
      <c r="H609">
        <v>9.4520102535407204</v>
      </c>
      <c r="I609">
        <v>15.208755376295001</v>
      </c>
      <c r="J609">
        <v>4.9064102249589099E-3</v>
      </c>
      <c r="K609">
        <v>9.4520102535407204E-4</v>
      </c>
      <c r="L609">
        <v>1.5208755376295E-3</v>
      </c>
      <c r="M609" s="1">
        <v>4.9064102249589102E-5</v>
      </c>
      <c r="N609" s="1">
        <v>9.4520102535407197E-6</v>
      </c>
      <c r="O609" s="1">
        <v>1.5208755376294999E-5</v>
      </c>
    </row>
    <row r="610" spans="1:15" x14ac:dyDescent="0.2">
      <c r="A610" t="s">
        <v>63</v>
      </c>
      <c r="B610" t="s">
        <v>1611</v>
      </c>
      <c r="C610" t="s">
        <v>750</v>
      </c>
      <c r="D610">
        <v>1</v>
      </c>
      <c r="E610">
        <v>5</v>
      </c>
      <c r="F610">
        <v>5</v>
      </c>
      <c r="G610">
        <v>8.1773503749315104</v>
      </c>
      <c r="H610">
        <v>9.4520102535407204</v>
      </c>
      <c r="I610">
        <v>15.208755376295001</v>
      </c>
      <c r="J610">
        <v>8.1773503749315104E-4</v>
      </c>
      <c r="K610">
        <v>9.4520102535407204E-4</v>
      </c>
      <c r="L610">
        <v>1.5208755376295E-3</v>
      </c>
      <c r="M610" s="1">
        <v>8.1773503749315097E-6</v>
      </c>
      <c r="N610" s="1">
        <v>9.4520102535407197E-6</v>
      </c>
      <c r="O610" s="1">
        <v>1.5208755376294999E-5</v>
      </c>
    </row>
    <row r="611" spans="1:15" x14ac:dyDescent="0.2">
      <c r="A611" t="s">
        <v>24</v>
      </c>
      <c r="B611" t="s">
        <v>217</v>
      </c>
      <c r="C611" t="s">
        <v>751</v>
      </c>
      <c r="D611" t="s">
        <v>112</v>
      </c>
      <c r="E611">
        <v>5</v>
      </c>
      <c r="F611">
        <v>2</v>
      </c>
      <c r="G611" t="s">
        <v>112</v>
      </c>
      <c r="H611">
        <v>9.4520102535407204</v>
      </c>
      <c r="I611">
        <v>6.0835021505180098</v>
      </c>
      <c r="J611" t="s">
        <v>112</v>
      </c>
      <c r="K611">
        <v>9.4520102535407204E-4</v>
      </c>
      <c r="L611">
        <v>6.0835021505180103E-4</v>
      </c>
      <c r="M611" t="s">
        <v>112</v>
      </c>
      <c r="N611" s="1">
        <v>9.4520102535407197E-6</v>
      </c>
      <c r="O611" s="1">
        <v>6.0835021505180096E-6</v>
      </c>
    </row>
    <row r="612" spans="1:15" x14ac:dyDescent="0.2">
      <c r="A612" t="s">
        <v>24</v>
      </c>
      <c r="B612" t="s">
        <v>230</v>
      </c>
      <c r="C612" t="s">
        <v>752</v>
      </c>
      <c r="D612">
        <v>3</v>
      </c>
      <c r="E612">
        <v>5</v>
      </c>
      <c r="F612">
        <v>4</v>
      </c>
      <c r="G612">
        <v>24.532051124794499</v>
      </c>
      <c r="H612">
        <v>9.4520102535407204</v>
      </c>
      <c r="I612">
        <v>12.167004301036</v>
      </c>
      <c r="J612">
        <v>2.4532051124794502E-3</v>
      </c>
      <c r="K612">
        <v>9.4520102535407204E-4</v>
      </c>
      <c r="L612">
        <v>1.2167004301035999E-3</v>
      </c>
      <c r="M612" s="1">
        <v>2.45320511247945E-5</v>
      </c>
      <c r="N612" s="1">
        <v>9.4520102535407197E-6</v>
      </c>
      <c r="O612" s="1">
        <v>1.2167004301036001E-5</v>
      </c>
    </row>
    <row r="613" spans="1:15" x14ac:dyDescent="0.2">
      <c r="A613" t="s">
        <v>24</v>
      </c>
      <c r="B613" t="s">
        <v>233</v>
      </c>
      <c r="C613" t="s">
        <v>753</v>
      </c>
      <c r="D613">
        <v>2</v>
      </c>
      <c r="E613">
        <v>5</v>
      </c>
      <c r="F613">
        <v>5</v>
      </c>
      <c r="G613">
        <v>16.354700749862999</v>
      </c>
      <c r="H613">
        <v>9.4520102535407204</v>
      </c>
      <c r="I613">
        <v>15.208755376295001</v>
      </c>
      <c r="J613">
        <v>1.6354700749862999E-3</v>
      </c>
      <c r="K613">
        <v>9.4520102535407204E-4</v>
      </c>
      <c r="L613">
        <v>1.5208755376295E-3</v>
      </c>
      <c r="M613" s="1">
        <v>1.6354700749862999E-5</v>
      </c>
      <c r="N613" s="1">
        <v>9.4520102535407197E-6</v>
      </c>
      <c r="O613" s="1">
        <v>1.5208755376294999E-5</v>
      </c>
    </row>
    <row r="614" spans="1:15" x14ac:dyDescent="0.2">
      <c r="A614" t="s">
        <v>24</v>
      </c>
      <c r="B614" t="s">
        <v>248</v>
      </c>
      <c r="C614" t="s">
        <v>754</v>
      </c>
      <c r="D614">
        <v>2</v>
      </c>
      <c r="E614">
        <v>5</v>
      </c>
      <c r="F614">
        <v>7</v>
      </c>
      <c r="G614">
        <v>16.354700749862999</v>
      </c>
      <c r="H614">
        <v>9.4520102535407204</v>
      </c>
      <c r="I614">
        <v>21.292257526813</v>
      </c>
      <c r="J614">
        <v>1.6354700749862999E-3</v>
      </c>
      <c r="K614">
        <v>9.4520102535407204E-4</v>
      </c>
      <c r="L614">
        <v>2.1292257526812999E-3</v>
      </c>
      <c r="M614" s="1">
        <v>1.6354700749862999E-5</v>
      </c>
      <c r="N614" s="1">
        <v>9.4520102535407197E-6</v>
      </c>
      <c r="O614" s="1">
        <v>2.1292257526813001E-5</v>
      </c>
    </row>
    <row r="615" spans="1:15" x14ac:dyDescent="0.2">
      <c r="A615" t="s">
        <v>74</v>
      </c>
      <c r="B615" t="s">
        <v>1503</v>
      </c>
      <c r="C615" t="s">
        <v>755</v>
      </c>
      <c r="D615">
        <v>1</v>
      </c>
      <c r="E615">
        <v>5</v>
      </c>
      <c r="F615">
        <v>4</v>
      </c>
      <c r="G615">
        <v>8.1773503749315104</v>
      </c>
      <c r="H615">
        <v>9.4520102535407204</v>
      </c>
      <c r="I615">
        <v>12.167004301036</v>
      </c>
      <c r="J615">
        <v>8.1773503749315104E-4</v>
      </c>
      <c r="K615">
        <v>9.4520102535407204E-4</v>
      </c>
      <c r="L615">
        <v>1.2167004301035999E-3</v>
      </c>
      <c r="M615" s="1">
        <v>8.1773503749315097E-6</v>
      </c>
      <c r="N615" s="1">
        <v>9.4520102535407197E-6</v>
      </c>
      <c r="O615" s="1">
        <v>1.2167004301036001E-5</v>
      </c>
    </row>
    <row r="616" spans="1:15" x14ac:dyDescent="0.2">
      <c r="A616" t="s">
        <v>84</v>
      </c>
      <c r="B616" t="s">
        <v>1641</v>
      </c>
      <c r="C616" t="s">
        <v>756</v>
      </c>
      <c r="D616">
        <v>1</v>
      </c>
      <c r="E616">
        <v>5</v>
      </c>
      <c r="F616">
        <v>3</v>
      </c>
      <c r="G616">
        <v>8.1773503749315104</v>
      </c>
      <c r="H616">
        <v>9.4520102535407204</v>
      </c>
      <c r="I616">
        <v>9.1252532257770191</v>
      </c>
      <c r="J616">
        <v>8.1773503749315104E-4</v>
      </c>
      <c r="K616">
        <v>9.4520102535407204E-4</v>
      </c>
      <c r="L616">
        <v>9.1252532257770096E-4</v>
      </c>
      <c r="M616" s="1">
        <v>8.1773503749315097E-6</v>
      </c>
      <c r="N616" s="1">
        <v>9.4520102535407197E-6</v>
      </c>
      <c r="O616" s="1">
        <v>9.1252532257770203E-6</v>
      </c>
    </row>
    <row r="617" spans="1:15" x14ac:dyDescent="0.2">
      <c r="A617" t="s">
        <v>68</v>
      </c>
      <c r="B617" t="s">
        <v>1420</v>
      </c>
      <c r="C617" t="s">
        <v>757</v>
      </c>
      <c r="D617">
        <v>1</v>
      </c>
      <c r="E617">
        <v>5</v>
      </c>
      <c r="F617">
        <v>8</v>
      </c>
      <c r="G617">
        <v>8.1773503749315104</v>
      </c>
      <c r="H617">
        <v>9.4520102535407204</v>
      </c>
      <c r="I617">
        <v>24.334008602072</v>
      </c>
      <c r="J617">
        <v>8.1773503749315104E-4</v>
      </c>
      <c r="K617">
        <v>9.4520102535407204E-4</v>
      </c>
      <c r="L617">
        <v>2.4334008602071998E-3</v>
      </c>
      <c r="M617" s="1">
        <v>8.1773503749315097E-6</v>
      </c>
      <c r="N617" s="1">
        <v>9.4520102535407197E-6</v>
      </c>
      <c r="O617" s="1">
        <v>2.4334008602072001E-5</v>
      </c>
    </row>
    <row r="618" spans="1:15" x14ac:dyDescent="0.2">
      <c r="A618" t="s">
        <v>24</v>
      </c>
      <c r="B618" t="s">
        <v>1484</v>
      </c>
      <c r="C618" t="s">
        <v>758</v>
      </c>
      <c r="D618" t="s">
        <v>112</v>
      </c>
      <c r="E618">
        <v>5</v>
      </c>
      <c r="F618">
        <v>2</v>
      </c>
      <c r="G618" t="s">
        <v>112</v>
      </c>
      <c r="H618">
        <v>9.4520102535407204</v>
      </c>
      <c r="I618">
        <v>6.0835021505180098</v>
      </c>
      <c r="J618" t="s">
        <v>112</v>
      </c>
      <c r="K618">
        <v>9.4520102535407204E-4</v>
      </c>
      <c r="L618">
        <v>6.0835021505180103E-4</v>
      </c>
      <c r="M618" t="s">
        <v>112</v>
      </c>
      <c r="N618" s="1">
        <v>9.4520102535407197E-6</v>
      </c>
      <c r="O618" s="1">
        <v>6.0835021505180096E-6</v>
      </c>
    </row>
    <row r="619" spans="1:15" x14ac:dyDescent="0.2">
      <c r="A619" t="s">
        <v>1</v>
      </c>
      <c r="B619" t="s">
        <v>1515</v>
      </c>
      <c r="C619" t="s">
        <v>759</v>
      </c>
      <c r="D619">
        <v>2</v>
      </c>
      <c r="E619">
        <v>5</v>
      </c>
      <c r="F619">
        <v>5</v>
      </c>
      <c r="G619">
        <v>16.354700749862999</v>
      </c>
      <c r="H619">
        <v>9.4520102535407204</v>
      </c>
      <c r="I619">
        <v>15.208755376295001</v>
      </c>
      <c r="J619">
        <v>1.6354700749862999E-3</v>
      </c>
      <c r="K619">
        <v>9.4520102535407204E-4</v>
      </c>
      <c r="L619">
        <v>1.5208755376295E-3</v>
      </c>
      <c r="M619" s="1">
        <v>1.6354700749862999E-5</v>
      </c>
      <c r="N619" s="1">
        <v>9.4520102535407197E-6</v>
      </c>
      <c r="O619" s="1">
        <v>1.5208755376294999E-5</v>
      </c>
    </row>
    <row r="620" spans="1:15" x14ac:dyDescent="0.2">
      <c r="A620" t="s">
        <v>24</v>
      </c>
      <c r="B620" t="s">
        <v>190</v>
      </c>
      <c r="C620" t="s">
        <v>760</v>
      </c>
      <c r="D620">
        <v>1</v>
      </c>
      <c r="E620">
        <v>5</v>
      </c>
      <c r="F620" t="s">
        <v>112</v>
      </c>
      <c r="G620">
        <v>8.1773503749315104</v>
      </c>
      <c r="H620">
        <v>9.4520102535407204</v>
      </c>
      <c r="I620" t="s">
        <v>112</v>
      </c>
      <c r="J620">
        <v>8.1773503749315104E-4</v>
      </c>
      <c r="K620">
        <v>9.4520102535407204E-4</v>
      </c>
      <c r="L620" t="s">
        <v>112</v>
      </c>
      <c r="M620" s="1">
        <v>8.1773503749315097E-6</v>
      </c>
      <c r="N620" s="1">
        <v>9.4520102535407197E-6</v>
      </c>
      <c r="O620" t="s">
        <v>112</v>
      </c>
    </row>
    <row r="621" spans="1:15" x14ac:dyDescent="0.2">
      <c r="A621" t="s">
        <v>24</v>
      </c>
      <c r="B621" t="s">
        <v>230</v>
      </c>
      <c r="C621" t="s">
        <v>761</v>
      </c>
      <c r="D621">
        <v>3</v>
      </c>
      <c r="E621">
        <v>5</v>
      </c>
      <c r="F621">
        <v>5</v>
      </c>
      <c r="G621">
        <v>24.532051124794499</v>
      </c>
      <c r="H621">
        <v>9.4520102535407204</v>
      </c>
      <c r="I621">
        <v>15.208755376295001</v>
      </c>
      <c r="J621">
        <v>2.4532051124794502E-3</v>
      </c>
      <c r="K621">
        <v>9.4520102535407204E-4</v>
      </c>
      <c r="L621">
        <v>1.5208755376295E-3</v>
      </c>
      <c r="M621" s="1">
        <v>2.45320511247945E-5</v>
      </c>
      <c r="N621" s="1">
        <v>9.4520102535407197E-6</v>
      </c>
      <c r="O621" s="1">
        <v>1.5208755376294999E-5</v>
      </c>
    </row>
    <row r="622" spans="1:15" x14ac:dyDescent="0.2">
      <c r="A622" t="s">
        <v>1</v>
      </c>
      <c r="B622" t="s">
        <v>8</v>
      </c>
      <c r="C622" t="s">
        <v>762</v>
      </c>
      <c r="D622">
        <v>1</v>
      </c>
      <c r="E622">
        <v>5</v>
      </c>
      <c r="F622">
        <v>1</v>
      </c>
      <c r="G622">
        <v>8.1773503749315104</v>
      </c>
      <c r="H622">
        <v>9.4520102535407204</v>
      </c>
      <c r="I622">
        <v>3.0417510752590098</v>
      </c>
      <c r="J622">
        <v>8.1773503749315104E-4</v>
      </c>
      <c r="K622">
        <v>9.4520102535407204E-4</v>
      </c>
      <c r="L622">
        <v>3.0417510752590101E-4</v>
      </c>
      <c r="M622" s="1">
        <v>8.1773503749315097E-6</v>
      </c>
      <c r="N622" s="1">
        <v>9.4520102535407197E-6</v>
      </c>
      <c r="O622" s="1">
        <v>3.0417510752590099E-6</v>
      </c>
    </row>
    <row r="623" spans="1:15" x14ac:dyDescent="0.2">
      <c r="A623" t="s">
        <v>24</v>
      </c>
      <c r="B623" t="s">
        <v>1642</v>
      </c>
      <c r="C623" t="s">
        <v>763</v>
      </c>
      <c r="D623">
        <v>1</v>
      </c>
      <c r="E623">
        <v>4</v>
      </c>
      <c r="F623">
        <v>8</v>
      </c>
      <c r="G623">
        <v>8.1773503749315104</v>
      </c>
      <c r="H623">
        <v>7.5616082028325797</v>
      </c>
      <c r="I623">
        <v>24.334008602072</v>
      </c>
      <c r="J623">
        <v>8.1773503749315104E-4</v>
      </c>
      <c r="K623">
        <v>7.5616082028325796E-4</v>
      </c>
      <c r="L623">
        <v>2.4334008602071998E-3</v>
      </c>
      <c r="M623" s="1">
        <v>8.1773503749315097E-6</v>
      </c>
      <c r="N623" s="1">
        <v>7.5616082028325797E-6</v>
      </c>
      <c r="O623" s="1">
        <v>2.4334008602072001E-5</v>
      </c>
    </row>
    <row r="624" spans="1:15" x14ac:dyDescent="0.2">
      <c r="A624" t="s">
        <v>24</v>
      </c>
      <c r="B624" t="s">
        <v>26</v>
      </c>
      <c r="C624" t="s">
        <v>764</v>
      </c>
      <c r="D624" t="s">
        <v>112</v>
      </c>
      <c r="E624">
        <v>4</v>
      </c>
      <c r="F624">
        <v>1</v>
      </c>
      <c r="G624" t="s">
        <v>112</v>
      </c>
      <c r="H624">
        <v>7.5616082028325797</v>
      </c>
      <c r="I624">
        <v>3.0417510752590098</v>
      </c>
      <c r="J624" t="s">
        <v>112</v>
      </c>
      <c r="K624">
        <v>7.5616082028325796E-4</v>
      </c>
      <c r="L624">
        <v>3.0417510752590101E-4</v>
      </c>
      <c r="M624" t="s">
        <v>112</v>
      </c>
      <c r="N624" s="1">
        <v>7.5616082028325797E-6</v>
      </c>
      <c r="O624" s="1">
        <v>3.0417510752590099E-6</v>
      </c>
    </row>
    <row r="625" spans="1:15" x14ac:dyDescent="0.2">
      <c r="A625" t="s">
        <v>24</v>
      </c>
      <c r="B625" t="s">
        <v>1643</v>
      </c>
      <c r="C625" t="s">
        <v>765</v>
      </c>
      <c r="D625" t="s">
        <v>112</v>
      </c>
      <c r="E625">
        <v>4</v>
      </c>
      <c r="F625">
        <v>8</v>
      </c>
      <c r="G625" t="s">
        <v>112</v>
      </c>
      <c r="H625">
        <v>7.5616082028325797</v>
      </c>
      <c r="I625">
        <v>24.334008602072</v>
      </c>
      <c r="J625" t="s">
        <v>112</v>
      </c>
      <c r="K625">
        <v>7.5616082028325796E-4</v>
      </c>
      <c r="L625">
        <v>2.4334008602071998E-3</v>
      </c>
      <c r="M625" t="s">
        <v>112</v>
      </c>
      <c r="N625" s="1">
        <v>7.5616082028325797E-6</v>
      </c>
      <c r="O625" s="1">
        <v>2.4334008602072001E-5</v>
      </c>
    </row>
    <row r="626" spans="1:15" x14ac:dyDescent="0.2">
      <c r="A626" t="s">
        <v>36</v>
      </c>
      <c r="B626" t="s">
        <v>1644</v>
      </c>
      <c r="C626" t="s">
        <v>766</v>
      </c>
      <c r="D626" t="s">
        <v>112</v>
      </c>
      <c r="E626">
        <v>4</v>
      </c>
      <c r="F626">
        <v>4</v>
      </c>
      <c r="G626" t="s">
        <v>112</v>
      </c>
      <c r="H626">
        <v>7.5616082028325797</v>
      </c>
      <c r="I626">
        <v>12.167004301036</v>
      </c>
      <c r="J626" t="s">
        <v>112</v>
      </c>
      <c r="K626">
        <v>7.5616082028325796E-4</v>
      </c>
      <c r="L626">
        <v>1.2167004301035999E-3</v>
      </c>
      <c r="M626" t="s">
        <v>112</v>
      </c>
      <c r="N626" s="1">
        <v>7.5616082028325797E-6</v>
      </c>
      <c r="O626" s="1">
        <v>1.2167004301036001E-5</v>
      </c>
    </row>
    <row r="627" spans="1:15" x14ac:dyDescent="0.2">
      <c r="A627" t="s">
        <v>24</v>
      </c>
      <c r="B627" t="s">
        <v>1522</v>
      </c>
      <c r="C627" t="s">
        <v>767</v>
      </c>
      <c r="D627" t="s">
        <v>112</v>
      </c>
      <c r="E627">
        <v>4</v>
      </c>
      <c r="F627">
        <v>7</v>
      </c>
      <c r="G627" t="s">
        <v>112</v>
      </c>
      <c r="H627">
        <v>7.5616082028325797</v>
      </c>
      <c r="I627">
        <v>21.292257526813</v>
      </c>
      <c r="J627" t="s">
        <v>112</v>
      </c>
      <c r="K627">
        <v>7.5616082028325796E-4</v>
      </c>
      <c r="L627">
        <v>2.1292257526812999E-3</v>
      </c>
      <c r="M627" t="s">
        <v>112</v>
      </c>
      <c r="N627" s="1">
        <v>7.5616082028325797E-6</v>
      </c>
      <c r="O627" s="1">
        <v>2.1292257526813001E-5</v>
      </c>
    </row>
    <row r="628" spans="1:15" x14ac:dyDescent="0.2">
      <c r="A628" t="s">
        <v>1</v>
      </c>
      <c r="B628" t="s">
        <v>13</v>
      </c>
      <c r="C628" t="s">
        <v>768</v>
      </c>
      <c r="D628">
        <v>2</v>
      </c>
      <c r="E628">
        <v>4</v>
      </c>
      <c r="F628">
        <v>7</v>
      </c>
      <c r="G628">
        <v>16.354700749862999</v>
      </c>
      <c r="H628">
        <v>7.5616082028325797</v>
      </c>
      <c r="I628">
        <v>21.292257526813</v>
      </c>
      <c r="J628">
        <v>1.6354700749862999E-3</v>
      </c>
      <c r="K628">
        <v>7.5616082028325796E-4</v>
      </c>
      <c r="L628">
        <v>2.1292257526812999E-3</v>
      </c>
      <c r="M628" s="1">
        <v>1.6354700749862999E-5</v>
      </c>
      <c r="N628" s="1">
        <v>7.5616082028325797E-6</v>
      </c>
      <c r="O628" s="1">
        <v>2.1292257526813001E-5</v>
      </c>
    </row>
    <row r="629" spans="1:15" x14ac:dyDescent="0.2">
      <c r="A629" t="s">
        <v>96</v>
      </c>
      <c r="B629" t="s">
        <v>1645</v>
      </c>
      <c r="C629" t="s">
        <v>769</v>
      </c>
      <c r="D629">
        <v>1</v>
      </c>
      <c r="E629">
        <v>4</v>
      </c>
      <c r="F629">
        <v>2</v>
      </c>
      <c r="G629">
        <v>8.1773503749315104</v>
      </c>
      <c r="H629">
        <v>7.5616082028325797</v>
      </c>
      <c r="I629">
        <v>6.0835021505180098</v>
      </c>
      <c r="J629">
        <v>8.1773503749315104E-4</v>
      </c>
      <c r="K629">
        <v>7.5616082028325796E-4</v>
      </c>
      <c r="L629">
        <v>6.0835021505180103E-4</v>
      </c>
      <c r="M629" s="1">
        <v>8.1773503749315097E-6</v>
      </c>
      <c r="N629" s="1">
        <v>7.5616082028325797E-6</v>
      </c>
      <c r="O629" s="1">
        <v>6.0835021505180096E-6</v>
      </c>
    </row>
    <row r="630" spans="1:15" x14ac:dyDescent="0.2">
      <c r="A630" t="s">
        <v>36</v>
      </c>
      <c r="B630" t="s">
        <v>1596</v>
      </c>
      <c r="C630" t="s">
        <v>770</v>
      </c>
      <c r="D630" t="s">
        <v>112</v>
      </c>
      <c r="E630">
        <v>4</v>
      </c>
      <c r="F630">
        <v>4</v>
      </c>
      <c r="G630" t="s">
        <v>112</v>
      </c>
      <c r="H630">
        <v>7.5616082028325797</v>
      </c>
      <c r="I630">
        <v>12.167004301036</v>
      </c>
      <c r="J630" t="s">
        <v>112</v>
      </c>
      <c r="K630">
        <v>7.5616082028325796E-4</v>
      </c>
      <c r="L630">
        <v>1.2167004301035999E-3</v>
      </c>
      <c r="M630" t="s">
        <v>112</v>
      </c>
      <c r="N630" s="1">
        <v>7.5616082028325797E-6</v>
      </c>
      <c r="O630" s="1">
        <v>1.2167004301036001E-5</v>
      </c>
    </row>
    <row r="631" spans="1:15" x14ac:dyDescent="0.2">
      <c r="A631" t="s">
        <v>24</v>
      </c>
      <c r="B631" t="s">
        <v>1646</v>
      </c>
      <c r="C631" t="s">
        <v>771</v>
      </c>
      <c r="D631">
        <v>1</v>
      </c>
      <c r="E631">
        <v>4</v>
      </c>
      <c r="F631">
        <v>1</v>
      </c>
      <c r="G631">
        <v>8.1773503749315104</v>
      </c>
      <c r="H631">
        <v>7.5616082028325797</v>
      </c>
      <c r="I631">
        <v>3.0417510752590098</v>
      </c>
      <c r="J631">
        <v>8.1773503749315104E-4</v>
      </c>
      <c r="K631">
        <v>7.5616082028325796E-4</v>
      </c>
      <c r="L631">
        <v>3.0417510752590101E-4</v>
      </c>
      <c r="M631" s="1">
        <v>8.1773503749315097E-6</v>
      </c>
      <c r="N631" s="1">
        <v>7.5616082028325797E-6</v>
      </c>
      <c r="O631" s="1">
        <v>3.0417510752590099E-6</v>
      </c>
    </row>
    <row r="632" spans="1:15" x14ac:dyDescent="0.2">
      <c r="A632" t="s">
        <v>63</v>
      </c>
      <c r="B632" t="s">
        <v>1428</v>
      </c>
      <c r="C632" t="s">
        <v>772</v>
      </c>
      <c r="D632">
        <v>6</v>
      </c>
      <c r="E632">
        <v>4</v>
      </c>
      <c r="F632">
        <v>9</v>
      </c>
      <c r="G632">
        <v>49.064102249589098</v>
      </c>
      <c r="H632">
        <v>7.5616082028325797</v>
      </c>
      <c r="I632">
        <v>27.375759677331001</v>
      </c>
      <c r="J632">
        <v>4.9064102249589099E-3</v>
      </c>
      <c r="K632">
        <v>7.5616082028325796E-4</v>
      </c>
      <c r="L632">
        <v>2.7375759677331002E-3</v>
      </c>
      <c r="M632" s="1">
        <v>4.9064102249589102E-5</v>
      </c>
      <c r="N632" s="1">
        <v>7.5616082028325797E-6</v>
      </c>
      <c r="O632" s="1">
        <v>2.7375759677330998E-5</v>
      </c>
    </row>
    <row r="633" spans="1:15" x14ac:dyDescent="0.2">
      <c r="A633" t="s">
        <v>85</v>
      </c>
      <c r="B633" t="s">
        <v>1561</v>
      </c>
      <c r="C633" t="s">
        <v>773</v>
      </c>
      <c r="D633" t="s">
        <v>112</v>
      </c>
      <c r="E633">
        <v>4</v>
      </c>
      <c r="F633">
        <v>2</v>
      </c>
      <c r="G633" t="s">
        <v>112</v>
      </c>
      <c r="H633">
        <v>7.5616082028325797</v>
      </c>
      <c r="I633">
        <v>6.0835021505180098</v>
      </c>
      <c r="J633" t="s">
        <v>112</v>
      </c>
      <c r="K633">
        <v>7.5616082028325796E-4</v>
      </c>
      <c r="L633">
        <v>6.0835021505180103E-4</v>
      </c>
      <c r="M633" t="s">
        <v>112</v>
      </c>
      <c r="N633" s="1">
        <v>7.5616082028325797E-6</v>
      </c>
      <c r="O633" s="1">
        <v>6.0835021505180096E-6</v>
      </c>
    </row>
    <row r="634" spans="1:15" x14ac:dyDescent="0.2">
      <c r="A634" t="s">
        <v>24</v>
      </c>
      <c r="B634" t="s">
        <v>1647</v>
      </c>
      <c r="C634" t="s">
        <v>774</v>
      </c>
      <c r="D634">
        <v>3</v>
      </c>
      <c r="E634">
        <v>4</v>
      </c>
      <c r="F634">
        <v>7</v>
      </c>
      <c r="G634">
        <v>24.532051124794499</v>
      </c>
      <c r="H634">
        <v>7.5616082028325797</v>
      </c>
      <c r="I634">
        <v>21.292257526813</v>
      </c>
      <c r="J634">
        <v>2.4532051124794502E-3</v>
      </c>
      <c r="K634">
        <v>7.5616082028325796E-4</v>
      </c>
      <c r="L634">
        <v>2.1292257526812999E-3</v>
      </c>
      <c r="M634" s="1">
        <v>2.45320511247945E-5</v>
      </c>
      <c r="N634" s="1">
        <v>7.5616082028325797E-6</v>
      </c>
      <c r="O634" s="1">
        <v>2.1292257526813001E-5</v>
      </c>
    </row>
    <row r="635" spans="1:15" x14ac:dyDescent="0.2">
      <c r="A635" t="s">
        <v>24</v>
      </c>
      <c r="B635" t="s">
        <v>202</v>
      </c>
      <c r="C635" t="s">
        <v>775</v>
      </c>
      <c r="D635" t="s">
        <v>112</v>
      </c>
      <c r="E635">
        <v>4</v>
      </c>
      <c r="F635">
        <v>3</v>
      </c>
      <c r="G635" t="s">
        <v>112</v>
      </c>
      <c r="H635">
        <v>7.5616082028325797</v>
      </c>
      <c r="I635">
        <v>9.1252532257770191</v>
      </c>
      <c r="J635" t="s">
        <v>112</v>
      </c>
      <c r="K635">
        <v>7.5616082028325796E-4</v>
      </c>
      <c r="L635">
        <v>9.1252532257770096E-4</v>
      </c>
      <c r="M635" t="s">
        <v>112</v>
      </c>
      <c r="N635" s="1">
        <v>7.5616082028325797E-6</v>
      </c>
      <c r="O635" s="1">
        <v>9.1252532257770203E-6</v>
      </c>
    </row>
    <row r="636" spans="1:15" x14ac:dyDescent="0.2">
      <c r="A636" t="s">
        <v>24</v>
      </c>
      <c r="B636" t="s">
        <v>233</v>
      </c>
      <c r="C636" t="s">
        <v>776</v>
      </c>
      <c r="D636" t="s">
        <v>112</v>
      </c>
      <c r="E636">
        <v>4</v>
      </c>
      <c r="F636">
        <v>2</v>
      </c>
      <c r="G636" t="s">
        <v>112</v>
      </c>
      <c r="H636">
        <v>7.5616082028325797</v>
      </c>
      <c r="I636">
        <v>6.0835021505180098</v>
      </c>
      <c r="J636" t="s">
        <v>112</v>
      </c>
      <c r="K636">
        <v>7.5616082028325796E-4</v>
      </c>
      <c r="L636">
        <v>6.0835021505180103E-4</v>
      </c>
      <c r="M636" t="s">
        <v>112</v>
      </c>
      <c r="N636" s="1">
        <v>7.5616082028325797E-6</v>
      </c>
      <c r="O636" s="1">
        <v>6.0835021505180096E-6</v>
      </c>
    </row>
    <row r="637" spans="1:15" x14ac:dyDescent="0.2">
      <c r="A637" t="s">
        <v>62</v>
      </c>
      <c r="B637" t="s">
        <v>1386</v>
      </c>
      <c r="C637" t="s">
        <v>777</v>
      </c>
      <c r="D637">
        <v>1</v>
      </c>
      <c r="E637">
        <v>4</v>
      </c>
      <c r="F637">
        <v>6</v>
      </c>
      <c r="G637">
        <v>8.1773503749315104</v>
      </c>
      <c r="H637">
        <v>7.5616082028325797</v>
      </c>
      <c r="I637">
        <v>18.250506451553999</v>
      </c>
      <c r="J637">
        <v>8.1773503749315104E-4</v>
      </c>
      <c r="K637">
        <v>7.5616082028325796E-4</v>
      </c>
      <c r="L637">
        <v>1.8250506451554E-3</v>
      </c>
      <c r="M637" s="1">
        <v>8.1773503749315097E-6</v>
      </c>
      <c r="N637" s="1">
        <v>7.5616082028325797E-6</v>
      </c>
      <c r="O637" s="1">
        <v>1.8250506451554E-5</v>
      </c>
    </row>
    <row r="638" spans="1:15" x14ac:dyDescent="0.2">
      <c r="C638" t="s">
        <v>778</v>
      </c>
      <c r="D638">
        <v>1</v>
      </c>
      <c r="E638">
        <v>4</v>
      </c>
      <c r="F638">
        <v>3</v>
      </c>
      <c r="G638">
        <v>8.1773503749315104</v>
      </c>
      <c r="H638">
        <v>7.5616082028325797</v>
      </c>
      <c r="I638">
        <v>9.1252532257770191</v>
      </c>
      <c r="J638">
        <v>8.1773503749315104E-4</v>
      </c>
      <c r="K638">
        <v>7.5616082028325796E-4</v>
      </c>
      <c r="L638">
        <v>9.1252532257770096E-4</v>
      </c>
      <c r="M638" s="1">
        <v>8.1773503749315097E-6</v>
      </c>
      <c r="N638" s="1">
        <v>7.5616082028325797E-6</v>
      </c>
      <c r="O638" s="1">
        <v>9.1252532257770203E-6</v>
      </c>
    </row>
    <row r="639" spans="1:15" x14ac:dyDescent="0.2">
      <c r="C639" t="s">
        <v>779</v>
      </c>
      <c r="D639" t="s">
        <v>112</v>
      </c>
      <c r="E639">
        <v>4</v>
      </c>
      <c r="F639">
        <v>6</v>
      </c>
      <c r="G639" t="s">
        <v>112</v>
      </c>
      <c r="H639">
        <v>7.5616082028325797</v>
      </c>
      <c r="I639">
        <v>18.250506451553999</v>
      </c>
      <c r="J639" t="s">
        <v>112</v>
      </c>
      <c r="K639">
        <v>7.5616082028325796E-4</v>
      </c>
      <c r="L639">
        <v>1.8250506451554E-3</v>
      </c>
      <c r="M639" t="s">
        <v>112</v>
      </c>
      <c r="N639" s="1">
        <v>7.5616082028325797E-6</v>
      </c>
      <c r="O639" s="1">
        <v>1.8250506451554E-5</v>
      </c>
    </row>
    <row r="640" spans="1:15" x14ac:dyDescent="0.2">
      <c r="C640" t="s">
        <v>780</v>
      </c>
      <c r="D640">
        <v>1</v>
      </c>
      <c r="E640">
        <v>4</v>
      </c>
      <c r="F640">
        <v>3</v>
      </c>
      <c r="G640">
        <v>8.1773503749315104</v>
      </c>
      <c r="H640">
        <v>7.5616082028325797</v>
      </c>
      <c r="I640">
        <v>9.1252532257770191</v>
      </c>
      <c r="J640">
        <v>8.1773503749315104E-4</v>
      </c>
      <c r="K640">
        <v>7.5616082028325796E-4</v>
      </c>
      <c r="L640">
        <v>9.1252532257770096E-4</v>
      </c>
      <c r="M640" s="1">
        <v>8.1773503749315097E-6</v>
      </c>
      <c r="N640" s="1">
        <v>7.5616082028325797E-6</v>
      </c>
      <c r="O640" s="1">
        <v>9.1252532257770203E-6</v>
      </c>
    </row>
    <row r="641" spans="3:15" x14ac:dyDescent="0.2">
      <c r="C641" t="s">
        <v>781</v>
      </c>
      <c r="D641" t="s">
        <v>112</v>
      </c>
      <c r="E641">
        <v>4</v>
      </c>
      <c r="F641">
        <v>4</v>
      </c>
      <c r="G641" t="s">
        <v>112</v>
      </c>
      <c r="H641">
        <v>7.5616082028325797</v>
      </c>
      <c r="I641">
        <v>12.167004301036</v>
      </c>
      <c r="J641" t="s">
        <v>112</v>
      </c>
      <c r="K641">
        <v>7.5616082028325796E-4</v>
      </c>
      <c r="L641">
        <v>1.2167004301035999E-3</v>
      </c>
      <c r="M641" t="s">
        <v>112</v>
      </c>
      <c r="N641" s="1">
        <v>7.5616082028325797E-6</v>
      </c>
      <c r="O641" s="1">
        <v>1.2167004301036001E-5</v>
      </c>
    </row>
    <row r="642" spans="3:15" x14ac:dyDescent="0.2">
      <c r="C642" t="s">
        <v>782</v>
      </c>
      <c r="D642">
        <v>7</v>
      </c>
      <c r="E642">
        <v>4</v>
      </c>
      <c r="F642">
        <v>9</v>
      </c>
      <c r="G642">
        <v>57.241452624520598</v>
      </c>
      <c r="H642">
        <v>7.5616082028325797</v>
      </c>
      <c r="I642">
        <v>27.375759677331001</v>
      </c>
      <c r="J642">
        <v>5.72414526245206E-3</v>
      </c>
      <c r="K642">
        <v>7.5616082028325796E-4</v>
      </c>
      <c r="L642">
        <v>2.7375759677331002E-3</v>
      </c>
      <c r="M642" s="1">
        <v>5.7241452624520603E-5</v>
      </c>
      <c r="N642" s="1">
        <v>7.5616082028325797E-6</v>
      </c>
      <c r="O642" s="1">
        <v>2.7375759677330998E-5</v>
      </c>
    </row>
    <row r="643" spans="3:15" x14ac:dyDescent="0.2">
      <c r="C643" t="s">
        <v>783</v>
      </c>
      <c r="D643">
        <v>3</v>
      </c>
      <c r="E643">
        <v>4</v>
      </c>
      <c r="F643">
        <v>6</v>
      </c>
      <c r="G643">
        <v>24.532051124794499</v>
      </c>
      <c r="H643">
        <v>7.5616082028325797</v>
      </c>
      <c r="I643">
        <v>18.250506451553999</v>
      </c>
      <c r="J643">
        <v>2.4532051124794502E-3</v>
      </c>
      <c r="K643">
        <v>7.5616082028325796E-4</v>
      </c>
      <c r="L643">
        <v>1.8250506451554E-3</v>
      </c>
      <c r="M643" s="1">
        <v>2.45320511247945E-5</v>
      </c>
      <c r="N643" s="1">
        <v>7.5616082028325797E-6</v>
      </c>
      <c r="O643" s="1">
        <v>1.8250506451554E-5</v>
      </c>
    </row>
    <row r="644" spans="3:15" x14ac:dyDescent="0.2">
      <c r="C644" t="s">
        <v>784</v>
      </c>
      <c r="D644" t="s">
        <v>112</v>
      </c>
      <c r="E644">
        <v>4</v>
      </c>
      <c r="F644">
        <v>6</v>
      </c>
      <c r="G644" t="s">
        <v>112</v>
      </c>
      <c r="H644">
        <v>7.5616082028325797</v>
      </c>
      <c r="I644">
        <v>18.250506451553999</v>
      </c>
      <c r="J644" t="s">
        <v>112</v>
      </c>
      <c r="K644">
        <v>7.5616082028325796E-4</v>
      </c>
      <c r="L644">
        <v>1.8250506451554E-3</v>
      </c>
      <c r="M644" t="s">
        <v>112</v>
      </c>
      <c r="N644" s="1">
        <v>7.5616082028325797E-6</v>
      </c>
      <c r="O644" s="1">
        <v>1.8250506451554E-5</v>
      </c>
    </row>
    <row r="645" spans="3:15" x14ac:dyDescent="0.2">
      <c r="C645" t="s">
        <v>785</v>
      </c>
      <c r="D645">
        <v>1</v>
      </c>
      <c r="E645">
        <v>4</v>
      </c>
      <c r="F645">
        <v>5</v>
      </c>
      <c r="G645">
        <v>8.1773503749315104</v>
      </c>
      <c r="H645">
        <v>7.5616082028325797</v>
      </c>
      <c r="I645">
        <v>15.208755376295001</v>
      </c>
      <c r="J645">
        <v>8.1773503749315104E-4</v>
      </c>
      <c r="K645">
        <v>7.5616082028325796E-4</v>
      </c>
      <c r="L645">
        <v>1.5208755376295E-3</v>
      </c>
      <c r="M645" s="1">
        <v>8.1773503749315097E-6</v>
      </c>
      <c r="N645" s="1">
        <v>7.5616082028325797E-6</v>
      </c>
      <c r="O645" s="1">
        <v>1.5208755376294999E-5</v>
      </c>
    </row>
    <row r="646" spans="3:15" x14ac:dyDescent="0.2">
      <c r="C646" t="s">
        <v>786</v>
      </c>
      <c r="D646">
        <v>2</v>
      </c>
      <c r="E646">
        <v>4</v>
      </c>
      <c r="F646">
        <v>5</v>
      </c>
      <c r="G646">
        <v>16.354700749862999</v>
      </c>
      <c r="H646">
        <v>7.5616082028325797</v>
      </c>
      <c r="I646">
        <v>15.208755376295001</v>
      </c>
      <c r="J646">
        <v>1.6354700749862999E-3</v>
      </c>
      <c r="K646">
        <v>7.5616082028325796E-4</v>
      </c>
      <c r="L646">
        <v>1.5208755376295E-3</v>
      </c>
      <c r="M646" s="1">
        <v>1.6354700749862999E-5</v>
      </c>
      <c r="N646" s="1">
        <v>7.5616082028325797E-6</v>
      </c>
      <c r="O646" s="1">
        <v>1.5208755376294999E-5</v>
      </c>
    </row>
    <row r="647" spans="3:15" x14ac:dyDescent="0.2">
      <c r="C647" t="s">
        <v>787</v>
      </c>
      <c r="D647">
        <v>2</v>
      </c>
      <c r="E647">
        <v>4</v>
      </c>
      <c r="F647">
        <v>6</v>
      </c>
      <c r="G647">
        <v>16.354700749862999</v>
      </c>
      <c r="H647">
        <v>7.5616082028325797</v>
      </c>
      <c r="I647">
        <v>18.250506451553999</v>
      </c>
      <c r="J647">
        <v>1.6354700749862999E-3</v>
      </c>
      <c r="K647">
        <v>7.5616082028325796E-4</v>
      </c>
      <c r="L647">
        <v>1.8250506451554E-3</v>
      </c>
      <c r="M647" s="1">
        <v>1.6354700749862999E-5</v>
      </c>
      <c r="N647" s="1">
        <v>7.5616082028325797E-6</v>
      </c>
      <c r="O647" s="1">
        <v>1.8250506451554E-5</v>
      </c>
    </row>
    <row r="648" spans="3:15" x14ac:dyDescent="0.2">
      <c r="C648" t="s">
        <v>788</v>
      </c>
      <c r="D648">
        <v>2</v>
      </c>
      <c r="E648">
        <v>4</v>
      </c>
      <c r="F648">
        <v>3</v>
      </c>
      <c r="G648">
        <v>16.354700749862999</v>
      </c>
      <c r="H648">
        <v>7.5616082028325797</v>
      </c>
      <c r="I648">
        <v>9.1252532257770191</v>
      </c>
      <c r="J648">
        <v>1.6354700749862999E-3</v>
      </c>
      <c r="K648">
        <v>7.5616082028325796E-4</v>
      </c>
      <c r="L648">
        <v>9.1252532257770096E-4</v>
      </c>
      <c r="M648" s="1">
        <v>1.6354700749862999E-5</v>
      </c>
      <c r="N648" s="1">
        <v>7.5616082028325797E-6</v>
      </c>
      <c r="O648" s="1">
        <v>9.1252532257770203E-6</v>
      </c>
    </row>
    <row r="649" spans="3:15" x14ac:dyDescent="0.2">
      <c r="C649" t="s">
        <v>789</v>
      </c>
      <c r="D649">
        <v>1</v>
      </c>
      <c r="E649">
        <v>4</v>
      </c>
      <c r="F649">
        <v>11</v>
      </c>
      <c r="G649">
        <v>8.1773503749315104</v>
      </c>
      <c r="H649">
        <v>7.5616082028325797</v>
      </c>
      <c r="I649">
        <v>33.459261827849097</v>
      </c>
      <c r="J649">
        <v>8.1773503749315104E-4</v>
      </c>
      <c r="K649">
        <v>7.5616082028325796E-4</v>
      </c>
      <c r="L649">
        <v>3.34592618278491E-3</v>
      </c>
      <c r="M649" s="1">
        <v>8.1773503749315097E-6</v>
      </c>
      <c r="N649" s="1">
        <v>7.5616082028325797E-6</v>
      </c>
      <c r="O649" s="1">
        <v>3.3459261827849101E-5</v>
      </c>
    </row>
    <row r="650" spans="3:15" x14ac:dyDescent="0.2">
      <c r="C650" t="s">
        <v>790</v>
      </c>
      <c r="D650">
        <v>3</v>
      </c>
      <c r="E650">
        <v>4</v>
      </c>
      <c r="F650">
        <v>5</v>
      </c>
      <c r="G650">
        <v>24.532051124794499</v>
      </c>
      <c r="H650">
        <v>7.5616082028325797</v>
      </c>
      <c r="I650">
        <v>15.208755376295001</v>
      </c>
      <c r="J650">
        <v>2.4532051124794502E-3</v>
      </c>
      <c r="K650">
        <v>7.5616082028325796E-4</v>
      </c>
      <c r="L650">
        <v>1.5208755376295E-3</v>
      </c>
      <c r="M650" s="1">
        <v>2.45320511247945E-5</v>
      </c>
      <c r="N650" s="1">
        <v>7.5616082028325797E-6</v>
      </c>
      <c r="O650" s="1">
        <v>1.5208755376294999E-5</v>
      </c>
    </row>
    <row r="651" spans="3:15" x14ac:dyDescent="0.2">
      <c r="C651" t="s">
        <v>791</v>
      </c>
      <c r="D651">
        <v>1</v>
      </c>
      <c r="E651">
        <v>4</v>
      </c>
      <c r="F651">
        <v>4</v>
      </c>
      <c r="G651">
        <v>8.1773503749315104</v>
      </c>
      <c r="H651">
        <v>7.5616082028325797</v>
      </c>
      <c r="I651">
        <v>12.167004301036</v>
      </c>
      <c r="J651">
        <v>8.1773503749315104E-4</v>
      </c>
      <c r="K651">
        <v>7.5616082028325796E-4</v>
      </c>
      <c r="L651">
        <v>1.2167004301035999E-3</v>
      </c>
      <c r="M651" s="1">
        <v>8.1773503749315097E-6</v>
      </c>
      <c r="N651" s="1">
        <v>7.5616082028325797E-6</v>
      </c>
      <c r="O651" s="1">
        <v>1.2167004301036001E-5</v>
      </c>
    </row>
    <row r="652" spans="3:15" x14ac:dyDescent="0.2">
      <c r="C652" t="s">
        <v>792</v>
      </c>
      <c r="D652" t="s">
        <v>112</v>
      </c>
      <c r="E652">
        <v>4</v>
      </c>
      <c r="F652">
        <v>1</v>
      </c>
      <c r="G652" t="s">
        <v>112</v>
      </c>
      <c r="H652">
        <v>7.5616082028325797</v>
      </c>
      <c r="I652">
        <v>3.0417510752590098</v>
      </c>
      <c r="J652" t="s">
        <v>112</v>
      </c>
      <c r="K652">
        <v>7.5616082028325796E-4</v>
      </c>
      <c r="L652">
        <v>3.0417510752590101E-4</v>
      </c>
      <c r="M652" t="s">
        <v>112</v>
      </c>
      <c r="N652" s="1">
        <v>7.5616082028325797E-6</v>
      </c>
      <c r="O652" s="1">
        <v>3.0417510752590099E-6</v>
      </c>
    </row>
    <row r="653" spans="3:15" x14ac:dyDescent="0.2">
      <c r="C653" t="s">
        <v>793</v>
      </c>
      <c r="D653">
        <v>2</v>
      </c>
      <c r="E653">
        <v>4</v>
      </c>
      <c r="F653">
        <v>4</v>
      </c>
      <c r="G653">
        <v>16.354700749862999</v>
      </c>
      <c r="H653">
        <v>7.5616082028325797</v>
      </c>
      <c r="I653">
        <v>12.167004301036</v>
      </c>
      <c r="J653">
        <v>1.6354700749862999E-3</v>
      </c>
      <c r="K653">
        <v>7.5616082028325796E-4</v>
      </c>
      <c r="L653">
        <v>1.2167004301035999E-3</v>
      </c>
      <c r="M653" s="1">
        <v>1.6354700749862999E-5</v>
      </c>
      <c r="N653" s="1">
        <v>7.5616082028325797E-6</v>
      </c>
      <c r="O653" s="1">
        <v>1.2167004301036001E-5</v>
      </c>
    </row>
    <row r="654" spans="3:15" x14ac:dyDescent="0.2">
      <c r="C654" t="s">
        <v>794</v>
      </c>
      <c r="D654" t="s">
        <v>112</v>
      </c>
      <c r="E654">
        <v>4</v>
      </c>
      <c r="F654">
        <v>1</v>
      </c>
      <c r="G654" t="s">
        <v>112</v>
      </c>
      <c r="H654">
        <v>7.5616082028325797</v>
      </c>
      <c r="I654">
        <v>3.0417510752590098</v>
      </c>
      <c r="J654" t="s">
        <v>112</v>
      </c>
      <c r="K654">
        <v>7.5616082028325796E-4</v>
      </c>
      <c r="L654">
        <v>3.0417510752590101E-4</v>
      </c>
      <c r="M654" t="s">
        <v>112</v>
      </c>
      <c r="N654" s="1">
        <v>7.5616082028325797E-6</v>
      </c>
      <c r="O654" s="1">
        <v>3.0417510752590099E-6</v>
      </c>
    </row>
    <row r="655" spans="3:15" x14ac:dyDescent="0.2">
      <c r="C655" t="s">
        <v>795</v>
      </c>
      <c r="D655">
        <v>2</v>
      </c>
      <c r="E655">
        <v>4</v>
      </c>
      <c r="F655">
        <v>2</v>
      </c>
      <c r="G655">
        <v>16.354700749862999</v>
      </c>
      <c r="H655">
        <v>7.5616082028325797</v>
      </c>
      <c r="I655">
        <v>6.0835021505180098</v>
      </c>
      <c r="J655">
        <v>1.6354700749862999E-3</v>
      </c>
      <c r="K655">
        <v>7.5616082028325796E-4</v>
      </c>
      <c r="L655">
        <v>6.0835021505180103E-4</v>
      </c>
      <c r="M655" s="1">
        <v>1.6354700749862999E-5</v>
      </c>
      <c r="N655" s="1">
        <v>7.5616082028325797E-6</v>
      </c>
      <c r="O655" s="1">
        <v>6.0835021505180096E-6</v>
      </c>
    </row>
    <row r="656" spans="3:15" x14ac:dyDescent="0.2">
      <c r="C656" t="s">
        <v>796</v>
      </c>
      <c r="D656">
        <v>5</v>
      </c>
      <c r="E656">
        <v>4</v>
      </c>
      <c r="F656">
        <v>6</v>
      </c>
      <c r="G656">
        <v>40.886751874657598</v>
      </c>
      <c r="H656">
        <v>7.5616082028325797</v>
      </c>
      <c r="I656">
        <v>18.250506451553999</v>
      </c>
      <c r="J656">
        <v>4.0886751874657599E-3</v>
      </c>
      <c r="K656">
        <v>7.5616082028325796E-4</v>
      </c>
      <c r="L656">
        <v>1.8250506451554E-3</v>
      </c>
      <c r="M656" s="1">
        <v>4.0886751874657601E-5</v>
      </c>
      <c r="N656" s="1">
        <v>7.5616082028325797E-6</v>
      </c>
      <c r="O656" s="1">
        <v>1.8250506451554E-5</v>
      </c>
    </row>
    <row r="657" spans="3:15" x14ac:dyDescent="0.2">
      <c r="C657" t="s">
        <v>797</v>
      </c>
      <c r="D657" t="s">
        <v>112</v>
      </c>
      <c r="E657">
        <v>4</v>
      </c>
      <c r="F657">
        <v>1</v>
      </c>
      <c r="G657" t="s">
        <v>112</v>
      </c>
      <c r="H657">
        <v>7.5616082028325797</v>
      </c>
      <c r="I657">
        <v>3.0417510752590098</v>
      </c>
      <c r="J657" t="s">
        <v>112</v>
      </c>
      <c r="K657">
        <v>7.5616082028325796E-4</v>
      </c>
      <c r="L657">
        <v>3.0417510752590101E-4</v>
      </c>
      <c r="M657" t="s">
        <v>112</v>
      </c>
      <c r="N657" s="1">
        <v>7.5616082028325797E-6</v>
      </c>
      <c r="O657" s="1">
        <v>3.0417510752590099E-6</v>
      </c>
    </row>
    <row r="658" spans="3:15" x14ac:dyDescent="0.2">
      <c r="C658" t="s">
        <v>798</v>
      </c>
      <c r="D658" t="s">
        <v>112</v>
      </c>
      <c r="E658">
        <v>4</v>
      </c>
      <c r="F658">
        <v>9</v>
      </c>
      <c r="G658" t="s">
        <v>112</v>
      </c>
      <c r="H658">
        <v>7.5616082028325797</v>
      </c>
      <c r="I658">
        <v>27.375759677331001</v>
      </c>
      <c r="J658" t="s">
        <v>112</v>
      </c>
      <c r="K658">
        <v>7.5616082028325796E-4</v>
      </c>
      <c r="L658">
        <v>2.7375759677331002E-3</v>
      </c>
      <c r="M658" t="s">
        <v>112</v>
      </c>
      <c r="N658" s="1">
        <v>7.5616082028325797E-6</v>
      </c>
      <c r="O658" s="1">
        <v>2.7375759677330998E-5</v>
      </c>
    </row>
    <row r="659" spans="3:15" x14ac:dyDescent="0.2">
      <c r="C659" t="s">
        <v>799</v>
      </c>
      <c r="D659">
        <v>2</v>
      </c>
      <c r="E659">
        <v>4</v>
      </c>
      <c r="F659">
        <v>4</v>
      </c>
      <c r="G659">
        <v>16.354700749862999</v>
      </c>
      <c r="H659">
        <v>7.5616082028325797</v>
      </c>
      <c r="I659">
        <v>12.167004301036</v>
      </c>
      <c r="J659">
        <v>1.6354700749862999E-3</v>
      </c>
      <c r="K659">
        <v>7.5616082028325796E-4</v>
      </c>
      <c r="L659">
        <v>1.2167004301035999E-3</v>
      </c>
      <c r="M659" s="1">
        <v>1.6354700749862999E-5</v>
      </c>
      <c r="N659" s="1">
        <v>7.5616082028325797E-6</v>
      </c>
      <c r="O659" s="1">
        <v>1.2167004301036001E-5</v>
      </c>
    </row>
    <row r="660" spans="3:15" x14ac:dyDescent="0.2">
      <c r="C660" t="s">
        <v>800</v>
      </c>
      <c r="D660" t="s">
        <v>112</v>
      </c>
      <c r="E660">
        <v>4</v>
      </c>
      <c r="F660">
        <v>2</v>
      </c>
      <c r="G660" t="s">
        <v>112</v>
      </c>
      <c r="H660">
        <v>7.5616082028325797</v>
      </c>
      <c r="I660">
        <v>6.0835021505180098</v>
      </c>
      <c r="J660" t="s">
        <v>112</v>
      </c>
      <c r="K660">
        <v>7.5616082028325796E-4</v>
      </c>
      <c r="L660">
        <v>6.0835021505180103E-4</v>
      </c>
      <c r="M660" t="s">
        <v>112</v>
      </c>
      <c r="N660" s="1">
        <v>7.5616082028325797E-6</v>
      </c>
      <c r="O660" s="1">
        <v>6.0835021505180096E-6</v>
      </c>
    </row>
    <row r="661" spans="3:15" x14ac:dyDescent="0.2">
      <c r="C661" t="s">
        <v>801</v>
      </c>
      <c r="D661">
        <v>4</v>
      </c>
      <c r="E661">
        <v>4</v>
      </c>
      <c r="F661">
        <v>16</v>
      </c>
      <c r="G661">
        <v>32.709401499726098</v>
      </c>
      <c r="H661">
        <v>7.5616082028325797</v>
      </c>
      <c r="I661">
        <v>48.6680172041441</v>
      </c>
      <c r="J661">
        <v>3.2709401499726098E-3</v>
      </c>
      <c r="K661">
        <v>7.5616082028325796E-4</v>
      </c>
      <c r="L661">
        <v>4.86680172041441E-3</v>
      </c>
      <c r="M661" s="1">
        <v>3.27094014997261E-5</v>
      </c>
      <c r="N661" s="1">
        <v>7.5616082028325797E-6</v>
      </c>
      <c r="O661" s="1">
        <v>4.8668017204144097E-5</v>
      </c>
    </row>
    <row r="662" spans="3:15" x14ac:dyDescent="0.2">
      <c r="C662" t="s">
        <v>802</v>
      </c>
      <c r="D662">
        <v>1</v>
      </c>
      <c r="E662">
        <v>4</v>
      </c>
      <c r="F662">
        <v>1</v>
      </c>
      <c r="G662">
        <v>8.1773503749315104</v>
      </c>
      <c r="H662">
        <v>7.5616082028325797</v>
      </c>
      <c r="I662">
        <v>3.0417510752590098</v>
      </c>
      <c r="J662">
        <v>8.1773503749315104E-4</v>
      </c>
      <c r="K662">
        <v>7.5616082028325796E-4</v>
      </c>
      <c r="L662">
        <v>3.0417510752590101E-4</v>
      </c>
      <c r="M662" s="1">
        <v>8.1773503749315097E-6</v>
      </c>
      <c r="N662" s="1">
        <v>7.5616082028325797E-6</v>
      </c>
      <c r="O662" s="1">
        <v>3.0417510752590099E-6</v>
      </c>
    </row>
    <row r="663" spans="3:15" x14ac:dyDescent="0.2">
      <c r="C663" t="s">
        <v>803</v>
      </c>
      <c r="D663">
        <v>2</v>
      </c>
      <c r="E663">
        <v>4</v>
      </c>
      <c r="F663">
        <v>3</v>
      </c>
      <c r="G663">
        <v>16.354700749862999</v>
      </c>
      <c r="H663">
        <v>7.5616082028325797</v>
      </c>
      <c r="I663">
        <v>9.1252532257770191</v>
      </c>
      <c r="J663">
        <v>1.6354700749862999E-3</v>
      </c>
      <c r="K663">
        <v>7.5616082028325796E-4</v>
      </c>
      <c r="L663">
        <v>9.1252532257770096E-4</v>
      </c>
      <c r="M663" s="1">
        <v>1.6354700749862999E-5</v>
      </c>
      <c r="N663" s="1">
        <v>7.5616082028325797E-6</v>
      </c>
      <c r="O663" s="1">
        <v>9.1252532257770203E-6</v>
      </c>
    </row>
    <row r="664" spans="3:15" x14ac:dyDescent="0.2">
      <c r="C664" t="s">
        <v>804</v>
      </c>
      <c r="D664">
        <v>1</v>
      </c>
      <c r="E664">
        <v>4</v>
      </c>
      <c r="F664">
        <v>1</v>
      </c>
      <c r="G664">
        <v>8.1773503749315104</v>
      </c>
      <c r="H664">
        <v>7.5616082028325797</v>
      </c>
      <c r="I664">
        <v>3.0417510752590098</v>
      </c>
      <c r="J664">
        <v>8.1773503749315104E-4</v>
      </c>
      <c r="K664">
        <v>7.5616082028325796E-4</v>
      </c>
      <c r="L664">
        <v>3.0417510752590101E-4</v>
      </c>
      <c r="M664" s="1">
        <v>8.1773503749315097E-6</v>
      </c>
      <c r="N664" s="1">
        <v>7.5616082028325797E-6</v>
      </c>
      <c r="O664" s="1">
        <v>3.0417510752590099E-6</v>
      </c>
    </row>
    <row r="665" spans="3:15" x14ac:dyDescent="0.2">
      <c r="C665" t="s">
        <v>805</v>
      </c>
      <c r="D665">
        <v>3</v>
      </c>
      <c r="E665">
        <v>4</v>
      </c>
      <c r="F665">
        <v>7</v>
      </c>
      <c r="G665">
        <v>24.532051124794499</v>
      </c>
      <c r="H665">
        <v>7.5616082028325797</v>
      </c>
      <c r="I665">
        <v>21.292257526813</v>
      </c>
      <c r="J665">
        <v>2.4532051124794502E-3</v>
      </c>
      <c r="K665">
        <v>7.5616082028325796E-4</v>
      </c>
      <c r="L665">
        <v>2.1292257526812999E-3</v>
      </c>
      <c r="M665" s="1">
        <v>2.45320511247945E-5</v>
      </c>
      <c r="N665" s="1">
        <v>7.5616082028325797E-6</v>
      </c>
      <c r="O665" s="1">
        <v>2.1292257526813001E-5</v>
      </c>
    </row>
    <row r="666" spans="3:15" x14ac:dyDescent="0.2">
      <c r="C666" t="s">
        <v>806</v>
      </c>
      <c r="D666">
        <v>6</v>
      </c>
      <c r="E666">
        <v>4</v>
      </c>
      <c r="F666">
        <v>6</v>
      </c>
      <c r="G666">
        <v>49.064102249589098</v>
      </c>
      <c r="H666">
        <v>7.5616082028325797</v>
      </c>
      <c r="I666">
        <v>18.250506451553999</v>
      </c>
      <c r="J666">
        <v>4.9064102249589099E-3</v>
      </c>
      <c r="K666">
        <v>7.5616082028325796E-4</v>
      </c>
      <c r="L666">
        <v>1.8250506451554E-3</v>
      </c>
      <c r="M666" s="1">
        <v>4.9064102249589102E-5</v>
      </c>
      <c r="N666" s="1">
        <v>7.5616082028325797E-6</v>
      </c>
      <c r="O666" s="1">
        <v>1.8250506451554E-5</v>
      </c>
    </row>
    <row r="667" spans="3:15" x14ac:dyDescent="0.2">
      <c r="C667" t="s">
        <v>807</v>
      </c>
      <c r="D667">
        <v>1</v>
      </c>
      <c r="E667">
        <v>4</v>
      </c>
      <c r="F667">
        <v>11</v>
      </c>
      <c r="G667">
        <v>8.1773503749315104</v>
      </c>
      <c r="H667">
        <v>7.5616082028325797</v>
      </c>
      <c r="I667">
        <v>33.459261827849097</v>
      </c>
      <c r="J667">
        <v>8.1773503749315104E-4</v>
      </c>
      <c r="K667">
        <v>7.5616082028325796E-4</v>
      </c>
      <c r="L667">
        <v>3.34592618278491E-3</v>
      </c>
      <c r="M667" s="1">
        <v>8.1773503749315097E-6</v>
      </c>
      <c r="N667" s="1">
        <v>7.5616082028325797E-6</v>
      </c>
      <c r="O667" s="1">
        <v>3.3459261827849101E-5</v>
      </c>
    </row>
    <row r="668" spans="3:15" x14ac:dyDescent="0.2">
      <c r="C668" t="s">
        <v>808</v>
      </c>
      <c r="D668">
        <v>1</v>
      </c>
      <c r="E668">
        <v>4</v>
      </c>
      <c r="F668">
        <v>6</v>
      </c>
      <c r="G668">
        <v>8.1773503749315104</v>
      </c>
      <c r="H668">
        <v>7.5616082028325797</v>
      </c>
      <c r="I668">
        <v>18.250506451553999</v>
      </c>
      <c r="J668">
        <v>8.1773503749315104E-4</v>
      </c>
      <c r="K668">
        <v>7.5616082028325796E-4</v>
      </c>
      <c r="L668">
        <v>1.8250506451554E-3</v>
      </c>
      <c r="M668" s="1">
        <v>8.1773503749315097E-6</v>
      </c>
      <c r="N668" s="1">
        <v>7.5616082028325797E-6</v>
      </c>
      <c r="O668" s="1">
        <v>1.8250506451554E-5</v>
      </c>
    </row>
    <row r="669" spans="3:15" x14ac:dyDescent="0.2">
      <c r="C669" t="s">
        <v>809</v>
      </c>
      <c r="D669" t="s">
        <v>112</v>
      </c>
      <c r="E669">
        <v>4</v>
      </c>
      <c r="F669">
        <v>9</v>
      </c>
      <c r="G669" t="s">
        <v>112</v>
      </c>
      <c r="H669">
        <v>7.5616082028325797</v>
      </c>
      <c r="I669">
        <v>27.375759677331001</v>
      </c>
      <c r="J669" t="s">
        <v>112</v>
      </c>
      <c r="K669">
        <v>7.5616082028325796E-4</v>
      </c>
      <c r="L669">
        <v>2.7375759677331002E-3</v>
      </c>
      <c r="M669" t="s">
        <v>112</v>
      </c>
      <c r="N669" s="1">
        <v>7.5616082028325797E-6</v>
      </c>
      <c r="O669" s="1">
        <v>2.7375759677330998E-5</v>
      </c>
    </row>
    <row r="670" spans="3:15" x14ac:dyDescent="0.2">
      <c r="C670" t="s">
        <v>810</v>
      </c>
      <c r="D670">
        <v>2</v>
      </c>
      <c r="E670">
        <v>4</v>
      </c>
      <c r="F670">
        <v>2</v>
      </c>
      <c r="G670">
        <v>16.354700749862999</v>
      </c>
      <c r="H670">
        <v>7.5616082028325797</v>
      </c>
      <c r="I670">
        <v>6.0835021505180098</v>
      </c>
      <c r="J670">
        <v>1.6354700749862999E-3</v>
      </c>
      <c r="K670">
        <v>7.5616082028325796E-4</v>
      </c>
      <c r="L670">
        <v>6.0835021505180103E-4</v>
      </c>
      <c r="M670" s="1">
        <v>1.6354700749862999E-5</v>
      </c>
      <c r="N670" s="1">
        <v>7.5616082028325797E-6</v>
      </c>
      <c r="O670" s="1">
        <v>6.0835021505180096E-6</v>
      </c>
    </row>
    <row r="671" spans="3:15" x14ac:dyDescent="0.2">
      <c r="C671" t="s">
        <v>811</v>
      </c>
      <c r="D671">
        <v>1</v>
      </c>
      <c r="E671">
        <v>3</v>
      </c>
      <c r="F671">
        <v>1</v>
      </c>
      <c r="G671">
        <v>8.1773503749315104</v>
      </c>
      <c r="H671">
        <v>5.6712061521244301</v>
      </c>
      <c r="I671">
        <v>3.0417510752590098</v>
      </c>
      <c r="J671">
        <v>8.1773503749315104E-4</v>
      </c>
      <c r="K671">
        <v>5.6712061521244301E-4</v>
      </c>
      <c r="L671">
        <v>3.0417510752590101E-4</v>
      </c>
      <c r="M671" s="1">
        <v>8.1773503749315097E-6</v>
      </c>
      <c r="N671" s="1">
        <v>5.6712061521244303E-6</v>
      </c>
      <c r="O671" s="1">
        <v>3.0417510752590099E-6</v>
      </c>
    </row>
    <row r="672" spans="3:15" x14ac:dyDescent="0.2">
      <c r="C672" t="s">
        <v>812</v>
      </c>
      <c r="D672">
        <v>1</v>
      </c>
      <c r="E672">
        <v>3</v>
      </c>
      <c r="F672">
        <v>1</v>
      </c>
      <c r="G672">
        <v>8.1773503749315104</v>
      </c>
      <c r="H672">
        <v>5.6712061521244301</v>
      </c>
      <c r="I672">
        <v>3.0417510752590098</v>
      </c>
      <c r="J672">
        <v>8.1773503749315104E-4</v>
      </c>
      <c r="K672">
        <v>5.6712061521244301E-4</v>
      </c>
      <c r="L672">
        <v>3.0417510752590101E-4</v>
      </c>
      <c r="M672" s="1">
        <v>8.1773503749315097E-6</v>
      </c>
      <c r="N672" s="1">
        <v>5.6712061521244303E-6</v>
      </c>
      <c r="O672" s="1">
        <v>3.0417510752590099E-6</v>
      </c>
    </row>
    <row r="673" spans="3:15" x14ac:dyDescent="0.2">
      <c r="C673" t="s">
        <v>813</v>
      </c>
      <c r="D673">
        <v>3</v>
      </c>
      <c r="E673">
        <v>3</v>
      </c>
      <c r="F673">
        <v>7</v>
      </c>
      <c r="G673">
        <v>24.532051124794499</v>
      </c>
      <c r="H673">
        <v>5.6712061521244301</v>
      </c>
      <c r="I673">
        <v>21.292257526813</v>
      </c>
      <c r="J673">
        <v>2.4532051124794502E-3</v>
      </c>
      <c r="K673">
        <v>5.6712061521244301E-4</v>
      </c>
      <c r="L673">
        <v>2.1292257526812999E-3</v>
      </c>
      <c r="M673" s="1">
        <v>2.45320511247945E-5</v>
      </c>
      <c r="N673" s="1">
        <v>5.6712061521244303E-6</v>
      </c>
      <c r="O673" s="1">
        <v>2.1292257526813001E-5</v>
      </c>
    </row>
    <row r="674" spans="3:15" x14ac:dyDescent="0.2">
      <c r="C674" t="s">
        <v>814</v>
      </c>
      <c r="D674">
        <v>2</v>
      </c>
      <c r="E674">
        <v>3</v>
      </c>
      <c r="F674">
        <v>7</v>
      </c>
      <c r="G674">
        <v>16.354700749862999</v>
      </c>
      <c r="H674">
        <v>5.6712061521244301</v>
      </c>
      <c r="I674">
        <v>21.292257526813</v>
      </c>
      <c r="J674">
        <v>1.6354700749862999E-3</v>
      </c>
      <c r="K674">
        <v>5.6712061521244301E-4</v>
      </c>
      <c r="L674">
        <v>2.1292257526812999E-3</v>
      </c>
      <c r="M674" s="1">
        <v>1.6354700749862999E-5</v>
      </c>
      <c r="N674" s="1">
        <v>5.6712061521244303E-6</v>
      </c>
      <c r="O674" s="1">
        <v>2.1292257526813001E-5</v>
      </c>
    </row>
    <row r="675" spans="3:15" x14ac:dyDescent="0.2">
      <c r="C675" t="s">
        <v>815</v>
      </c>
      <c r="D675">
        <v>1</v>
      </c>
      <c r="E675">
        <v>3</v>
      </c>
      <c r="F675">
        <v>1</v>
      </c>
      <c r="G675">
        <v>8.1773503749315104</v>
      </c>
      <c r="H675">
        <v>5.6712061521244301</v>
      </c>
      <c r="I675">
        <v>3.0417510752590098</v>
      </c>
      <c r="J675">
        <v>8.1773503749315104E-4</v>
      </c>
      <c r="K675">
        <v>5.6712061521244301E-4</v>
      </c>
      <c r="L675">
        <v>3.0417510752590101E-4</v>
      </c>
      <c r="M675" s="1">
        <v>8.1773503749315097E-6</v>
      </c>
      <c r="N675" s="1">
        <v>5.6712061521244303E-6</v>
      </c>
      <c r="O675" s="1">
        <v>3.0417510752590099E-6</v>
      </c>
    </row>
    <row r="676" spans="3:15" x14ac:dyDescent="0.2">
      <c r="C676" t="s">
        <v>816</v>
      </c>
      <c r="D676" t="s">
        <v>112</v>
      </c>
      <c r="E676">
        <v>3</v>
      </c>
      <c r="F676" t="s">
        <v>112</v>
      </c>
      <c r="G676" t="s">
        <v>112</v>
      </c>
      <c r="H676">
        <v>5.6712061521244301</v>
      </c>
      <c r="I676" t="s">
        <v>112</v>
      </c>
      <c r="J676" t="s">
        <v>112</v>
      </c>
      <c r="K676">
        <v>5.6712061521244301E-4</v>
      </c>
      <c r="L676" t="s">
        <v>112</v>
      </c>
      <c r="M676" t="s">
        <v>112</v>
      </c>
      <c r="N676" s="1">
        <v>5.6712061521244303E-6</v>
      </c>
      <c r="O676" t="s">
        <v>112</v>
      </c>
    </row>
    <row r="677" spans="3:15" x14ac:dyDescent="0.2">
      <c r="C677" t="s">
        <v>817</v>
      </c>
      <c r="D677">
        <v>1</v>
      </c>
      <c r="E677">
        <v>3</v>
      </c>
      <c r="F677">
        <v>5</v>
      </c>
      <c r="G677">
        <v>8.1773503749315104</v>
      </c>
      <c r="H677">
        <v>5.6712061521244301</v>
      </c>
      <c r="I677">
        <v>15.208755376295001</v>
      </c>
      <c r="J677">
        <v>8.1773503749315104E-4</v>
      </c>
      <c r="K677">
        <v>5.6712061521244301E-4</v>
      </c>
      <c r="L677">
        <v>1.5208755376295E-3</v>
      </c>
      <c r="M677" s="1">
        <v>8.1773503749315097E-6</v>
      </c>
      <c r="N677" s="1">
        <v>5.6712061521244303E-6</v>
      </c>
      <c r="O677" s="1">
        <v>1.5208755376294999E-5</v>
      </c>
    </row>
    <row r="678" spans="3:15" x14ac:dyDescent="0.2">
      <c r="C678" t="s">
        <v>818</v>
      </c>
      <c r="D678" t="s">
        <v>112</v>
      </c>
      <c r="E678">
        <v>3</v>
      </c>
      <c r="F678">
        <v>3</v>
      </c>
      <c r="G678" t="s">
        <v>112</v>
      </c>
      <c r="H678">
        <v>5.6712061521244301</v>
      </c>
      <c r="I678">
        <v>9.1252532257770191</v>
      </c>
      <c r="J678" t="s">
        <v>112</v>
      </c>
      <c r="K678">
        <v>5.6712061521244301E-4</v>
      </c>
      <c r="L678">
        <v>9.1252532257770096E-4</v>
      </c>
      <c r="M678" t="s">
        <v>112</v>
      </c>
      <c r="N678" s="1">
        <v>5.6712061521244303E-6</v>
      </c>
      <c r="O678" s="1">
        <v>9.1252532257770203E-6</v>
      </c>
    </row>
    <row r="679" spans="3:15" x14ac:dyDescent="0.2">
      <c r="C679" t="s">
        <v>819</v>
      </c>
      <c r="D679">
        <v>1</v>
      </c>
      <c r="E679">
        <v>3</v>
      </c>
      <c r="F679">
        <v>3</v>
      </c>
      <c r="G679">
        <v>8.1773503749315104</v>
      </c>
      <c r="H679">
        <v>5.6712061521244301</v>
      </c>
      <c r="I679">
        <v>9.1252532257770191</v>
      </c>
      <c r="J679">
        <v>8.1773503749315104E-4</v>
      </c>
      <c r="K679">
        <v>5.6712061521244301E-4</v>
      </c>
      <c r="L679">
        <v>9.1252532257770096E-4</v>
      </c>
      <c r="M679" s="1">
        <v>8.1773503749315097E-6</v>
      </c>
      <c r="N679" s="1">
        <v>5.6712061521244303E-6</v>
      </c>
      <c r="O679" s="1">
        <v>9.1252532257770203E-6</v>
      </c>
    </row>
    <row r="680" spans="3:15" x14ac:dyDescent="0.2">
      <c r="C680" t="s">
        <v>820</v>
      </c>
      <c r="D680" t="s">
        <v>112</v>
      </c>
      <c r="E680">
        <v>3</v>
      </c>
      <c r="F680" t="s">
        <v>112</v>
      </c>
      <c r="G680" t="s">
        <v>112</v>
      </c>
      <c r="H680">
        <v>5.6712061521244301</v>
      </c>
      <c r="I680" t="s">
        <v>112</v>
      </c>
      <c r="J680" t="s">
        <v>112</v>
      </c>
      <c r="K680">
        <v>5.6712061521244301E-4</v>
      </c>
      <c r="L680" t="s">
        <v>112</v>
      </c>
      <c r="M680" t="s">
        <v>112</v>
      </c>
      <c r="N680" s="1">
        <v>5.6712061521244303E-6</v>
      </c>
      <c r="O680" t="s">
        <v>112</v>
      </c>
    </row>
    <row r="681" spans="3:15" x14ac:dyDescent="0.2">
      <c r="C681" t="s">
        <v>821</v>
      </c>
      <c r="D681">
        <v>1</v>
      </c>
      <c r="E681">
        <v>3</v>
      </c>
      <c r="F681">
        <v>2</v>
      </c>
      <c r="G681">
        <v>8.1773503749315104</v>
      </c>
      <c r="H681">
        <v>5.6712061521244301</v>
      </c>
      <c r="I681">
        <v>6.0835021505180098</v>
      </c>
      <c r="J681">
        <v>8.1773503749315104E-4</v>
      </c>
      <c r="K681">
        <v>5.6712061521244301E-4</v>
      </c>
      <c r="L681">
        <v>6.0835021505180103E-4</v>
      </c>
      <c r="M681" s="1">
        <v>8.1773503749315097E-6</v>
      </c>
      <c r="N681" s="1">
        <v>5.6712061521244303E-6</v>
      </c>
      <c r="O681" s="1">
        <v>6.0835021505180096E-6</v>
      </c>
    </row>
    <row r="682" spans="3:15" x14ac:dyDescent="0.2">
      <c r="C682" t="s">
        <v>822</v>
      </c>
      <c r="D682">
        <v>1</v>
      </c>
      <c r="E682">
        <v>3</v>
      </c>
      <c r="F682">
        <v>3</v>
      </c>
      <c r="G682">
        <v>8.1773503749315104</v>
      </c>
      <c r="H682">
        <v>5.6712061521244301</v>
      </c>
      <c r="I682">
        <v>9.1252532257770191</v>
      </c>
      <c r="J682">
        <v>8.1773503749315104E-4</v>
      </c>
      <c r="K682">
        <v>5.6712061521244301E-4</v>
      </c>
      <c r="L682">
        <v>9.1252532257770096E-4</v>
      </c>
      <c r="M682" s="1">
        <v>8.1773503749315097E-6</v>
      </c>
      <c r="N682" s="1">
        <v>5.6712061521244303E-6</v>
      </c>
      <c r="O682" s="1">
        <v>9.1252532257770203E-6</v>
      </c>
    </row>
    <row r="683" spans="3:15" x14ac:dyDescent="0.2">
      <c r="C683" t="s">
        <v>823</v>
      </c>
      <c r="D683">
        <v>2</v>
      </c>
      <c r="E683">
        <v>3</v>
      </c>
      <c r="F683">
        <v>3</v>
      </c>
      <c r="G683">
        <v>16.354700749862999</v>
      </c>
      <c r="H683">
        <v>5.6712061521244301</v>
      </c>
      <c r="I683">
        <v>9.1252532257770191</v>
      </c>
      <c r="J683">
        <v>1.6354700749862999E-3</v>
      </c>
      <c r="K683">
        <v>5.6712061521244301E-4</v>
      </c>
      <c r="L683">
        <v>9.1252532257770096E-4</v>
      </c>
      <c r="M683" s="1">
        <v>1.6354700749862999E-5</v>
      </c>
      <c r="N683" s="1">
        <v>5.6712061521244303E-6</v>
      </c>
      <c r="O683" s="1">
        <v>9.1252532257770203E-6</v>
      </c>
    </row>
    <row r="684" spans="3:15" x14ac:dyDescent="0.2">
      <c r="C684" t="s">
        <v>824</v>
      </c>
      <c r="D684">
        <v>3</v>
      </c>
      <c r="E684">
        <v>3</v>
      </c>
      <c r="F684">
        <v>5</v>
      </c>
      <c r="G684">
        <v>24.532051124794499</v>
      </c>
      <c r="H684">
        <v>5.6712061521244301</v>
      </c>
      <c r="I684">
        <v>15.208755376295001</v>
      </c>
      <c r="J684">
        <v>2.4532051124794502E-3</v>
      </c>
      <c r="K684">
        <v>5.6712061521244301E-4</v>
      </c>
      <c r="L684">
        <v>1.5208755376295E-3</v>
      </c>
      <c r="M684" s="1">
        <v>2.45320511247945E-5</v>
      </c>
      <c r="N684" s="1">
        <v>5.6712061521244303E-6</v>
      </c>
      <c r="O684" s="1">
        <v>1.5208755376294999E-5</v>
      </c>
    </row>
    <row r="685" spans="3:15" x14ac:dyDescent="0.2">
      <c r="C685" t="s">
        <v>825</v>
      </c>
      <c r="D685">
        <v>1</v>
      </c>
      <c r="E685">
        <v>3</v>
      </c>
      <c r="F685">
        <v>5</v>
      </c>
      <c r="G685">
        <v>8.1773503749315104</v>
      </c>
      <c r="H685">
        <v>5.6712061521244301</v>
      </c>
      <c r="I685">
        <v>15.208755376295001</v>
      </c>
      <c r="J685">
        <v>8.1773503749315104E-4</v>
      </c>
      <c r="K685">
        <v>5.6712061521244301E-4</v>
      </c>
      <c r="L685">
        <v>1.5208755376295E-3</v>
      </c>
      <c r="M685" s="1">
        <v>8.1773503749315097E-6</v>
      </c>
      <c r="N685" s="1">
        <v>5.6712061521244303E-6</v>
      </c>
      <c r="O685" s="1">
        <v>1.5208755376294999E-5</v>
      </c>
    </row>
    <row r="686" spans="3:15" x14ac:dyDescent="0.2">
      <c r="C686" t="s">
        <v>826</v>
      </c>
      <c r="D686">
        <v>1</v>
      </c>
      <c r="E686">
        <v>3</v>
      </c>
      <c r="F686">
        <v>2</v>
      </c>
      <c r="G686">
        <v>8.1773503749315104</v>
      </c>
      <c r="H686">
        <v>5.6712061521244301</v>
      </c>
      <c r="I686">
        <v>6.0835021505180098</v>
      </c>
      <c r="J686">
        <v>8.1773503749315104E-4</v>
      </c>
      <c r="K686">
        <v>5.6712061521244301E-4</v>
      </c>
      <c r="L686">
        <v>6.0835021505180103E-4</v>
      </c>
      <c r="M686" s="1">
        <v>8.1773503749315097E-6</v>
      </c>
      <c r="N686" s="1">
        <v>5.6712061521244303E-6</v>
      </c>
      <c r="O686" s="1">
        <v>6.0835021505180096E-6</v>
      </c>
    </row>
    <row r="687" spans="3:15" x14ac:dyDescent="0.2">
      <c r="C687" t="s">
        <v>827</v>
      </c>
      <c r="D687" t="s">
        <v>112</v>
      </c>
      <c r="E687">
        <v>3</v>
      </c>
      <c r="F687">
        <v>2</v>
      </c>
      <c r="G687" t="s">
        <v>112</v>
      </c>
      <c r="H687">
        <v>5.6712061521244301</v>
      </c>
      <c r="I687">
        <v>6.0835021505180098</v>
      </c>
      <c r="J687" t="s">
        <v>112</v>
      </c>
      <c r="K687">
        <v>5.6712061521244301E-4</v>
      </c>
      <c r="L687">
        <v>6.0835021505180103E-4</v>
      </c>
      <c r="M687" t="s">
        <v>112</v>
      </c>
      <c r="N687" s="1">
        <v>5.6712061521244303E-6</v>
      </c>
      <c r="O687" s="1">
        <v>6.0835021505180096E-6</v>
      </c>
    </row>
    <row r="688" spans="3:15" x14ac:dyDescent="0.2">
      <c r="C688" t="s">
        <v>828</v>
      </c>
      <c r="D688" t="s">
        <v>112</v>
      </c>
      <c r="E688">
        <v>3</v>
      </c>
      <c r="F688">
        <v>1</v>
      </c>
      <c r="G688" t="s">
        <v>112</v>
      </c>
      <c r="H688">
        <v>5.6712061521244301</v>
      </c>
      <c r="I688">
        <v>3.0417510752590098</v>
      </c>
      <c r="J688" t="s">
        <v>112</v>
      </c>
      <c r="K688">
        <v>5.6712061521244301E-4</v>
      </c>
      <c r="L688">
        <v>3.0417510752590101E-4</v>
      </c>
      <c r="M688" t="s">
        <v>112</v>
      </c>
      <c r="N688" s="1">
        <v>5.6712061521244303E-6</v>
      </c>
      <c r="O688" s="1">
        <v>3.0417510752590099E-6</v>
      </c>
    </row>
    <row r="689" spans="3:15" x14ac:dyDescent="0.2">
      <c r="C689" t="s">
        <v>829</v>
      </c>
      <c r="D689" t="s">
        <v>112</v>
      </c>
      <c r="E689">
        <v>3</v>
      </c>
      <c r="F689" t="s">
        <v>112</v>
      </c>
      <c r="G689" t="s">
        <v>112</v>
      </c>
      <c r="H689">
        <v>5.6712061521244301</v>
      </c>
      <c r="I689" t="s">
        <v>112</v>
      </c>
      <c r="J689" t="s">
        <v>112</v>
      </c>
      <c r="K689">
        <v>5.6712061521244301E-4</v>
      </c>
      <c r="L689" t="s">
        <v>112</v>
      </c>
      <c r="M689" t="s">
        <v>112</v>
      </c>
      <c r="N689" s="1">
        <v>5.6712061521244303E-6</v>
      </c>
      <c r="O689" t="s">
        <v>112</v>
      </c>
    </row>
    <row r="690" spans="3:15" x14ac:dyDescent="0.2">
      <c r="C690" t="s">
        <v>830</v>
      </c>
      <c r="D690">
        <v>1</v>
      </c>
      <c r="E690">
        <v>3</v>
      </c>
      <c r="F690">
        <v>3</v>
      </c>
      <c r="G690">
        <v>8.1773503749315104</v>
      </c>
      <c r="H690">
        <v>5.6712061521244301</v>
      </c>
      <c r="I690">
        <v>9.1252532257770191</v>
      </c>
      <c r="J690">
        <v>8.1773503749315104E-4</v>
      </c>
      <c r="K690">
        <v>5.6712061521244301E-4</v>
      </c>
      <c r="L690">
        <v>9.1252532257770096E-4</v>
      </c>
      <c r="M690" s="1">
        <v>8.1773503749315097E-6</v>
      </c>
      <c r="N690" s="1">
        <v>5.6712061521244303E-6</v>
      </c>
      <c r="O690" s="1">
        <v>9.1252532257770203E-6</v>
      </c>
    </row>
    <row r="691" spans="3:15" x14ac:dyDescent="0.2">
      <c r="C691" t="s">
        <v>831</v>
      </c>
      <c r="D691">
        <v>1</v>
      </c>
      <c r="E691">
        <v>3</v>
      </c>
      <c r="F691">
        <v>2</v>
      </c>
      <c r="G691">
        <v>8.1773503749315104</v>
      </c>
      <c r="H691">
        <v>5.6712061521244301</v>
      </c>
      <c r="I691">
        <v>6.0835021505180098</v>
      </c>
      <c r="J691">
        <v>8.1773503749315104E-4</v>
      </c>
      <c r="K691">
        <v>5.6712061521244301E-4</v>
      </c>
      <c r="L691">
        <v>6.0835021505180103E-4</v>
      </c>
      <c r="M691" s="1">
        <v>8.1773503749315097E-6</v>
      </c>
      <c r="N691" s="1">
        <v>5.6712061521244303E-6</v>
      </c>
      <c r="O691" s="1">
        <v>6.0835021505180096E-6</v>
      </c>
    </row>
    <row r="692" spans="3:15" x14ac:dyDescent="0.2">
      <c r="C692" t="s">
        <v>832</v>
      </c>
      <c r="D692">
        <v>1</v>
      </c>
      <c r="E692">
        <v>3</v>
      </c>
      <c r="F692" t="s">
        <v>112</v>
      </c>
      <c r="G692">
        <v>8.1773503749315104</v>
      </c>
      <c r="H692">
        <v>5.6712061521244301</v>
      </c>
      <c r="I692" t="s">
        <v>112</v>
      </c>
      <c r="J692">
        <v>8.1773503749315104E-4</v>
      </c>
      <c r="K692">
        <v>5.6712061521244301E-4</v>
      </c>
      <c r="L692" t="s">
        <v>112</v>
      </c>
      <c r="M692" s="1">
        <v>8.1773503749315097E-6</v>
      </c>
      <c r="N692" s="1">
        <v>5.6712061521244303E-6</v>
      </c>
      <c r="O692" t="s">
        <v>112</v>
      </c>
    </row>
    <row r="693" spans="3:15" x14ac:dyDescent="0.2">
      <c r="C693" t="s">
        <v>833</v>
      </c>
      <c r="D693" t="s">
        <v>112</v>
      </c>
      <c r="E693">
        <v>3</v>
      </c>
      <c r="F693">
        <v>2</v>
      </c>
      <c r="G693" t="s">
        <v>112</v>
      </c>
      <c r="H693">
        <v>5.6712061521244301</v>
      </c>
      <c r="I693">
        <v>6.0835021505180098</v>
      </c>
      <c r="J693" t="s">
        <v>112</v>
      </c>
      <c r="K693">
        <v>5.6712061521244301E-4</v>
      </c>
      <c r="L693">
        <v>6.0835021505180103E-4</v>
      </c>
      <c r="M693" t="s">
        <v>112</v>
      </c>
      <c r="N693" s="1">
        <v>5.6712061521244303E-6</v>
      </c>
      <c r="O693" s="1">
        <v>6.0835021505180096E-6</v>
      </c>
    </row>
    <row r="694" spans="3:15" x14ac:dyDescent="0.2">
      <c r="C694" t="s">
        <v>834</v>
      </c>
      <c r="D694" t="s">
        <v>112</v>
      </c>
      <c r="E694">
        <v>3</v>
      </c>
      <c r="F694">
        <v>1</v>
      </c>
      <c r="G694" t="s">
        <v>112</v>
      </c>
      <c r="H694">
        <v>5.6712061521244301</v>
      </c>
      <c r="I694">
        <v>3.0417510752590098</v>
      </c>
      <c r="J694" t="s">
        <v>112</v>
      </c>
      <c r="K694">
        <v>5.6712061521244301E-4</v>
      </c>
      <c r="L694">
        <v>3.0417510752590101E-4</v>
      </c>
      <c r="M694" t="s">
        <v>112</v>
      </c>
      <c r="N694" s="1">
        <v>5.6712061521244303E-6</v>
      </c>
      <c r="O694" s="1">
        <v>3.0417510752590099E-6</v>
      </c>
    </row>
    <row r="695" spans="3:15" x14ac:dyDescent="0.2">
      <c r="C695" t="s">
        <v>835</v>
      </c>
      <c r="D695">
        <v>114</v>
      </c>
      <c r="E695">
        <v>3</v>
      </c>
      <c r="F695">
        <v>95</v>
      </c>
      <c r="G695">
        <v>932.21794274219303</v>
      </c>
      <c r="H695">
        <v>5.6712061521244301</v>
      </c>
      <c r="I695">
        <v>288.96635214960497</v>
      </c>
      <c r="J695">
        <v>9.3221794274219297E-2</v>
      </c>
      <c r="K695">
        <v>5.6712061521244301E-4</v>
      </c>
      <c r="L695">
        <v>2.8896635214960501E-2</v>
      </c>
      <c r="M695">
        <v>9.3221794274219295E-4</v>
      </c>
      <c r="N695" s="1">
        <v>5.6712061521244303E-6</v>
      </c>
      <c r="O695">
        <v>2.8896635214960498E-4</v>
      </c>
    </row>
    <row r="696" spans="3:15" x14ac:dyDescent="0.2">
      <c r="C696" t="s">
        <v>836</v>
      </c>
      <c r="D696" t="s">
        <v>112</v>
      </c>
      <c r="E696">
        <v>3</v>
      </c>
      <c r="F696">
        <v>1</v>
      </c>
      <c r="G696" t="s">
        <v>112</v>
      </c>
      <c r="H696">
        <v>5.6712061521244301</v>
      </c>
      <c r="I696">
        <v>3.0417510752590098</v>
      </c>
      <c r="J696" t="s">
        <v>112</v>
      </c>
      <c r="K696">
        <v>5.6712061521244301E-4</v>
      </c>
      <c r="L696">
        <v>3.0417510752590101E-4</v>
      </c>
      <c r="M696" t="s">
        <v>112</v>
      </c>
      <c r="N696" s="1">
        <v>5.6712061521244303E-6</v>
      </c>
      <c r="O696" s="1">
        <v>3.0417510752590099E-6</v>
      </c>
    </row>
    <row r="697" spans="3:15" x14ac:dyDescent="0.2">
      <c r="C697" t="s">
        <v>837</v>
      </c>
      <c r="D697">
        <v>2</v>
      </c>
      <c r="E697">
        <v>3</v>
      </c>
      <c r="F697" t="s">
        <v>112</v>
      </c>
      <c r="G697">
        <v>16.354700749862999</v>
      </c>
      <c r="H697">
        <v>5.6712061521244301</v>
      </c>
      <c r="I697" t="s">
        <v>112</v>
      </c>
      <c r="J697">
        <v>1.6354700749862999E-3</v>
      </c>
      <c r="K697">
        <v>5.6712061521244301E-4</v>
      </c>
      <c r="L697" t="s">
        <v>112</v>
      </c>
      <c r="M697" s="1">
        <v>1.6354700749862999E-5</v>
      </c>
      <c r="N697" s="1">
        <v>5.6712061521244303E-6</v>
      </c>
      <c r="O697" t="s">
        <v>112</v>
      </c>
    </row>
    <row r="698" spans="3:15" x14ac:dyDescent="0.2">
      <c r="C698" t="s">
        <v>838</v>
      </c>
      <c r="D698" t="s">
        <v>112</v>
      </c>
      <c r="E698">
        <v>3</v>
      </c>
      <c r="F698">
        <v>1</v>
      </c>
      <c r="G698" t="s">
        <v>112</v>
      </c>
      <c r="H698">
        <v>5.6712061521244301</v>
      </c>
      <c r="I698">
        <v>3.0417510752590098</v>
      </c>
      <c r="J698" t="s">
        <v>112</v>
      </c>
      <c r="K698">
        <v>5.6712061521244301E-4</v>
      </c>
      <c r="L698">
        <v>3.0417510752590101E-4</v>
      </c>
      <c r="M698" t="s">
        <v>112</v>
      </c>
      <c r="N698" s="1">
        <v>5.6712061521244303E-6</v>
      </c>
      <c r="O698" s="1">
        <v>3.0417510752590099E-6</v>
      </c>
    </row>
    <row r="699" spans="3:15" x14ac:dyDescent="0.2">
      <c r="C699" t="s">
        <v>839</v>
      </c>
      <c r="D699">
        <v>1</v>
      </c>
      <c r="E699">
        <v>3</v>
      </c>
      <c r="F699">
        <v>2</v>
      </c>
      <c r="G699">
        <v>8.1773503749315104</v>
      </c>
      <c r="H699">
        <v>5.6712061521244301</v>
      </c>
      <c r="I699">
        <v>6.0835021505180098</v>
      </c>
      <c r="J699">
        <v>8.1773503749315104E-4</v>
      </c>
      <c r="K699">
        <v>5.6712061521244301E-4</v>
      </c>
      <c r="L699">
        <v>6.0835021505180103E-4</v>
      </c>
      <c r="M699" s="1">
        <v>8.1773503749315097E-6</v>
      </c>
      <c r="N699" s="1">
        <v>5.6712061521244303E-6</v>
      </c>
      <c r="O699" s="1">
        <v>6.0835021505180096E-6</v>
      </c>
    </row>
    <row r="700" spans="3:15" x14ac:dyDescent="0.2">
      <c r="C700" t="s">
        <v>840</v>
      </c>
      <c r="D700" t="s">
        <v>112</v>
      </c>
      <c r="E700">
        <v>3</v>
      </c>
      <c r="F700">
        <v>2</v>
      </c>
      <c r="G700" t="s">
        <v>112</v>
      </c>
      <c r="H700">
        <v>5.6712061521244301</v>
      </c>
      <c r="I700">
        <v>6.0835021505180098</v>
      </c>
      <c r="J700" t="s">
        <v>112</v>
      </c>
      <c r="K700">
        <v>5.6712061521244301E-4</v>
      </c>
      <c r="L700">
        <v>6.0835021505180103E-4</v>
      </c>
      <c r="M700" t="s">
        <v>112</v>
      </c>
      <c r="N700" s="1">
        <v>5.6712061521244303E-6</v>
      </c>
      <c r="O700" s="1">
        <v>6.0835021505180096E-6</v>
      </c>
    </row>
    <row r="701" spans="3:15" x14ac:dyDescent="0.2">
      <c r="C701" t="s">
        <v>841</v>
      </c>
      <c r="D701">
        <v>2</v>
      </c>
      <c r="E701">
        <v>3</v>
      </c>
      <c r="F701">
        <v>2</v>
      </c>
      <c r="G701">
        <v>16.354700749862999</v>
      </c>
      <c r="H701">
        <v>5.6712061521244301</v>
      </c>
      <c r="I701">
        <v>6.0835021505180098</v>
      </c>
      <c r="J701">
        <v>1.6354700749862999E-3</v>
      </c>
      <c r="K701">
        <v>5.6712061521244301E-4</v>
      </c>
      <c r="L701">
        <v>6.0835021505180103E-4</v>
      </c>
      <c r="M701" s="1">
        <v>1.6354700749862999E-5</v>
      </c>
      <c r="N701" s="1">
        <v>5.6712061521244303E-6</v>
      </c>
      <c r="O701" s="1">
        <v>6.0835021505180096E-6</v>
      </c>
    </row>
    <row r="702" spans="3:15" x14ac:dyDescent="0.2">
      <c r="C702" t="s">
        <v>842</v>
      </c>
      <c r="D702" t="s">
        <v>112</v>
      </c>
      <c r="E702">
        <v>3</v>
      </c>
      <c r="F702">
        <v>4</v>
      </c>
      <c r="G702" t="s">
        <v>112</v>
      </c>
      <c r="H702">
        <v>5.6712061521244301</v>
      </c>
      <c r="I702">
        <v>12.167004301036</v>
      </c>
      <c r="J702" t="s">
        <v>112</v>
      </c>
      <c r="K702">
        <v>5.6712061521244301E-4</v>
      </c>
      <c r="L702">
        <v>1.2167004301035999E-3</v>
      </c>
      <c r="M702" t="s">
        <v>112</v>
      </c>
      <c r="N702" s="1">
        <v>5.6712061521244303E-6</v>
      </c>
      <c r="O702" s="1">
        <v>1.2167004301036001E-5</v>
      </c>
    </row>
    <row r="703" spans="3:15" x14ac:dyDescent="0.2">
      <c r="C703" t="s">
        <v>843</v>
      </c>
      <c r="D703">
        <v>1</v>
      </c>
      <c r="E703">
        <v>3</v>
      </c>
      <c r="F703">
        <v>5</v>
      </c>
      <c r="G703">
        <v>8.1773503749315104</v>
      </c>
      <c r="H703">
        <v>5.6712061521244301</v>
      </c>
      <c r="I703">
        <v>15.208755376295001</v>
      </c>
      <c r="J703">
        <v>8.1773503749315104E-4</v>
      </c>
      <c r="K703">
        <v>5.6712061521244301E-4</v>
      </c>
      <c r="L703">
        <v>1.5208755376295E-3</v>
      </c>
      <c r="M703" s="1">
        <v>8.1773503749315097E-6</v>
      </c>
      <c r="N703" s="1">
        <v>5.6712061521244303E-6</v>
      </c>
      <c r="O703" s="1">
        <v>1.5208755376294999E-5</v>
      </c>
    </row>
    <row r="704" spans="3:15" x14ac:dyDescent="0.2">
      <c r="C704" t="s">
        <v>844</v>
      </c>
      <c r="D704">
        <v>1</v>
      </c>
      <c r="E704">
        <v>3</v>
      </c>
      <c r="F704">
        <v>2</v>
      </c>
      <c r="G704">
        <v>8.1773503749315104</v>
      </c>
      <c r="H704">
        <v>5.6712061521244301</v>
      </c>
      <c r="I704">
        <v>6.0835021505180098</v>
      </c>
      <c r="J704">
        <v>8.1773503749315104E-4</v>
      </c>
      <c r="K704">
        <v>5.6712061521244301E-4</v>
      </c>
      <c r="L704">
        <v>6.0835021505180103E-4</v>
      </c>
      <c r="M704" s="1">
        <v>8.1773503749315097E-6</v>
      </c>
      <c r="N704" s="1">
        <v>5.6712061521244303E-6</v>
      </c>
      <c r="O704" s="1">
        <v>6.0835021505180096E-6</v>
      </c>
    </row>
    <row r="705" spans="3:15" x14ac:dyDescent="0.2">
      <c r="C705" t="s">
        <v>845</v>
      </c>
      <c r="D705" t="s">
        <v>112</v>
      </c>
      <c r="E705">
        <v>3</v>
      </c>
      <c r="F705">
        <v>1</v>
      </c>
      <c r="G705" t="s">
        <v>112</v>
      </c>
      <c r="H705">
        <v>5.6712061521244301</v>
      </c>
      <c r="I705">
        <v>3.0417510752590098</v>
      </c>
      <c r="J705" t="s">
        <v>112</v>
      </c>
      <c r="K705">
        <v>5.6712061521244301E-4</v>
      </c>
      <c r="L705">
        <v>3.0417510752590101E-4</v>
      </c>
      <c r="M705" t="s">
        <v>112</v>
      </c>
      <c r="N705" s="1">
        <v>5.6712061521244303E-6</v>
      </c>
      <c r="O705" s="1">
        <v>3.0417510752590099E-6</v>
      </c>
    </row>
    <row r="706" spans="3:15" x14ac:dyDescent="0.2">
      <c r="C706" t="s">
        <v>846</v>
      </c>
      <c r="D706">
        <v>1</v>
      </c>
      <c r="E706">
        <v>3</v>
      </c>
      <c r="F706">
        <v>4</v>
      </c>
      <c r="G706">
        <v>8.1773503749315104</v>
      </c>
      <c r="H706">
        <v>5.6712061521244301</v>
      </c>
      <c r="I706">
        <v>12.167004301036</v>
      </c>
      <c r="J706">
        <v>8.1773503749315104E-4</v>
      </c>
      <c r="K706">
        <v>5.6712061521244301E-4</v>
      </c>
      <c r="L706">
        <v>1.2167004301035999E-3</v>
      </c>
      <c r="M706" s="1">
        <v>8.1773503749315097E-6</v>
      </c>
      <c r="N706" s="1">
        <v>5.6712061521244303E-6</v>
      </c>
      <c r="O706" s="1">
        <v>1.2167004301036001E-5</v>
      </c>
    </row>
    <row r="707" spans="3:15" x14ac:dyDescent="0.2">
      <c r="C707" t="s">
        <v>847</v>
      </c>
      <c r="D707" t="s">
        <v>112</v>
      </c>
      <c r="E707">
        <v>3</v>
      </c>
      <c r="F707">
        <v>2</v>
      </c>
      <c r="G707" t="s">
        <v>112</v>
      </c>
      <c r="H707">
        <v>5.6712061521244301</v>
      </c>
      <c r="I707">
        <v>6.0835021505180098</v>
      </c>
      <c r="J707" t="s">
        <v>112</v>
      </c>
      <c r="K707">
        <v>5.6712061521244301E-4</v>
      </c>
      <c r="L707">
        <v>6.0835021505180103E-4</v>
      </c>
      <c r="M707" t="s">
        <v>112</v>
      </c>
      <c r="N707" s="1">
        <v>5.6712061521244303E-6</v>
      </c>
      <c r="O707" s="1">
        <v>6.0835021505180096E-6</v>
      </c>
    </row>
    <row r="708" spans="3:15" x14ac:dyDescent="0.2">
      <c r="C708" t="s">
        <v>848</v>
      </c>
      <c r="D708">
        <v>2</v>
      </c>
      <c r="E708">
        <v>3</v>
      </c>
      <c r="F708">
        <v>1</v>
      </c>
      <c r="G708">
        <v>16.354700749862999</v>
      </c>
      <c r="H708">
        <v>5.6712061521244301</v>
      </c>
      <c r="I708">
        <v>3.0417510752590098</v>
      </c>
      <c r="J708">
        <v>1.6354700749862999E-3</v>
      </c>
      <c r="K708">
        <v>5.6712061521244301E-4</v>
      </c>
      <c r="L708">
        <v>3.0417510752590101E-4</v>
      </c>
      <c r="M708" s="1">
        <v>1.6354700749862999E-5</v>
      </c>
      <c r="N708" s="1">
        <v>5.6712061521244303E-6</v>
      </c>
      <c r="O708" s="1">
        <v>3.0417510752590099E-6</v>
      </c>
    </row>
    <row r="709" spans="3:15" x14ac:dyDescent="0.2">
      <c r="C709" t="s">
        <v>849</v>
      </c>
      <c r="D709" t="s">
        <v>112</v>
      </c>
      <c r="E709">
        <v>3</v>
      </c>
      <c r="F709">
        <v>2</v>
      </c>
      <c r="G709" t="s">
        <v>112</v>
      </c>
      <c r="H709">
        <v>5.6712061521244301</v>
      </c>
      <c r="I709">
        <v>6.0835021505180098</v>
      </c>
      <c r="J709" t="s">
        <v>112</v>
      </c>
      <c r="K709">
        <v>5.6712061521244301E-4</v>
      </c>
      <c r="L709">
        <v>6.0835021505180103E-4</v>
      </c>
      <c r="M709" t="s">
        <v>112</v>
      </c>
      <c r="N709" s="1">
        <v>5.6712061521244303E-6</v>
      </c>
      <c r="O709" s="1">
        <v>6.0835021505180096E-6</v>
      </c>
    </row>
    <row r="710" spans="3:15" x14ac:dyDescent="0.2">
      <c r="C710" t="s">
        <v>850</v>
      </c>
      <c r="D710">
        <v>2</v>
      </c>
      <c r="E710">
        <v>3</v>
      </c>
      <c r="F710">
        <v>6</v>
      </c>
      <c r="G710">
        <v>16.354700749862999</v>
      </c>
      <c r="H710">
        <v>5.6712061521244301</v>
      </c>
      <c r="I710">
        <v>18.250506451553999</v>
      </c>
      <c r="J710">
        <v>1.6354700749862999E-3</v>
      </c>
      <c r="K710">
        <v>5.6712061521244301E-4</v>
      </c>
      <c r="L710">
        <v>1.8250506451554E-3</v>
      </c>
      <c r="M710" s="1">
        <v>1.6354700749862999E-5</v>
      </c>
      <c r="N710" s="1">
        <v>5.6712061521244303E-6</v>
      </c>
      <c r="O710" s="1">
        <v>1.8250506451554E-5</v>
      </c>
    </row>
    <row r="711" spans="3:15" x14ac:dyDescent="0.2">
      <c r="C711" t="s">
        <v>851</v>
      </c>
      <c r="D711">
        <v>1</v>
      </c>
      <c r="E711">
        <v>3</v>
      </c>
      <c r="F711">
        <v>3</v>
      </c>
      <c r="G711">
        <v>8.1773503749315104</v>
      </c>
      <c r="H711">
        <v>5.6712061521244301</v>
      </c>
      <c r="I711">
        <v>9.1252532257770191</v>
      </c>
      <c r="J711">
        <v>8.1773503749315104E-4</v>
      </c>
      <c r="K711">
        <v>5.6712061521244301E-4</v>
      </c>
      <c r="L711">
        <v>9.1252532257770096E-4</v>
      </c>
      <c r="M711" s="1">
        <v>8.1773503749315097E-6</v>
      </c>
      <c r="N711" s="1">
        <v>5.6712061521244303E-6</v>
      </c>
      <c r="O711" s="1">
        <v>9.1252532257770203E-6</v>
      </c>
    </row>
    <row r="712" spans="3:15" x14ac:dyDescent="0.2">
      <c r="C712" t="s">
        <v>852</v>
      </c>
      <c r="D712" t="s">
        <v>112</v>
      </c>
      <c r="E712">
        <v>3</v>
      </c>
      <c r="F712">
        <v>4</v>
      </c>
      <c r="G712" t="s">
        <v>112</v>
      </c>
      <c r="H712">
        <v>5.6712061521244301</v>
      </c>
      <c r="I712">
        <v>12.167004301036</v>
      </c>
      <c r="J712" t="s">
        <v>112</v>
      </c>
      <c r="K712">
        <v>5.6712061521244301E-4</v>
      </c>
      <c r="L712">
        <v>1.2167004301035999E-3</v>
      </c>
      <c r="M712" t="s">
        <v>112</v>
      </c>
      <c r="N712" s="1">
        <v>5.6712061521244303E-6</v>
      </c>
      <c r="O712" s="1">
        <v>1.2167004301036001E-5</v>
      </c>
    </row>
    <row r="713" spans="3:15" x14ac:dyDescent="0.2">
      <c r="C713" t="s">
        <v>853</v>
      </c>
      <c r="D713" t="s">
        <v>112</v>
      </c>
      <c r="E713">
        <v>3</v>
      </c>
      <c r="F713">
        <v>1</v>
      </c>
      <c r="G713" t="s">
        <v>112</v>
      </c>
      <c r="H713">
        <v>5.6712061521244301</v>
      </c>
      <c r="I713">
        <v>3.0417510752590098</v>
      </c>
      <c r="J713" t="s">
        <v>112</v>
      </c>
      <c r="K713">
        <v>5.6712061521244301E-4</v>
      </c>
      <c r="L713">
        <v>3.0417510752590101E-4</v>
      </c>
      <c r="M713" t="s">
        <v>112</v>
      </c>
      <c r="N713" s="1">
        <v>5.6712061521244303E-6</v>
      </c>
      <c r="O713" s="1">
        <v>3.0417510752590099E-6</v>
      </c>
    </row>
    <row r="714" spans="3:15" x14ac:dyDescent="0.2">
      <c r="C714" t="s">
        <v>854</v>
      </c>
      <c r="D714" t="s">
        <v>112</v>
      </c>
      <c r="E714">
        <v>3</v>
      </c>
      <c r="F714">
        <v>3</v>
      </c>
      <c r="G714" t="s">
        <v>112</v>
      </c>
      <c r="H714">
        <v>5.6712061521244301</v>
      </c>
      <c r="I714">
        <v>9.1252532257770191</v>
      </c>
      <c r="J714" t="s">
        <v>112</v>
      </c>
      <c r="K714">
        <v>5.6712061521244301E-4</v>
      </c>
      <c r="L714">
        <v>9.1252532257770096E-4</v>
      </c>
      <c r="M714" t="s">
        <v>112</v>
      </c>
      <c r="N714" s="1">
        <v>5.6712061521244303E-6</v>
      </c>
      <c r="O714" s="1">
        <v>9.1252532257770203E-6</v>
      </c>
    </row>
    <row r="715" spans="3:15" x14ac:dyDescent="0.2">
      <c r="C715" t="s">
        <v>855</v>
      </c>
      <c r="D715">
        <v>2</v>
      </c>
      <c r="E715">
        <v>3</v>
      </c>
      <c r="F715">
        <v>2</v>
      </c>
      <c r="G715">
        <v>16.354700749862999</v>
      </c>
      <c r="H715">
        <v>5.6712061521244301</v>
      </c>
      <c r="I715">
        <v>6.0835021505180098</v>
      </c>
      <c r="J715">
        <v>1.6354700749862999E-3</v>
      </c>
      <c r="K715">
        <v>5.6712061521244301E-4</v>
      </c>
      <c r="L715">
        <v>6.0835021505180103E-4</v>
      </c>
      <c r="M715" s="1">
        <v>1.6354700749862999E-5</v>
      </c>
      <c r="N715" s="1">
        <v>5.6712061521244303E-6</v>
      </c>
      <c r="O715" s="1">
        <v>6.0835021505180096E-6</v>
      </c>
    </row>
    <row r="716" spans="3:15" x14ac:dyDescent="0.2">
      <c r="C716" t="s">
        <v>856</v>
      </c>
      <c r="D716">
        <v>1</v>
      </c>
      <c r="E716">
        <v>3</v>
      </c>
      <c r="F716">
        <v>4</v>
      </c>
      <c r="G716">
        <v>8.1773503749315104</v>
      </c>
      <c r="H716">
        <v>5.6712061521244301</v>
      </c>
      <c r="I716">
        <v>12.167004301036</v>
      </c>
      <c r="J716">
        <v>8.1773503749315104E-4</v>
      </c>
      <c r="K716">
        <v>5.6712061521244301E-4</v>
      </c>
      <c r="L716">
        <v>1.2167004301035999E-3</v>
      </c>
      <c r="M716" s="1">
        <v>8.1773503749315097E-6</v>
      </c>
      <c r="N716" s="1">
        <v>5.6712061521244303E-6</v>
      </c>
      <c r="O716" s="1">
        <v>1.2167004301036001E-5</v>
      </c>
    </row>
    <row r="717" spans="3:15" x14ac:dyDescent="0.2">
      <c r="C717" t="s">
        <v>857</v>
      </c>
      <c r="D717">
        <v>2</v>
      </c>
      <c r="E717">
        <v>3</v>
      </c>
      <c r="F717">
        <v>6</v>
      </c>
      <c r="G717">
        <v>16.354700749862999</v>
      </c>
      <c r="H717">
        <v>5.6712061521244301</v>
      </c>
      <c r="I717">
        <v>18.250506451553999</v>
      </c>
      <c r="J717">
        <v>1.6354700749862999E-3</v>
      </c>
      <c r="K717">
        <v>5.6712061521244301E-4</v>
      </c>
      <c r="L717">
        <v>1.8250506451554E-3</v>
      </c>
      <c r="M717" s="1">
        <v>1.6354700749862999E-5</v>
      </c>
      <c r="N717" s="1">
        <v>5.6712061521244303E-6</v>
      </c>
      <c r="O717" s="1">
        <v>1.8250506451554E-5</v>
      </c>
    </row>
    <row r="718" spans="3:15" x14ac:dyDescent="0.2">
      <c r="C718" t="s">
        <v>858</v>
      </c>
      <c r="D718">
        <v>4</v>
      </c>
      <c r="E718">
        <v>3</v>
      </c>
      <c r="F718">
        <v>9</v>
      </c>
      <c r="G718">
        <v>32.709401499726098</v>
      </c>
      <c r="H718">
        <v>5.6712061521244301</v>
      </c>
      <c r="I718">
        <v>27.375759677331001</v>
      </c>
      <c r="J718">
        <v>3.2709401499726098E-3</v>
      </c>
      <c r="K718">
        <v>5.6712061521244301E-4</v>
      </c>
      <c r="L718">
        <v>2.7375759677331002E-3</v>
      </c>
      <c r="M718" s="1">
        <v>3.27094014997261E-5</v>
      </c>
      <c r="N718" s="1">
        <v>5.6712061521244303E-6</v>
      </c>
      <c r="O718" s="1">
        <v>2.7375759677330998E-5</v>
      </c>
    </row>
    <row r="719" spans="3:15" x14ac:dyDescent="0.2">
      <c r="C719" t="s">
        <v>859</v>
      </c>
      <c r="D719">
        <v>1</v>
      </c>
      <c r="E719">
        <v>3</v>
      </c>
      <c r="F719">
        <v>1</v>
      </c>
      <c r="G719">
        <v>8.1773503749315104</v>
      </c>
      <c r="H719">
        <v>5.6712061521244301</v>
      </c>
      <c r="I719">
        <v>3.0417510752590098</v>
      </c>
      <c r="J719">
        <v>8.1773503749315104E-4</v>
      </c>
      <c r="K719">
        <v>5.6712061521244301E-4</v>
      </c>
      <c r="L719">
        <v>3.0417510752590101E-4</v>
      </c>
      <c r="M719" s="1">
        <v>8.1773503749315097E-6</v>
      </c>
      <c r="N719" s="1">
        <v>5.6712061521244303E-6</v>
      </c>
      <c r="O719" s="1">
        <v>3.0417510752590099E-6</v>
      </c>
    </row>
    <row r="720" spans="3:15" x14ac:dyDescent="0.2">
      <c r="C720" t="s">
        <v>860</v>
      </c>
      <c r="D720">
        <v>1</v>
      </c>
      <c r="E720">
        <v>3</v>
      </c>
      <c r="F720" t="s">
        <v>112</v>
      </c>
      <c r="G720">
        <v>8.1773503749315104</v>
      </c>
      <c r="H720">
        <v>5.6712061521244301</v>
      </c>
      <c r="I720" t="s">
        <v>112</v>
      </c>
      <c r="J720">
        <v>8.1773503749315104E-4</v>
      </c>
      <c r="K720">
        <v>5.6712061521244301E-4</v>
      </c>
      <c r="L720" t="s">
        <v>112</v>
      </c>
      <c r="M720" s="1">
        <v>8.1773503749315097E-6</v>
      </c>
      <c r="N720" s="1">
        <v>5.6712061521244303E-6</v>
      </c>
      <c r="O720" t="s">
        <v>112</v>
      </c>
    </row>
    <row r="721" spans="3:15" x14ac:dyDescent="0.2">
      <c r="C721" t="s">
        <v>861</v>
      </c>
      <c r="D721" t="s">
        <v>112</v>
      </c>
      <c r="E721">
        <v>3</v>
      </c>
      <c r="F721" t="s">
        <v>112</v>
      </c>
      <c r="G721" t="s">
        <v>112</v>
      </c>
      <c r="H721">
        <v>5.6712061521244301</v>
      </c>
      <c r="I721" t="s">
        <v>112</v>
      </c>
      <c r="J721" t="s">
        <v>112</v>
      </c>
      <c r="K721">
        <v>5.6712061521244301E-4</v>
      </c>
      <c r="L721" t="s">
        <v>112</v>
      </c>
      <c r="M721" t="s">
        <v>112</v>
      </c>
      <c r="N721" s="1">
        <v>5.6712061521244303E-6</v>
      </c>
      <c r="O721" t="s">
        <v>112</v>
      </c>
    </row>
    <row r="722" spans="3:15" x14ac:dyDescent="0.2">
      <c r="C722" t="s">
        <v>862</v>
      </c>
      <c r="D722">
        <v>1</v>
      </c>
      <c r="E722">
        <v>3</v>
      </c>
      <c r="F722">
        <v>2</v>
      </c>
      <c r="G722">
        <v>8.1773503749315104</v>
      </c>
      <c r="H722">
        <v>5.6712061521244301</v>
      </c>
      <c r="I722">
        <v>6.0835021505180098</v>
      </c>
      <c r="J722">
        <v>8.1773503749315104E-4</v>
      </c>
      <c r="K722">
        <v>5.6712061521244301E-4</v>
      </c>
      <c r="L722">
        <v>6.0835021505180103E-4</v>
      </c>
      <c r="M722" s="1">
        <v>8.1773503749315097E-6</v>
      </c>
      <c r="N722" s="1">
        <v>5.6712061521244303E-6</v>
      </c>
      <c r="O722" s="1">
        <v>6.0835021505180096E-6</v>
      </c>
    </row>
    <row r="723" spans="3:15" x14ac:dyDescent="0.2">
      <c r="C723" t="s">
        <v>863</v>
      </c>
      <c r="D723">
        <v>2</v>
      </c>
      <c r="E723">
        <v>3</v>
      </c>
      <c r="F723">
        <v>3</v>
      </c>
      <c r="G723">
        <v>16.354700749862999</v>
      </c>
      <c r="H723">
        <v>5.6712061521244301</v>
      </c>
      <c r="I723">
        <v>9.1252532257770191</v>
      </c>
      <c r="J723">
        <v>1.6354700749862999E-3</v>
      </c>
      <c r="K723">
        <v>5.6712061521244301E-4</v>
      </c>
      <c r="L723">
        <v>9.1252532257770096E-4</v>
      </c>
      <c r="M723" s="1">
        <v>1.6354700749862999E-5</v>
      </c>
      <c r="N723" s="1">
        <v>5.6712061521244303E-6</v>
      </c>
      <c r="O723" s="1">
        <v>9.1252532257770203E-6</v>
      </c>
    </row>
    <row r="724" spans="3:15" x14ac:dyDescent="0.2">
      <c r="C724" t="s">
        <v>864</v>
      </c>
      <c r="D724">
        <v>2</v>
      </c>
      <c r="E724">
        <v>3</v>
      </c>
      <c r="F724">
        <v>7</v>
      </c>
      <c r="G724">
        <v>16.354700749862999</v>
      </c>
      <c r="H724">
        <v>5.6712061521244301</v>
      </c>
      <c r="I724">
        <v>21.292257526813</v>
      </c>
      <c r="J724">
        <v>1.6354700749862999E-3</v>
      </c>
      <c r="K724">
        <v>5.6712061521244301E-4</v>
      </c>
      <c r="L724">
        <v>2.1292257526812999E-3</v>
      </c>
      <c r="M724" s="1">
        <v>1.6354700749862999E-5</v>
      </c>
      <c r="N724" s="1">
        <v>5.6712061521244303E-6</v>
      </c>
      <c r="O724" s="1">
        <v>2.1292257526813001E-5</v>
      </c>
    </row>
    <row r="725" spans="3:15" x14ac:dyDescent="0.2">
      <c r="C725" t="s">
        <v>865</v>
      </c>
      <c r="D725" t="s">
        <v>112</v>
      </c>
      <c r="E725">
        <v>3</v>
      </c>
      <c r="F725" t="s">
        <v>112</v>
      </c>
      <c r="G725" t="s">
        <v>112</v>
      </c>
      <c r="H725">
        <v>5.6712061521244301</v>
      </c>
      <c r="I725" t="s">
        <v>112</v>
      </c>
      <c r="J725" t="s">
        <v>112</v>
      </c>
      <c r="K725">
        <v>5.6712061521244301E-4</v>
      </c>
      <c r="L725" t="s">
        <v>112</v>
      </c>
      <c r="M725" t="s">
        <v>112</v>
      </c>
      <c r="N725" s="1">
        <v>5.6712061521244303E-6</v>
      </c>
      <c r="O725" t="s">
        <v>112</v>
      </c>
    </row>
    <row r="726" spans="3:15" x14ac:dyDescent="0.2">
      <c r="C726" t="s">
        <v>866</v>
      </c>
      <c r="D726" t="s">
        <v>112</v>
      </c>
      <c r="E726">
        <v>3</v>
      </c>
      <c r="F726" t="s">
        <v>112</v>
      </c>
      <c r="G726" t="s">
        <v>112</v>
      </c>
      <c r="H726">
        <v>5.6712061521244301</v>
      </c>
      <c r="I726" t="s">
        <v>112</v>
      </c>
      <c r="J726" t="s">
        <v>112</v>
      </c>
      <c r="K726">
        <v>5.6712061521244301E-4</v>
      </c>
      <c r="L726" t="s">
        <v>112</v>
      </c>
      <c r="M726" t="s">
        <v>112</v>
      </c>
      <c r="N726" s="1">
        <v>5.6712061521244303E-6</v>
      </c>
      <c r="O726" t="s">
        <v>112</v>
      </c>
    </row>
    <row r="727" spans="3:15" x14ac:dyDescent="0.2">
      <c r="C727" t="s">
        <v>867</v>
      </c>
      <c r="D727">
        <v>1</v>
      </c>
      <c r="E727">
        <v>3</v>
      </c>
      <c r="F727">
        <v>6</v>
      </c>
      <c r="G727">
        <v>8.1773503749315104</v>
      </c>
      <c r="H727">
        <v>5.6712061521244301</v>
      </c>
      <c r="I727">
        <v>18.250506451553999</v>
      </c>
      <c r="J727">
        <v>8.1773503749315104E-4</v>
      </c>
      <c r="K727">
        <v>5.6712061521244301E-4</v>
      </c>
      <c r="L727">
        <v>1.8250506451554E-3</v>
      </c>
      <c r="M727" s="1">
        <v>8.1773503749315097E-6</v>
      </c>
      <c r="N727" s="1">
        <v>5.6712061521244303E-6</v>
      </c>
      <c r="O727" s="1">
        <v>1.8250506451554E-5</v>
      </c>
    </row>
    <row r="728" spans="3:15" x14ac:dyDescent="0.2">
      <c r="C728" t="s">
        <v>868</v>
      </c>
      <c r="D728">
        <v>1</v>
      </c>
      <c r="E728">
        <v>3</v>
      </c>
      <c r="F728">
        <v>6</v>
      </c>
      <c r="G728">
        <v>8.1773503749315104</v>
      </c>
      <c r="H728">
        <v>5.6712061521244301</v>
      </c>
      <c r="I728">
        <v>18.250506451553999</v>
      </c>
      <c r="J728">
        <v>8.1773503749315104E-4</v>
      </c>
      <c r="K728">
        <v>5.6712061521244301E-4</v>
      </c>
      <c r="L728">
        <v>1.8250506451554E-3</v>
      </c>
      <c r="M728" s="1">
        <v>8.1773503749315097E-6</v>
      </c>
      <c r="N728" s="1">
        <v>5.6712061521244303E-6</v>
      </c>
      <c r="O728" s="1">
        <v>1.8250506451554E-5</v>
      </c>
    </row>
    <row r="729" spans="3:15" x14ac:dyDescent="0.2">
      <c r="C729" t="s">
        <v>869</v>
      </c>
      <c r="D729">
        <v>2</v>
      </c>
      <c r="E729">
        <v>3</v>
      </c>
      <c r="F729">
        <v>5</v>
      </c>
      <c r="G729">
        <v>16.354700749862999</v>
      </c>
      <c r="H729">
        <v>5.6712061521244301</v>
      </c>
      <c r="I729">
        <v>15.208755376295001</v>
      </c>
      <c r="J729">
        <v>1.6354700749862999E-3</v>
      </c>
      <c r="K729">
        <v>5.6712061521244301E-4</v>
      </c>
      <c r="L729">
        <v>1.5208755376295E-3</v>
      </c>
      <c r="M729" s="1">
        <v>1.6354700749862999E-5</v>
      </c>
      <c r="N729" s="1">
        <v>5.6712061521244303E-6</v>
      </c>
      <c r="O729" s="1">
        <v>1.5208755376294999E-5</v>
      </c>
    </row>
    <row r="730" spans="3:15" x14ac:dyDescent="0.2">
      <c r="C730" t="s">
        <v>870</v>
      </c>
      <c r="D730">
        <v>3</v>
      </c>
      <c r="E730">
        <v>3</v>
      </c>
      <c r="F730">
        <v>8</v>
      </c>
      <c r="G730">
        <v>24.532051124794499</v>
      </c>
      <c r="H730">
        <v>5.6712061521244301</v>
      </c>
      <c r="I730">
        <v>24.334008602072</v>
      </c>
      <c r="J730">
        <v>2.4532051124794502E-3</v>
      </c>
      <c r="K730">
        <v>5.6712061521244301E-4</v>
      </c>
      <c r="L730">
        <v>2.4334008602071998E-3</v>
      </c>
      <c r="M730" s="1">
        <v>2.45320511247945E-5</v>
      </c>
      <c r="N730" s="1">
        <v>5.6712061521244303E-6</v>
      </c>
      <c r="O730" s="1">
        <v>2.4334008602072001E-5</v>
      </c>
    </row>
    <row r="731" spans="3:15" x14ac:dyDescent="0.2">
      <c r="C731" t="s">
        <v>871</v>
      </c>
      <c r="D731">
        <v>4</v>
      </c>
      <c r="E731">
        <v>3</v>
      </c>
      <c r="F731">
        <v>4</v>
      </c>
      <c r="G731">
        <v>32.709401499726098</v>
      </c>
      <c r="H731">
        <v>5.6712061521244301</v>
      </c>
      <c r="I731">
        <v>12.167004301036</v>
      </c>
      <c r="J731">
        <v>3.2709401499726098E-3</v>
      </c>
      <c r="K731">
        <v>5.6712061521244301E-4</v>
      </c>
      <c r="L731">
        <v>1.2167004301035999E-3</v>
      </c>
      <c r="M731" s="1">
        <v>3.27094014997261E-5</v>
      </c>
      <c r="N731" s="1">
        <v>5.6712061521244303E-6</v>
      </c>
      <c r="O731" s="1">
        <v>1.2167004301036001E-5</v>
      </c>
    </row>
    <row r="732" spans="3:15" x14ac:dyDescent="0.2">
      <c r="C732" t="s">
        <v>872</v>
      </c>
      <c r="D732">
        <v>1</v>
      </c>
      <c r="E732">
        <v>3</v>
      </c>
      <c r="F732" t="s">
        <v>112</v>
      </c>
      <c r="G732">
        <v>8.1773503749315104</v>
      </c>
      <c r="H732">
        <v>5.6712061521244301</v>
      </c>
      <c r="I732" t="s">
        <v>112</v>
      </c>
      <c r="J732">
        <v>8.1773503749315104E-4</v>
      </c>
      <c r="K732">
        <v>5.6712061521244301E-4</v>
      </c>
      <c r="L732" t="s">
        <v>112</v>
      </c>
      <c r="M732" s="1">
        <v>8.1773503749315097E-6</v>
      </c>
      <c r="N732" s="1">
        <v>5.6712061521244303E-6</v>
      </c>
      <c r="O732" t="s">
        <v>112</v>
      </c>
    </row>
    <row r="733" spans="3:15" x14ac:dyDescent="0.2">
      <c r="C733" t="s">
        <v>873</v>
      </c>
      <c r="D733">
        <v>2</v>
      </c>
      <c r="E733">
        <v>3</v>
      </c>
      <c r="F733">
        <v>2</v>
      </c>
      <c r="G733">
        <v>16.354700749862999</v>
      </c>
      <c r="H733">
        <v>5.6712061521244301</v>
      </c>
      <c r="I733">
        <v>6.0835021505180098</v>
      </c>
      <c r="J733">
        <v>1.6354700749862999E-3</v>
      </c>
      <c r="K733">
        <v>5.6712061521244301E-4</v>
      </c>
      <c r="L733">
        <v>6.0835021505180103E-4</v>
      </c>
      <c r="M733" s="1">
        <v>1.6354700749862999E-5</v>
      </c>
      <c r="N733" s="1">
        <v>5.6712061521244303E-6</v>
      </c>
      <c r="O733" s="1">
        <v>6.0835021505180096E-6</v>
      </c>
    </row>
    <row r="734" spans="3:15" x14ac:dyDescent="0.2">
      <c r="C734" t="s">
        <v>874</v>
      </c>
      <c r="D734">
        <v>1</v>
      </c>
      <c r="E734">
        <v>3</v>
      </c>
      <c r="F734" t="s">
        <v>112</v>
      </c>
      <c r="G734">
        <v>8.1773503749315104</v>
      </c>
      <c r="H734">
        <v>5.6712061521244301</v>
      </c>
      <c r="I734" t="s">
        <v>112</v>
      </c>
      <c r="J734">
        <v>8.1773503749315104E-4</v>
      </c>
      <c r="K734">
        <v>5.6712061521244301E-4</v>
      </c>
      <c r="L734" t="s">
        <v>112</v>
      </c>
      <c r="M734" s="1">
        <v>8.1773503749315097E-6</v>
      </c>
      <c r="N734" s="1">
        <v>5.6712061521244303E-6</v>
      </c>
      <c r="O734" t="s">
        <v>112</v>
      </c>
    </row>
    <row r="735" spans="3:15" x14ac:dyDescent="0.2">
      <c r="C735" t="s">
        <v>875</v>
      </c>
      <c r="D735">
        <v>1</v>
      </c>
      <c r="E735">
        <v>3</v>
      </c>
      <c r="F735">
        <v>1</v>
      </c>
      <c r="G735">
        <v>8.1773503749315104</v>
      </c>
      <c r="H735">
        <v>5.6712061521244301</v>
      </c>
      <c r="I735">
        <v>3.0417510752590098</v>
      </c>
      <c r="J735">
        <v>8.1773503749315104E-4</v>
      </c>
      <c r="K735">
        <v>5.6712061521244301E-4</v>
      </c>
      <c r="L735">
        <v>3.0417510752590101E-4</v>
      </c>
      <c r="M735" s="1">
        <v>8.1773503749315097E-6</v>
      </c>
      <c r="N735" s="1">
        <v>5.6712061521244303E-6</v>
      </c>
      <c r="O735" s="1">
        <v>3.0417510752590099E-6</v>
      </c>
    </row>
    <row r="736" spans="3:15" x14ac:dyDescent="0.2">
      <c r="C736" t="s">
        <v>876</v>
      </c>
      <c r="D736" t="s">
        <v>112</v>
      </c>
      <c r="E736">
        <v>3</v>
      </c>
      <c r="F736">
        <v>1</v>
      </c>
      <c r="G736" t="s">
        <v>112</v>
      </c>
      <c r="H736">
        <v>5.6712061521244301</v>
      </c>
      <c r="I736">
        <v>3.0417510752590098</v>
      </c>
      <c r="J736" t="s">
        <v>112</v>
      </c>
      <c r="K736">
        <v>5.6712061521244301E-4</v>
      </c>
      <c r="L736">
        <v>3.0417510752590101E-4</v>
      </c>
      <c r="M736" t="s">
        <v>112</v>
      </c>
      <c r="N736" s="1">
        <v>5.6712061521244303E-6</v>
      </c>
      <c r="O736" s="1">
        <v>3.0417510752590099E-6</v>
      </c>
    </row>
    <row r="737" spans="3:15" x14ac:dyDescent="0.2">
      <c r="C737" t="s">
        <v>877</v>
      </c>
      <c r="D737">
        <v>2</v>
      </c>
      <c r="E737">
        <v>3</v>
      </c>
      <c r="F737">
        <v>3</v>
      </c>
      <c r="G737">
        <v>16.354700749862999</v>
      </c>
      <c r="H737">
        <v>5.6712061521244301</v>
      </c>
      <c r="I737">
        <v>9.1252532257770191</v>
      </c>
      <c r="J737">
        <v>1.6354700749862999E-3</v>
      </c>
      <c r="K737">
        <v>5.6712061521244301E-4</v>
      </c>
      <c r="L737">
        <v>9.1252532257770096E-4</v>
      </c>
      <c r="M737" s="1">
        <v>1.6354700749862999E-5</v>
      </c>
      <c r="N737" s="1">
        <v>5.6712061521244303E-6</v>
      </c>
      <c r="O737" s="1">
        <v>9.1252532257770203E-6</v>
      </c>
    </row>
    <row r="738" spans="3:15" x14ac:dyDescent="0.2">
      <c r="C738" t="s">
        <v>878</v>
      </c>
      <c r="D738">
        <v>1</v>
      </c>
      <c r="E738">
        <v>3</v>
      </c>
      <c r="F738">
        <v>1</v>
      </c>
      <c r="G738">
        <v>8.1773503749315104</v>
      </c>
      <c r="H738">
        <v>5.6712061521244301</v>
      </c>
      <c r="I738">
        <v>3.0417510752590098</v>
      </c>
      <c r="J738">
        <v>8.1773503749315104E-4</v>
      </c>
      <c r="K738">
        <v>5.6712061521244301E-4</v>
      </c>
      <c r="L738">
        <v>3.0417510752590101E-4</v>
      </c>
      <c r="M738" s="1">
        <v>8.1773503749315097E-6</v>
      </c>
      <c r="N738" s="1">
        <v>5.6712061521244303E-6</v>
      </c>
      <c r="O738" s="1">
        <v>3.0417510752590099E-6</v>
      </c>
    </row>
    <row r="739" spans="3:15" x14ac:dyDescent="0.2">
      <c r="C739" t="s">
        <v>879</v>
      </c>
      <c r="D739">
        <v>5</v>
      </c>
      <c r="E739">
        <v>3</v>
      </c>
      <c r="F739">
        <v>3</v>
      </c>
      <c r="G739">
        <v>40.886751874657598</v>
      </c>
      <c r="H739">
        <v>5.6712061521244301</v>
      </c>
      <c r="I739">
        <v>9.1252532257770191</v>
      </c>
      <c r="J739">
        <v>4.0886751874657599E-3</v>
      </c>
      <c r="K739">
        <v>5.6712061521244301E-4</v>
      </c>
      <c r="L739">
        <v>9.1252532257770096E-4</v>
      </c>
      <c r="M739" s="1">
        <v>4.0886751874657601E-5</v>
      </c>
      <c r="N739" s="1">
        <v>5.6712061521244303E-6</v>
      </c>
      <c r="O739" s="1">
        <v>9.1252532257770203E-6</v>
      </c>
    </row>
    <row r="740" spans="3:15" x14ac:dyDescent="0.2">
      <c r="C740" t="s">
        <v>880</v>
      </c>
      <c r="D740" t="s">
        <v>112</v>
      </c>
      <c r="E740">
        <v>3</v>
      </c>
      <c r="F740">
        <v>6</v>
      </c>
      <c r="G740" t="s">
        <v>112</v>
      </c>
      <c r="H740">
        <v>5.6712061521244301</v>
      </c>
      <c r="I740">
        <v>18.250506451553999</v>
      </c>
      <c r="J740" t="s">
        <v>112</v>
      </c>
      <c r="K740">
        <v>5.6712061521244301E-4</v>
      </c>
      <c r="L740">
        <v>1.8250506451554E-3</v>
      </c>
      <c r="M740" t="s">
        <v>112</v>
      </c>
      <c r="N740" s="1">
        <v>5.6712061521244303E-6</v>
      </c>
      <c r="O740" s="1">
        <v>1.8250506451554E-5</v>
      </c>
    </row>
    <row r="741" spans="3:15" x14ac:dyDescent="0.2">
      <c r="C741" t="s">
        <v>881</v>
      </c>
      <c r="D741" t="s">
        <v>112</v>
      </c>
      <c r="E741">
        <v>3</v>
      </c>
      <c r="F741">
        <v>3</v>
      </c>
      <c r="G741" t="s">
        <v>112</v>
      </c>
      <c r="H741">
        <v>5.6712061521244301</v>
      </c>
      <c r="I741">
        <v>9.1252532257770191</v>
      </c>
      <c r="J741" t="s">
        <v>112</v>
      </c>
      <c r="K741">
        <v>5.6712061521244301E-4</v>
      </c>
      <c r="L741">
        <v>9.1252532257770096E-4</v>
      </c>
      <c r="M741" t="s">
        <v>112</v>
      </c>
      <c r="N741" s="1">
        <v>5.6712061521244303E-6</v>
      </c>
      <c r="O741" s="1">
        <v>9.1252532257770203E-6</v>
      </c>
    </row>
    <row r="742" spans="3:15" x14ac:dyDescent="0.2">
      <c r="C742" t="s">
        <v>882</v>
      </c>
      <c r="D742">
        <v>3</v>
      </c>
      <c r="E742">
        <v>3</v>
      </c>
      <c r="F742">
        <v>3</v>
      </c>
      <c r="G742">
        <v>24.532051124794499</v>
      </c>
      <c r="H742">
        <v>5.6712061521244301</v>
      </c>
      <c r="I742">
        <v>9.1252532257770191</v>
      </c>
      <c r="J742">
        <v>2.4532051124794502E-3</v>
      </c>
      <c r="K742">
        <v>5.6712061521244301E-4</v>
      </c>
      <c r="L742">
        <v>9.1252532257770096E-4</v>
      </c>
      <c r="M742" s="1">
        <v>2.45320511247945E-5</v>
      </c>
      <c r="N742" s="1">
        <v>5.6712061521244303E-6</v>
      </c>
      <c r="O742" s="1">
        <v>9.1252532257770203E-6</v>
      </c>
    </row>
    <row r="743" spans="3:15" x14ac:dyDescent="0.2">
      <c r="C743" t="s">
        <v>883</v>
      </c>
      <c r="D743" t="s">
        <v>112</v>
      </c>
      <c r="E743">
        <v>3</v>
      </c>
      <c r="F743">
        <v>3</v>
      </c>
      <c r="G743" t="s">
        <v>112</v>
      </c>
      <c r="H743">
        <v>5.6712061521244301</v>
      </c>
      <c r="I743">
        <v>9.1252532257770191</v>
      </c>
      <c r="J743" t="s">
        <v>112</v>
      </c>
      <c r="K743">
        <v>5.6712061521244301E-4</v>
      </c>
      <c r="L743">
        <v>9.1252532257770096E-4</v>
      </c>
      <c r="M743" t="s">
        <v>112</v>
      </c>
      <c r="N743" s="1">
        <v>5.6712061521244303E-6</v>
      </c>
      <c r="O743" s="1">
        <v>9.1252532257770203E-6</v>
      </c>
    </row>
    <row r="744" spans="3:15" x14ac:dyDescent="0.2">
      <c r="C744" t="s">
        <v>884</v>
      </c>
      <c r="D744" t="s">
        <v>112</v>
      </c>
      <c r="E744">
        <v>3</v>
      </c>
      <c r="F744">
        <v>4</v>
      </c>
      <c r="G744" t="s">
        <v>112</v>
      </c>
      <c r="H744">
        <v>5.6712061521244301</v>
      </c>
      <c r="I744">
        <v>12.167004301036</v>
      </c>
      <c r="J744" t="s">
        <v>112</v>
      </c>
      <c r="K744">
        <v>5.6712061521244301E-4</v>
      </c>
      <c r="L744">
        <v>1.2167004301035999E-3</v>
      </c>
      <c r="M744" t="s">
        <v>112</v>
      </c>
      <c r="N744" s="1">
        <v>5.6712061521244303E-6</v>
      </c>
      <c r="O744" s="1">
        <v>1.2167004301036001E-5</v>
      </c>
    </row>
    <row r="745" spans="3:15" x14ac:dyDescent="0.2">
      <c r="C745" t="s">
        <v>885</v>
      </c>
      <c r="D745">
        <v>1</v>
      </c>
      <c r="E745">
        <v>3</v>
      </c>
      <c r="F745">
        <v>2</v>
      </c>
      <c r="G745">
        <v>8.1773503749315104</v>
      </c>
      <c r="H745">
        <v>5.6712061521244301</v>
      </c>
      <c r="I745">
        <v>6.0835021505180098</v>
      </c>
      <c r="J745">
        <v>8.1773503749315104E-4</v>
      </c>
      <c r="K745">
        <v>5.6712061521244301E-4</v>
      </c>
      <c r="L745">
        <v>6.0835021505180103E-4</v>
      </c>
      <c r="M745" s="1">
        <v>8.1773503749315097E-6</v>
      </c>
      <c r="N745" s="1">
        <v>5.6712061521244303E-6</v>
      </c>
      <c r="O745" s="1">
        <v>6.0835021505180096E-6</v>
      </c>
    </row>
    <row r="746" spans="3:15" x14ac:dyDescent="0.2">
      <c r="C746" t="s">
        <v>886</v>
      </c>
      <c r="D746">
        <v>1</v>
      </c>
      <c r="E746">
        <v>3</v>
      </c>
      <c r="F746">
        <v>6</v>
      </c>
      <c r="G746">
        <v>8.1773503749315104</v>
      </c>
      <c r="H746">
        <v>5.6712061521244301</v>
      </c>
      <c r="I746">
        <v>18.250506451553999</v>
      </c>
      <c r="J746">
        <v>8.1773503749315104E-4</v>
      </c>
      <c r="K746">
        <v>5.6712061521244301E-4</v>
      </c>
      <c r="L746">
        <v>1.8250506451554E-3</v>
      </c>
      <c r="M746" s="1">
        <v>8.1773503749315097E-6</v>
      </c>
      <c r="N746" s="1">
        <v>5.6712061521244303E-6</v>
      </c>
      <c r="O746" s="1">
        <v>1.8250506451554E-5</v>
      </c>
    </row>
    <row r="747" spans="3:15" x14ac:dyDescent="0.2">
      <c r="C747" t="s">
        <v>887</v>
      </c>
      <c r="D747">
        <v>2</v>
      </c>
      <c r="E747">
        <v>3</v>
      </c>
      <c r="F747">
        <v>3</v>
      </c>
      <c r="G747">
        <v>16.354700749862999</v>
      </c>
      <c r="H747">
        <v>5.6712061521244301</v>
      </c>
      <c r="I747">
        <v>9.1252532257770191</v>
      </c>
      <c r="J747">
        <v>1.6354700749862999E-3</v>
      </c>
      <c r="K747">
        <v>5.6712061521244301E-4</v>
      </c>
      <c r="L747">
        <v>9.1252532257770096E-4</v>
      </c>
      <c r="M747" s="1">
        <v>1.6354700749862999E-5</v>
      </c>
      <c r="N747" s="1">
        <v>5.6712061521244303E-6</v>
      </c>
      <c r="O747" s="1">
        <v>9.1252532257770203E-6</v>
      </c>
    </row>
    <row r="748" spans="3:15" x14ac:dyDescent="0.2">
      <c r="C748" t="s">
        <v>888</v>
      </c>
      <c r="D748">
        <v>1</v>
      </c>
      <c r="E748">
        <v>2</v>
      </c>
      <c r="F748">
        <v>1</v>
      </c>
      <c r="G748">
        <v>8.1773503749315104</v>
      </c>
      <c r="H748">
        <v>3.7808041014162899</v>
      </c>
      <c r="I748">
        <v>3.0417510752590098</v>
      </c>
      <c r="J748">
        <v>8.1773503749315104E-4</v>
      </c>
      <c r="K748">
        <v>3.7808041014162898E-4</v>
      </c>
      <c r="L748">
        <v>3.0417510752590101E-4</v>
      </c>
      <c r="M748" s="1">
        <v>8.1773503749315097E-6</v>
      </c>
      <c r="N748" s="1">
        <v>3.7808041014162898E-6</v>
      </c>
      <c r="O748" s="1">
        <v>3.0417510752590099E-6</v>
      </c>
    </row>
    <row r="749" spans="3:15" x14ac:dyDescent="0.2">
      <c r="C749" t="s">
        <v>889</v>
      </c>
      <c r="D749" t="s">
        <v>112</v>
      </c>
      <c r="E749">
        <v>2</v>
      </c>
      <c r="F749">
        <v>1</v>
      </c>
      <c r="G749" t="s">
        <v>112</v>
      </c>
      <c r="H749">
        <v>3.7808041014162899</v>
      </c>
      <c r="I749">
        <v>3.0417510752590098</v>
      </c>
      <c r="J749" t="s">
        <v>112</v>
      </c>
      <c r="K749">
        <v>3.7808041014162898E-4</v>
      </c>
      <c r="L749">
        <v>3.0417510752590101E-4</v>
      </c>
      <c r="M749" t="s">
        <v>112</v>
      </c>
      <c r="N749" s="1">
        <v>3.7808041014162898E-6</v>
      </c>
      <c r="O749" s="1">
        <v>3.0417510752590099E-6</v>
      </c>
    </row>
    <row r="750" spans="3:15" x14ac:dyDescent="0.2">
      <c r="C750" t="s">
        <v>890</v>
      </c>
      <c r="D750">
        <v>2</v>
      </c>
      <c r="E750">
        <v>2</v>
      </c>
      <c r="F750" t="s">
        <v>112</v>
      </c>
      <c r="G750">
        <v>16.354700749862999</v>
      </c>
      <c r="H750">
        <v>3.7808041014162899</v>
      </c>
      <c r="I750" t="s">
        <v>112</v>
      </c>
      <c r="J750">
        <v>1.6354700749862999E-3</v>
      </c>
      <c r="K750">
        <v>3.7808041014162898E-4</v>
      </c>
      <c r="L750" t="s">
        <v>112</v>
      </c>
      <c r="M750" s="1">
        <v>1.6354700749862999E-5</v>
      </c>
      <c r="N750" s="1">
        <v>3.7808041014162898E-6</v>
      </c>
      <c r="O750" t="s">
        <v>112</v>
      </c>
    </row>
    <row r="751" spans="3:15" x14ac:dyDescent="0.2">
      <c r="C751" t="s">
        <v>891</v>
      </c>
      <c r="D751">
        <v>2</v>
      </c>
      <c r="E751">
        <v>2</v>
      </c>
      <c r="F751">
        <v>6</v>
      </c>
      <c r="G751">
        <v>16.354700749862999</v>
      </c>
      <c r="H751">
        <v>3.7808041014162899</v>
      </c>
      <c r="I751">
        <v>18.250506451553999</v>
      </c>
      <c r="J751">
        <v>1.6354700749862999E-3</v>
      </c>
      <c r="K751">
        <v>3.7808041014162898E-4</v>
      </c>
      <c r="L751">
        <v>1.8250506451554E-3</v>
      </c>
      <c r="M751" s="1">
        <v>1.6354700749862999E-5</v>
      </c>
      <c r="N751" s="1">
        <v>3.7808041014162898E-6</v>
      </c>
      <c r="O751" s="1">
        <v>1.8250506451554E-5</v>
      </c>
    </row>
    <row r="752" spans="3:15" x14ac:dyDescent="0.2">
      <c r="C752" t="s">
        <v>892</v>
      </c>
      <c r="D752" t="s">
        <v>112</v>
      </c>
      <c r="E752">
        <v>2</v>
      </c>
      <c r="F752">
        <v>2</v>
      </c>
      <c r="G752" t="s">
        <v>112</v>
      </c>
      <c r="H752">
        <v>3.7808041014162899</v>
      </c>
      <c r="I752">
        <v>6.0835021505180098</v>
      </c>
      <c r="J752" t="s">
        <v>112</v>
      </c>
      <c r="K752">
        <v>3.7808041014162898E-4</v>
      </c>
      <c r="L752">
        <v>6.0835021505180103E-4</v>
      </c>
      <c r="M752" t="s">
        <v>112</v>
      </c>
      <c r="N752" s="1">
        <v>3.7808041014162898E-6</v>
      </c>
      <c r="O752" s="1">
        <v>6.0835021505180096E-6</v>
      </c>
    </row>
    <row r="753" spans="3:15" x14ac:dyDescent="0.2">
      <c r="C753" t="s">
        <v>893</v>
      </c>
      <c r="D753">
        <v>2</v>
      </c>
      <c r="E753">
        <v>2</v>
      </c>
      <c r="F753">
        <v>4</v>
      </c>
      <c r="G753">
        <v>16.354700749862999</v>
      </c>
      <c r="H753">
        <v>3.7808041014162899</v>
      </c>
      <c r="I753">
        <v>12.167004301036</v>
      </c>
      <c r="J753">
        <v>1.6354700749862999E-3</v>
      </c>
      <c r="K753">
        <v>3.7808041014162898E-4</v>
      </c>
      <c r="L753">
        <v>1.2167004301035999E-3</v>
      </c>
      <c r="M753" s="1">
        <v>1.6354700749862999E-5</v>
      </c>
      <c r="N753" s="1">
        <v>3.7808041014162898E-6</v>
      </c>
      <c r="O753" s="1">
        <v>1.2167004301036001E-5</v>
      </c>
    </row>
    <row r="754" spans="3:15" x14ac:dyDescent="0.2">
      <c r="C754" t="s">
        <v>894</v>
      </c>
      <c r="D754" t="s">
        <v>112</v>
      </c>
      <c r="E754">
        <v>2</v>
      </c>
      <c r="F754">
        <v>3</v>
      </c>
      <c r="G754" t="s">
        <v>112</v>
      </c>
      <c r="H754">
        <v>3.7808041014162899</v>
      </c>
      <c r="I754">
        <v>9.1252532257770191</v>
      </c>
      <c r="J754" t="s">
        <v>112</v>
      </c>
      <c r="K754">
        <v>3.7808041014162898E-4</v>
      </c>
      <c r="L754">
        <v>9.1252532257770096E-4</v>
      </c>
      <c r="M754" t="s">
        <v>112</v>
      </c>
      <c r="N754" s="1">
        <v>3.7808041014162898E-6</v>
      </c>
      <c r="O754" s="1">
        <v>9.1252532257770203E-6</v>
      </c>
    </row>
    <row r="755" spans="3:15" x14ac:dyDescent="0.2">
      <c r="C755" t="s">
        <v>895</v>
      </c>
      <c r="D755" t="s">
        <v>112</v>
      </c>
      <c r="E755">
        <v>2</v>
      </c>
      <c r="F755" t="s">
        <v>112</v>
      </c>
      <c r="G755" t="s">
        <v>112</v>
      </c>
      <c r="H755">
        <v>3.7808041014162899</v>
      </c>
      <c r="I755" t="s">
        <v>112</v>
      </c>
      <c r="J755" t="s">
        <v>112</v>
      </c>
      <c r="K755">
        <v>3.7808041014162898E-4</v>
      </c>
      <c r="L755" t="s">
        <v>112</v>
      </c>
      <c r="M755" t="s">
        <v>112</v>
      </c>
      <c r="N755" s="1">
        <v>3.7808041014162898E-6</v>
      </c>
      <c r="O755" t="s">
        <v>112</v>
      </c>
    </row>
    <row r="756" spans="3:15" x14ac:dyDescent="0.2">
      <c r="C756" t="s">
        <v>896</v>
      </c>
      <c r="D756">
        <v>1</v>
      </c>
      <c r="E756">
        <v>2</v>
      </c>
      <c r="F756">
        <v>3</v>
      </c>
      <c r="G756">
        <v>8.1773503749315104</v>
      </c>
      <c r="H756">
        <v>3.7808041014162899</v>
      </c>
      <c r="I756">
        <v>9.1252532257770191</v>
      </c>
      <c r="J756">
        <v>8.1773503749315104E-4</v>
      </c>
      <c r="K756">
        <v>3.7808041014162898E-4</v>
      </c>
      <c r="L756">
        <v>9.1252532257770096E-4</v>
      </c>
      <c r="M756" s="1">
        <v>8.1773503749315097E-6</v>
      </c>
      <c r="N756" s="1">
        <v>3.7808041014162898E-6</v>
      </c>
      <c r="O756" s="1">
        <v>9.1252532257770203E-6</v>
      </c>
    </row>
    <row r="757" spans="3:15" x14ac:dyDescent="0.2">
      <c r="C757" t="s">
        <v>897</v>
      </c>
      <c r="D757">
        <v>1</v>
      </c>
      <c r="E757">
        <v>2</v>
      </c>
      <c r="F757">
        <v>1</v>
      </c>
      <c r="G757">
        <v>8.1773503749315104</v>
      </c>
      <c r="H757">
        <v>3.7808041014162899</v>
      </c>
      <c r="I757">
        <v>3.0417510752590098</v>
      </c>
      <c r="J757">
        <v>8.1773503749315104E-4</v>
      </c>
      <c r="K757">
        <v>3.7808041014162898E-4</v>
      </c>
      <c r="L757">
        <v>3.0417510752590101E-4</v>
      </c>
      <c r="M757" s="1">
        <v>8.1773503749315097E-6</v>
      </c>
      <c r="N757" s="1">
        <v>3.7808041014162898E-6</v>
      </c>
      <c r="O757" s="1">
        <v>3.0417510752590099E-6</v>
      </c>
    </row>
    <row r="758" spans="3:15" x14ac:dyDescent="0.2">
      <c r="C758" t="s">
        <v>898</v>
      </c>
      <c r="D758" t="s">
        <v>112</v>
      </c>
      <c r="E758">
        <v>2</v>
      </c>
      <c r="F758">
        <v>1</v>
      </c>
      <c r="G758" t="s">
        <v>112</v>
      </c>
      <c r="H758">
        <v>3.7808041014162899</v>
      </c>
      <c r="I758">
        <v>3.0417510752590098</v>
      </c>
      <c r="J758" t="s">
        <v>112</v>
      </c>
      <c r="K758">
        <v>3.7808041014162898E-4</v>
      </c>
      <c r="L758">
        <v>3.0417510752590101E-4</v>
      </c>
      <c r="M758" t="s">
        <v>112</v>
      </c>
      <c r="N758" s="1">
        <v>3.7808041014162898E-6</v>
      </c>
      <c r="O758" s="1">
        <v>3.0417510752590099E-6</v>
      </c>
    </row>
    <row r="759" spans="3:15" x14ac:dyDescent="0.2">
      <c r="C759" t="s">
        <v>899</v>
      </c>
      <c r="D759" t="s">
        <v>112</v>
      </c>
      <c r="E759">
        <v>2</v>
      </c>
      <c r="F759">
        <v>1</v>
      </c>
      <c r="G759" t="s">
        <v>112</v>
      </c>
      <c r="H759">
        <v>3.7808041014162899</v>
      </c>
      <c r="I759">
        <v>3.0417510752590098</v>
      </c>
      <c r="J759" t="s">
        <v>112</v>
      </c>
      <c r="K759">
        <v>3.7808041014162898E-4</v>
      </c>
      <c r="L759">
        <v>3.0417510752590101E-4</v>
      </c>
      <c r="M759" t="s">
        <v>112</v>
      </c>
      <c r="N759" s="1">
        <v>3.7808041014162898E-6</v>
      </c>
      <c r="O759" s="1">
        <v>3.0417510752590099E-6</v>
      </c>
    </row>
    <row r="760" spans="3:15" x14ac:dyDescent="0.2">
      <c r="C760" t="s">
        <v>900</v>
      </c>
      <c r="D760" t="s">
        <v>112</v>
      </c>
      <c r="E760">
        <v>2</v>
      </c>
      <c r="F760" t="s">
        <v>112</v>
      </c>
      <c r="G760" t="s">
        <v>112</v>
      </c>
      <c r="H760">
        <v>3.7808041014162899</v>
      </c>
      <c r="I760" t="s">
        <v>112</v>
      </c>
      <c r="J760" t="s">
        <v>112</v>
      </c>
      <c r="K760">
        <v>3.7808041014162898E-4</v>
      </c>
      <c r="L760" t="s">
        <v>112</v>
      </c>
      <c r="M760" t="s">
        <v>112</v>
      </c>
      <c r="N760" s="1">
        <v>3.7808041014162898E-6</v>
      </c>
      <c r="O760" t="s">
        <v>112</v>
      </c>
    </row>
    <row r="761" spans="3:15" x14ac:dyDescent="0.2">
      <c r="C761" t="s">
        <v>901</v>
      </c>
      <c r="D761">
        <v>4</v>
      </c>
      <c r="E761">
        <v>2</v>
      </c>
      <c r="F761">
        <v>4</v>
      </c>
      <c r="G761">
        <v>32.709401499726098</v>
      </c>
      <c r="H761">
        <v>3.7808041014162899</v>
      </c>
      <c r="I761">
        <v>12.167004301036</v>
      </c>
      <c r="J761">
        <v>3.2709401499726098E-3</v>
      </c>
      <c r="K761">
        <v>3.7808041014162898E-4</v>
      </c>
      <c r="L761">
        <v>1.2167004301035999E-3</v>
      </c>
      <c r="M761" s="1">
        <v>3.27094014997261E-5</v>
      </c>
      <c r="N761" s="1">
        <v>3.7808041014162898E-6</v>
      </c>
      <c r="O761" s="1">
        <v>1.2167004301036001E-5</v>
      </c>
    </row>
    <row r="762" spans="3:15" x14ac:dyDescent="0.2">
      <c r="C762" t="s">
        <v>902</v>
      </c>
      <c r="D762">
        <v>1</v>
      </c>
      <c r="E762">
        <v>2</v>
      </c>
      <c r="F762" t="s">
        <v>112</v>
      </c>
      <c r="G762">
        <v>8.1773503749315104</v>
      </c>
      <c r="H762">
        <v>3.7808041014162899</v>
      </c>
      <c r="I762" t="s">
        <v>112</v>
      </c>
      <c r="J762">
        <v>8.1773503749315104E-4</v>
      </c>
      <c r="K762">
        <v>3.7808041014162898E-4</v>
      </c>
      <c r="L762" t="s">
        <v>112</v>
      </c>
      <c r="M762" s="1">
        <v>8.1773503749315097E-6</v>
      </c>
      <c r="N762" s="1">
        <v>3.7808041014162898E-6</v>
      </c>
      <c r="O762" t="s">
        <v>112</v>
      </c>
    </row>
    <row r="763" spans="3:15" x14ac:dyDescent="0.2">
      <c r="C763" t="s">
        <v>903</v>
      </c>
      <c r="D763" t="s">
        <v>112</v>
      </c>
      <c r="E763">
        <v>2</v>
      </c>
      <c r="F763">
        <v>4</v>
      </c>
      <c r="G763" t="s">
        <v>112</v>
      </c>
      <c r="H763">
        <v>3.7808041014162899</v>
      </c>
      <c r="I763">
        <v>12.167004301036</v>
      </c>
      <c r="J763" t="s">
        <v>112</v>
      </c>
      <c r="K763">
        <v>3.7808041014162898E-4</v>
      </c>
      <c r="L763">
        <v>1.2167004301035999E-3</v>
      </c>
      <c r="M763" t="s">
        <v>112</v>
      </c>
      <c r="N763" s="1">
        <v>3.7808041014162898E-6</v>
      </c>
      <c r="O763" s="1">
        <v>1.2167004301036001E-5</v>
      </c>
    </row>
    <row r="764" spans="3:15" x14ac:dyDescent="0.2">
      <c r="C764" t="s">
        <v>904</v>
      </c>
      <c r="D764">
        <v>1</v>
      </c>
      <c r="E764">
        <v>2</v>
      </c>
      <c r="F764">
        <v>2</v>
      </c>
      <c r="G764">
        <v>8.1773503749315104</v>
      </c>
      <c r="H764">
        <v>3.7808041014162899</v>
      </c>
      <c r="I764">
        <v>6.0835021505180098</v>
      </c>
      <c r="J764">
        <v>8.1773503749315104E-4</v>
      </c>
      <c r="K764">
        <v>3.7808041014162898E-4</v>
      </c>
      <c r="L764">
        <v>6.0835021505180103E-4</v>
      </c>
      <c r="M764" s="1">
        <v>8.1773503749315097E-6</v>
      </c>
      <c r="N764" s="1">
        <v>3.7808041014162898E-6</v>
      </c>
      <c r="O764" s="1">
        <v>6.0835021505180096E-6</v>
      </c>
    </row>
    <row r="765" spans="3:15" x14ac:dyDescent="0.2">
      <c r="C765" t="s">
        <v>905</v>
      </c>
      <c r="D765" t="s">
        <v>112</v>
      </c>
      <c r="E765">
        <v>2</v>
      </c>
      <c r="F765" t="s">
        <v>112</v>
      </c>
      <c r="G765" t="s">
        <v>112</v>
      </c>
      <c r="H765">
        <v>3.7808041014162899</v>
      </c>
      <c r="I765" t="s">
        <v>112</v>
      </c>
      <c r="J765" t="s">
        <v>112</v>
      </c>
      <c r="K765">
        <v>3.7808041014162898E-4</v>
      </c>
      <c r="L765" t="s">
        <v>112</v>
      </c>
      <c r="M765" t="s">
        <v>112</v>
      </c>
      <c r="N765" s="1">
        <v>3.7808041014162898E-6</v>
      </c>
      <c r="O765" t="s">
        <v>112</v>
      </c>
    </row>
    <row r="766" spans="3:15" x14ac:dyDescent="0.2">
      <c r="C766" t="s">
        <v>906</v>
      </c>
      <c r="D766">
        <v>2</v>
      </c>
      <c r="E766">
        <v>2</v>
      </c>
      <c r="F766">
        <v>4</v>
      </c>
      <c r="G766">
        <v>16.354700749862999</v>
      </c>
      <c r="H766">
        <v>3.7808041014162899</v>
      </c>
      <c r="I766">
        <v>12.167004301036</v>
      </c>
      <c r="J766">
        <v>1.6354700749862999E-3</v>
      </c>
      <c r="K766">
        <v>3.7808041014162898E-4</v>
      </c>
      <c r="L766">
        <v>1.2167004301035999E-3</v>
      </c>
      <c r="M766" s="1">
        <v>1.6354700749862999E-5</v>
      </c>
      <c r="N766" s="1">
        <v>3.7808041014162898E-6</v>
      </c>
      <c r="O766" s="1">
        <v>1.2167004301036001E-5</v>
      </c>
    </row>
    <row r="767" spans="3:15" x14ac:dyDescent="0.2">
      <c r="C767" t="s">
        <v>907</v>
      </c>
      <c r="D767">
        <v>2</v>
      </c>
      <c r="E767">
        <v>2</v>
      </c>
      <c r="F767">
        <v>3</v>
      </c>
      <c r="G767">
        <v>16.354700749862999</v>
      </c>
      <c r="H767">
        <v>3.7808041014162899</v>
      </c>
      <c r="I767">
        <v>9.1252532257770191</v>
      </c>
      <c r="J767">
        <v>1.6354700749862999E-3</v>
      </c>
      <c r="K767">
        <v>3.7808041014162898E-4</v>
      </c>
      <c r="L767">
        <v>9.1252532257770096E-4</v>
      </c>
      <c r="M767" s="1">
        <v>1.6354700749862999E-5</v>
      </c>
      <c r="N767" s="1">
        <v>3.7808041014162898E-6</v>
      </c>
      <c r="O767" s="1">
        <v>9.1252532257770203E-6</v>
      </c>
    </row>
    <row r="768" spans="3:15" x14ac:dyDescent="0.2">
      <c r="C768" t="s">
        <v>908</v>
      </c>
      <c r="D768">
        <v>1</v>
      </c>
      <c r="E768">
        <v>2</v>
      </c>
      <c r="F768">
        <v>3</v>
      </c>
      <c r="G768">
        <v>8.1773503749315104</v>
      </c>
      <c r="H768">
        <v>3.7808041014162899</v>
      </c>
      <c r="I768">
        <v>9.1252532257770191</v>
      </c>
      <c r="J768">
        <v>8.1773503749315104E-4</v>
      </c>
      <c r="K768">
        <v>3.7808041014162898E-4</v>
      </c>
      <c r="L768">
        <v>9.1252532257770096E-4</v>
      </c>
      <c r="M768" s="1">
        <v>8.1773503749315097E-6</v>
      </c>
      <c r="N768" s="1">
        <v>3.7808041014162898E-6</v>
      </c>
      <c r="O768" s="1">
        <v>9.1252532257770203E-6</v>
      </c>
    </row>
    <row r="769" spans="3:15" x14ac:dyDescent="0.2">
      <c r="C769" t="s">
        <v>909</v>
      </c>
      <c r="D769" t="s">
        <v>112</v>
      </c>
      <c r="E769">
        <v>2</v>
      </c>
      <c r="F769">
        <v>1</v>
      </c>
      <c r="G769" t="s">
        <v>112</v>
      </c>
      <c r="H769">
        <v>3.7808041014162899</v>
      </c>
      <c r="I769">
        <v>3.0417510752590098</v>
      </c>
      <c r="J769" t="s">
        <v>112</v>
      </c>
      <c r="K769">
        <v>3.7808041014162898E-4</v>
      </c>
      <c r="L769">
        <v>3.0417510752590101E-4</v>
      </c>
      <c r="M769" t="s">
        <v>112</v>
      </c>
      <c r="N769" s="1">
        <v>3.7808041014162898E-6</v>
      </c>
      <c r="O769" s="1">
        <v>3.0417510752590099E-6</v>
      </c>
    </row>
    <row r="770" spans="3:15" x14ac:dyDescent="0.2">
      <c r="C770" t="s">
        <v>910</v>
      </c>
      <c r="D770" t="s">
        <v>112</v>
      </c>
      <c r="E770">
        <v>2</v>
      </c>
      <c r="F770">
        <v>1</v>
      </c>
      <c r="G770" t="s">
        <v>112</v>
      </c>
      <c r="H770">
        <v>3.7808041014162899</v>
      </c>
      <c r="I770">
        <v>3.0417510752590098</v>
      </c>
      <c r="J770" t="s">
        <v>112</v>
      </c>
      <c r="K770">
        <v>3.7808041014162898E-4</v>
      </c>
      <c r="L770">
        <v>3.0417510752590101E-4</v>
      </c>
      <c r="M770" t="s">
        <v>112</v>
      </c>
      <c r="N770" s="1">
        <v>3.7808041014162898E-6</v>
      </c>
      <c r="O770" s="1">
        <v>3.0417510752590099E-6</v>
      </c>
    </row>
    <row r="771" spans="3:15" x14ac:dyDescent="0.2">
      <c r="C771" t="s">
        <v>911</v>
      </c>
      <c r="D771">
        <v>2</v>
      </c>
      <c r="E771">
        <v>2</v>
      </c>
      <c r="F771">
        <v>10</v>
      </c>
      <c r="G771">
        <v>16.354700749862999</v>
      </c>
      <c r="H771">
        <v>3.7808041014162899</v>
      </c>
      <c r="I771">
        <v>30.417510752590101</v>
      </c>
      <c r="J771">
        <v>1.6354700749862999E-3</v>
      </c>
      <c r="K771">
        <v>3.7808041014162898E-4</v>
      </c>
      <c r="L771">
        <v>3.0417510752590001E-3</v>
      </c>
      <c r="M771" s="1">
        <v>1.6354700749862999E-5</v>
      </c>
      <c r="N771" s="1">
        <v>3.7808041014162898E-6</v>
      </c>
      <c r="O771" s="1">
        <v>3.0417510752589999E-5</v>
      </c>
    </row>
    <row r="772" spans="3:15" x14ac:dyDescent="0.2">
      <c r="C772" t="s">
        <v>912</v>
      </c>
      <c r="D772">
        <v>3</v>
      </c>
      <c r="E772">
        <v>2</v>
      </c>
      <c r="F772">
        <v>1</v>
      </c>
      <c r="G772">
        <v>24.532051124794499</v>
      </c>
      <c r="H772">
        <v>3.7808041014162899</v>
      </c>
      <c r="I772">
        <v>3.0417510752590098</v>
      </c>
      <c r="J772">
        <v>2.4532051124794502E-3</v>
      </c>
      <c r="K772">
        <v>3.7808041014162898E-4</v>
      </c>
      <c r="L772">
        <v>3.0417510752590101E-4</v>
      </c>
      <c r="M772" s="1">
        <v>2.45320511247945E-5</v>
      </c>
      <c r="N772" s="1">
        <v>3.7808041014162898E-6</v>
      </c>
      <c r="O772" s="1">
        <v>3.0417510752590099E-6</v>
      </c>
    </row>
    <row r="773" spans="3:15" x14ac:dyDescent="0.2">
      <c r="C773" t="s">
        <v>913</v>
      </c>
      <c r="D773">
        <v>5</v>
      </c>
      <c r="E773">
        <v>2</v>
      </c>
      <c r="F773">
        <v>3</v>
      </c>
      <c r="G773">
        <v>40.886751874657598</v>
      </c>
      <c r="H773">
        <v>3.7808041014162899</v>
      </c>
      <c r="I773">
        <v>9.1252532257770191</v>
      </c>
      <c r="J773">
        <v>4.0886751874657599E-3</v>
      </c>
      <c r="K773">
        <v>3.7808041014162898E-4</v>
      </c>
      <c r="L773">
        <v>9.1252532257770096E-4</v>
      </c>
      <c r="M773" s="1">
        <v>4.0886751874657601E-5</v>
      </c>
      <c r="N773" s="1">
        <v>3.7808041014162898E-6</v>
      </c>
      <c r="O773" s="1">
        <v>9.1252532257770203E-6</v>
      </c>
    </row>
    <row r="774" spans="3:15" x14ac:dyDescent="0.2">
      <c r="C774" t="s">
        <v>914</v>
      </c>
      <c r="D774" t="s">
        <v>112</v>
      </c>
      <c r="E774">
        <v>2</v>
      </c>
      <c r="F774">
        <v>2</v>
      </c>
      <c r="G774" t="s">
        <v>112</v>
      </c>
      <c r="H774">
        <v>3.7808041014162899</v>
      </c>
      <c r="I774">
        <v>6.0835021505180098</v>
      </c>
      <c r="J774" t="s">
        <v>112</v>
      </c>
      <c r="K774">
        <v>3.7808041014162898E-4</v>
      </c>
      <c r="L774">
        <v>6.0835021505180103E-4</v>
      </c>
      <c r="M774" t="s">
        <v>112</v>
      </c>
      <c r="N774" s="1">
        <v>3.7808041014162898E-6</v>
      </c>
      <c r="O774" s="1">
        <v>6.0835021505180096E-6</v>
      </c>
    </row>
    <row r="775" spans="3:15" x14ac:dyDescent="0.2">
      <c r="C775" t="s">
        <v>915</v>
      </c>
      <c r="D775" t="s">
        <v>112</v>
      </c>
      <c r="E775">
        <v>2</v>
      </c>
      <c r="F775">
        <v>1</v>
      </c>
      <c r="G775" t="s">
        <v>112</v>
      </c>
      <c r="H775">
        <v>3.7808041014162899</v>
      </c>
      <c r="I775">
        <v>3.0417510752590098</v>
      </c>
      <c r="J775" t="s">
        <v>112</v>
      </c>
      <c r="K775">
        <v>3.7808041014162898E-4</v>
      </c>
      <c r="L775">
        <v>3.0417510752590101E-4</v>
      </c>
      <c r="M775" t="s">
        <v>112</v>
      </c>
      <c r="N775" s="1">
        <v>3.7808041014162898E-6</v>
      </c>
      <c r="O775" s="1">
        <v>3.0417510752590099E-6</v>
      </c>
    </row>
    <row r="776" spans="3:15" x14ac:dyDescent="0.2">
      <c r="C776" t="s">
        <v>916</v>
      </c>
      <c r="D776" t="s">
        <v>112</v>
      </c>
      <c r="E776">
        <v>2</v>
      </c>
      <c r="F776">
        <v>1</v>
      </c>
      <c r="G776" t="s">
        <v>112</v>
      </c>
      <c r="H776">
        <v>3.7808041014162899</v>
      </c>
      <c r="I776">
        <v>3.0417510752590098</v>
      </c>
      <c r="J776" t="s">
        <v>112</v>
      </c>
      <c r="K776">
        <v>3.7808041014162898E-4</v>
      </c>
      <c r="L776">
        <v>3.0417510752590101E-4</v>
      </c>
      <c r="M776" t="s">
        <v>112</v>
      </c>
      <c r="N776" s="1">
        <v>3.7808041014162898E-6</v>
      </c>
      <c r="O776" s="1">
        <v>3.0417510752590099E-6</v>
      </c>
    </row>
    <row r="777" spans="3:15" x14ac:dyDescent="0.2">
      <c r="C777" t="s">
        <v>917</v>
      </c>
      <c r="D777" t="s">
        <v>112</v>
      </c>
      <c r="E777">
        <v>2</v>
      </c>
      <c r="F777" t="s">
        <v>112</v>
      </c>
      <c r="G777" t="s">
        <v>112</v>
      </c>
      <c r="H777">
        <v>3.7808041014162899</v>
      </c>
      <c r="I777" t="s">
        <v>112</v>
      </c>
      <c r="J777" t="s">
        <v>112</v>
      </c>
      <c r="K777">
        <v>3.7808041014162898E-4</v>
      </c>
      <c r="L777" t="s">
        <v>112</v>
      </c>
      <c r="M777" t="s">
        <v>112</v>
      </c>
      <c r="N777" s="1">
        <v>3.7808041014162898E-6</v>
      </c>
      <c r="O777" t="s">
        <v>112</v>
      </c>
    </row>
    <row r="778" spans="3:15" x14ac:dyDescent="0.2">
      <c r="C778" t="s">
        <v>918</v>
      </c>
      <c r="D778">
        <v>1</v>
      </c>
      <c r="E778">
        <v>2</v>
      </c>
      <c r="F778">
        <v>1</v>
      </c>
      <c r="G778">
        <v>8.1773503749315104</v>
      </c>
      <c r="H778">
        <v>3.7808041014162899</v>
      </c>
      <c r="I778">
        <v>3.0417510752590098</v>
      </c>
      <c r="J778">
        <v>8.1773503749315104E-4</v>
      </c>
      <c r="K778">
        <v>3.7808041014162898E-4</v>
      </c>
      <c r="L778">
        <v>3.0417510752590101E-4</v>
      </c>
      <c r="M778" s="1">
        <v>8.1773503749315097E-6</v>
      </c>
      <c r="N778" s="1">
        <v>3.7808041014162898E-6</v>
      </c>
      <c r="O778" s="1">
        <v>3.0417510752590099E-6</v>
      </c>
    </row>
    <row r="779" spans="3:15" x14ac:dyDescent="0.2">
      <c r="C779" t="s">
        <v>919</v>
      </c>
      <c r="D779" t="s">
        <v>112</v>
      </c>
      <c r="E779">
        <v>2</v>
      </c>
      <c r="F779">
        <v>2</v>
      </c>
      <c r="G779" t="s">
        <v>112</v>
      </c>
      <c r="H779">
        <v>3.7808041014162899</v>
      </c>
      <c r="I779">
        <v>6.0835021505180098</v>
      </c>
      <c r="J779" t="s">
        <v>112</v>
      </c>
      <c r="K779">
        <v>3.7808041014162898E-4</v>
      </c>
      <c r="L779">
        <v>6.0835021505180103E-4</v>
      </c>
      <c r="M779" t="s">
        <v>112</v>
      </c>
      <c r="N779" s="1">
        <v>3.7808041014162898E-6</v>
      </c>
      <c r="O779" s="1">
        <v>6.0835021505180096E-6</v>
      </c>
    </row>
    <row r="780" spans="3:15" x14ac:dyDescent="0.2">
      <c r="C780" t="s">
        <v>920</v>
      </c>
      <c r="D780">
        <v>1</v>
      </c>
      <c r="E780">
        <v>2</v>
      </c>
      <c r="F780">
        <v>2</v>
      </c>
      <c r="G780">
        <v>8.1773503749315104</v>
      </c>
      <c r="H780">
        <v>3.7808041014162899</v>
      </c>
      <c r="I780">
        <v>6.0835021505180098</v>
      </c>
      <c r="J780">
        <v>8.1773503749315104E-4</v>
      </c>
      <c r="K780">
        <v>3.7808041014162898E-4</v>
      </c>
      <c r="L780">
        <v>6.0835021505180103E-4</v>
      </c>
      <c r="M780" s="1">
        <v>8.1773503749315097E-6</v>
      </c>
      <c r="N780" s="1">
        <v>3.7808041014162898E-6</v>
      </c>
      <c r="O780" s="1">
        <v>6.0835021505180096E-6</v>
      </c>
    </row>
    <row r="781" spans="3:15" x14ac:dyDescent="0.2">
      <c r="C781" t="s">
        <v>921</v>
      </c>
      <c r="D781">
        <v>3</v>
      </c>
      <c r="E781">
        <v>2</v>
      </c>
      <c r="F781">
        <v>1</v>
      </c>
      <c r="G781">
        <v>24.532051124794499</v>
      </c>
      <c r="H781">
        <v>3.7808041014162899</v>
      </c>
      <c r="I781">
        <v>3.0417510752590098</v>
      </c>
      <c r="J781">
        <v>2.4532051124794502E-3</v>
      </c>
      <c r="K781">
        <v>3.7808041014162898E-4</v>
      </c>
      <c r="L781">
        <v>3.0417510752590101E-4</v>
      </c>
      <c r="M781" s="1">
        <v>2.45320511247945E-5</v>
      </c>
      <c r="N781" s="1">
        <v>3.7808041014162898E-6</v>
      </c>
      <c r="O781" s="1">
        <v>3.0417510752590099E-6</v>
      </c>
    </row>
    <row r="782" spans="3:15" x14ac:dyDescent="0.2">
      <c r="C782" t="s">
        <v>922</v>
      </c>
      <c r="D782" t="s">
        <v>112</v>
      </c>
      <c r="E782">
        <v>2</v>
      </c>
      <c r="F782">
        <v>1</v>
      </c>
      <c r="G782" t="s">
        <v>112</v>
      </c>
      <c r="H782">
        <v>3.7808041014162899</v>
      </c>
      <c r="I782">
        <v>3.0417510752590098</v>
      </c>
      <c r="J782" t="s">
        <v>112</v>
      </c>
      <c r="K782">
        <v>3.7808041014162898E-4</v>
      </c>
      <c r="L782">
        <v>3.0417510752590101E-4</v>
      </c>
      <c r="M782" t="s">
        <v>112</v>
      </c>
      <c r="N782" s="1">
        <v>3.7808041014162898E-6</v>
      </c>
      <c r="O782" s="1">
        <v>3.0417510752590099E-6</v>
      </c>
    </row>
    <row r="783" spans="3:15" x14ac:dyDescent="0.2">
      <c r="C783" t="s">
        <v>923</v>
      </c>
      <c r="D783">
        <v>1</v>
      </c>
      <c r="E783">
        <v>2</v>
      </c>
      <c r="F783">
        <v>3</v>
      </c>
      <c r="G783">
        <v>8.1773503749315104</v>
      </c>
      <c r="H783">
        <v>3.7808041014162899</v>
      </c>
      <c r="I783">
        <v>9.1252532257770191</v>
      </c>
      <c r="J783">
        <v>8.1773503749315104E-4</v>
      </c>
      <c r="K783">
        <v>3.7808041014162898E-4</v>
      </c>
      <c r="L783">
        <v>9.1252532257770096E-4</v>
      </c>
      <c r="M783" s="1">
        <v>8.1773503749315097E-6</v>
      </c>
      <c r="N783" s="1">
        <v>3.7808041014162898E-6</v>
      </c>
      <c r="O783" s="1">
        <v>9.1252532257770203E-6</v>
      </c>
    </row>
    <row r="784" spans="3:15" x14ac:dyDescent="0.2">
      <c r="C784" t="s">
        <v>924</v>
      </c>
      <c r="D784" t="s">
        <v>112</v>
      </c>
      <c r="E784">
        <v>2</v>
      </c>
      <c r="F784">
        <v>1</v>
      </c>
      <c r="G784" t="s">
        <v>112</v>
      </c>
      <c r="H784">
        <v>3.7808041014162899</v>
      </c>
      <c r="I784">
        <v>3.0417510752590098</v>
      </c>
      <c r="J784" t="s">
        <v>112</v>
      </c>
      <c r="K784">
        <v>3.7808041014162898E-4</v>
      </c>
      <c r="L784">
        <v>3.0417510752590101E-4</v>
      </c>
      <c r="M784" t="s">
        <v>112</v>
      </c>
      <c r="N784" s="1">
        <v>3.7808041014162898E-6</v>
      </c>
      <c r="O784" s="1">
        <v>3.0417510752590099E-6</v>
      </c>
    </row>
    <row r="785" spans="3:15" x14ac:dyDescent="0.2">
      <c r="C785" t="s">
        <v>925</v>
      </c>
      <c r="D785" t="s">
        <v>112</v>
      </c>
      <c r="E785">
        <v>2</v>
      </c>
      <c r="F785">
        <v>3</v>
      </c>
      <c r="G785" t="s">
        <v>112</v>
      </c>
      <c r="H785">
        <v>3.7808041014162899</v>
      </c>
      <c r="I785">
        <v>9.1252532257770191</v>
      </c>
      <c r="J785" t="s">
        <v>112</v>
      </c>
      <c r="K785">
        <v>3.7808041014162898E-4</v>
      </c>
      <c r="L785">
        <v>9.1252532257770096E-4</v>
      </c>
      <c r="M785" t="s">
        <v>112</v>
      </c>
      <c r="N785" s="1">
        <v>3.7808041014162898E-6</v>
      </c>
      <c r="O785" s="1">
        <v>9.1252532257770203E-6</v>
      </c>
    </row>
    <row r="786" spans="3:15" x14ac:dyDescent="0.2">
      <c r="C786" t="s">
        <v>926</v>
      </c>
      <c r="D786" t="s">
        <v>112</v>
      </c>
      <c r="E786">
        <v>2</v>
      </c>
      <c r="F786">
        <v>2</v>
      </c>
      <c r="G786" t="s">
        <v>112</v>
      </c>
      <c r="H786">
        <v>3.7808041014162899</v>
      </c>
      <c r="I786">
        <v>6.0835021505180098</v>
      </c>
      <c r="J786" t="s">
        <v>112</v>
      </c>
      <c r="K786">
        <v>3.7808041014162898E-4</v>
      </c>
      <c r="L786">
        <v>6.0835021505180103E-4</v>
      </c>
      <c r="M786" t="s">
        <v>112</v>
      </c>
      <c r="N786" s="1">
        <v>3.7808041014162898E-6</v>
      </c>
      <c r="O786" s="1">
        <v>6.0835021505180096E-6</v>
      </c>
    </row>
    <row r="787" spans="3:15" x14ac:dyDescent="0.2">
      <c r="C787" t="s">
        <v>927</v>
      </c>
      <c r="D787" t="s">
        <v>112</v>
      </c>
      <c r="E787">
        <v>2</v>
      </c>
      <c r="F787">
        <v>5</v>
      </c>
      <c r="G787" t="s">
        <v>112</v>
      </c>
      <c r="H787">
        <v>3.7808041014162899</v>
      </c>
      <c r="I787">
        <v>15.208755376295001</v>
      </c>
      <c r="J787" t="s">
        <v>112</v>
      </c>
      <c r="K787">
        <v>3.7808041014162898E-4</v>
      </c>
      <c r="L787">
        <v>1.5208755376295E-3</v>
      </c>
      <c r="M787" t="s">
        <v>112</v>
      </c>
      <c r="N787" s="1">
        <v>3.7808041014162898E-6</v>
      </c>
      <c r="O787" s="1">
        <v>1.5208755376294999E-5</v>
      </c>
    </row>
    <row r="788" spans="3:15" x14ac:dyDescent="0.2">
      <c r="C788" t="s">
        <v>928</v>
      </c>
      <c r="D788">
        <v>1</v>
      </c>
      <c r="E788">
        <v>2</v>
      </c>
      <c r="F788">
        <v>1</v>
      </c>
      <c r="G788">
        <v>8.1773503749315104</v>
      </c>
      <c r="H788">
        <v>3.7808041014162899</v>
      </c>
      <c r="I788">
        <v>3.0417510752590098</v>
      </c>
      <c r="J788">
        <v>8.1773503749315104E-4</v>
      </c>
      <c r="K788">
        <v>3.7808041014162898E-4</v>
      </c>
      <c r="L788">
        <v>3.0417510752590101E-4</v>
      </c>
      <c r="M788" s="1">
        <v>8.1773503749315097E-6</v>
      </c>
      <c r="N788" s="1">
        <v>3.7808041014162898E-6</v>
      </c>
      <c r="O788" s="1">
        <v>3.0417510752590099E-6</v>
      </c>
    </row>
    <row r="789" spans="3:15" x14ac:dyDescent="0.2">
      <c r="C789" t="s">
        <v>929</v>
      </c>
      <c r="D789" t="s">
        <v>112</v>
      </c>
      <c r="E789">
        <v>2</v>
      </c>
      <c r="F789" t="s">
        <v>112</v>
      </c>
      <c r="G789" t="s">
        <v>112</v>
      </c>
      <c r="H789">
        <v>3.7808041014162899</v>
      </c>
      <c r="I789" t="s">
        <v>112</v>
      </c>
      <c r="J789" t="s">
        <v>112</v>
      </c>
      <c r="K789">
        <v>3.7808041014162898E-4</v>
      </c>
      <c r="L789" t="s">
        <v>112</v>
      </c>
      <c r="M789" t="s">
        <v>112</v>
      </c>
      <c r="N789" s="1">
        <v>3.7808041014162898E-6</v>
      </c>
      <c r="O789" t="s">
        <v>112</v>
      </c>
    </row>
    <row r="790" spans="3:15" x14ac:dyDescent="0.2">
      <c r="C790" t="s">
        <v>930</v>
      </c>
      <c r="D790" t="s">
        <v>112</v>
      </c>
      <c r="E790">
        <v>2</v>
      </c>
      <c r="F790">
        <v>3</v>
      </c>
      <c r="G790" t="s">
        <v>112</v>
      </c>
      <c r="H790">
        <v>3.7808041014162899</v>
      </c>
      <c r="I790">
        <v>9.1252532257770191</v>
      </c>
      <c r="J790" t="s">
        <v>112</v>
      </c>
      <c r="K790">
        <v>3.7808041014162898E-4</v>
      </c>
      <c r="L790">
        <v>9.1252532257770096E-4</v>
      </c>
      <c r="M790" t="s">
        <v>112</v>
      </c>
      <c r="N790" s="1">
        <v>3.7808041014162898E-6</v>
      </c>
      <c r="O790" s="1">
        <v>9.1252532257770203E-6</v>
      </c>
    </row>
    <row r="791" spans="3:15" x14ac:dyDescent="0.2">
      <c r="C791" t="s">
        <v>931</v>
      </c>
      <c r="D791" t="s">
        <v>112</v>
      </c>
      <c r="E791">
        <v>2</v>
      </c>
      <c r="F791" t="s">
        <v>112</v>
      </c>
      <c r="G791" t="s">
        <v>112</v>
      </c>
      <c r="H791">
        <v>3.7808041014162899</v>
      </c>
      <c r="I791" t="s">
        <v>112</v>
      </c>
      <c r="J791" t="s">
        <v>112</v>
      </c>
      <c r="K791">
        <v>3.7808041014162898E-4</v>
      </c>
      <c r="L791" t="s">
        <v>112</v>
      </c>
      <c r="M791" t="s">
        <v>112</v>
      </c>
      <c r="N791" s="1">
        <v>3.7808041014162898E-6</v>
      </c>
      <c r="O791" t="s">
        <v>112</v>
      </c>
    </row>
    <row r="792" spans="3:15" x14ac:dyDescent="0.2">
      <c r="C792" t="s">
        <v>932</v>
      </c>
      <c r="D792">
        <v>1</v>
      </c>
      <c r="E792">
        <v>2</v>
      </c>
      <c r="F792">
        <v>1</v>
      </c>
      <c r="G792">
        <v>8.1773503749315104</v>
      </c>
      <c r="H792">
        <v>3.7808041014162899</v>
      </c>
      <c r="I792">
        <v>3.0417510752590098</v>
      </c>
      <c r="J792">
        <v>8.1773503749315104E-4</v>
      </c>
      <c r="K792">
        <v>3.7808041014162898E-4</v>
      </c>
      <c r="L792">
        <v>3.0417510752590101E-4</v>
      </c>
      <c r="M792" s="1">
        <v>8.1773503749315097E-6</v>
      </c>
      <c r="N792" s="1">
        <v>3.7808041014162898E-6</v>
      </c>
      <c r="O792" s="1">
        <v>3.0417510752590099E-6</v>
      </c>
    </row>
    <row r="793" spans="3:15" x14ac:dyDescent="0.2">
      <c r="C793" t="s">
        <v>933</v>
      </c>
      <c r="D793" t="s">
        <v>112</v>
      </c>
      <c r="E793">
        <v>2</v>
      </c>
      <c r="F793">
        <v>7</v>
      </c>
      <c r="G793" t="s">
        <v>112</v>
      </c>
      <c r="H793">
        <v>3.7808041014162899</v>
      </c>
      <c r="I793">
        <v>21.292257526813</v>
      </c>
      <c r="J793" t="s">
        <v>112</v>
      </c>
      <c r="K793">
        <v>3.7808041014162898E-4</v>
      </c>
      <c r="L793">
        <v>2.1292257526812999E-3</v>
      </c>
      <c r="M793" t="s">
        <v>112</v>
      </c>
      <c r="N793" s="1">
        <v>3.7808041014162898E-6</v>
      </c>
      <c r="O793" s="1">
        <v>2.1292257526813001E-5</v>
      </c>
    </row>
    <row r="794" spans="3:15" x14ac:dyDescent="0.2">
      <c r="C794" t="s">
        <v>934</v>
      </c>
      <c r="D794" t="s">
        <v>112</v>
      </c>
      <c r="E794">
        <v>2</v>
      </c>
      <c r="F794" t="s">
        <v>112</v>
      </c>
      <c r="G794" t="s">
        <v>112</v>
      </c>
      <c r="H794">
        <v>3.7808041014162899</v>
      </c>
      <c r="I794" t="s">
        <v>112</v>
      </c>
      <c r="J794" t="s">
        <v>112</v>
      </c>
      <c r="K794">
        <v>3.7808041014162898E-4</v>
      </c>
      <c r="L794" t="s">
        <v>112</v>
      </c>
      <c r="M794" t="s">
        <v>112</v>
      </c>
      <c r="N794" s="1">
        <v>3.7808041014162898E-6</v>
      </c>
      <c r="O794" t="s">
        <v>112</v>
      </c>
    </row>
    <row r="795" spans="3:15" x14ac:dyDescent="0.2">
      <c r="C795" t="s">
        <v>935</v>
      </c>
      <c r="D795">
        <v>2</v>
      </c>
      <c r="E795">
        <v>2</v>
      </c>
      <c r="F795">
        <v>2</v>
      </c>
      <c r="G795">
        <v>16.354700749862999</v>
      </c>
      <c r="H795">
        <v>3.7808041014162899</v>
      </c>
      <c r="I795">
        <v>6.0835021505180098</v>
      </c>
      <c r="J795">
        <v>1.6354700749862999E-3</v>
      </c>
      <c r="K795">
        <v>3.7808041014162898E-4</v>
      </c>
      <c r="L795">
        <v>6.0835021505180103E-4</v>
      </c>
      <c r="M795" s="1">
        <v>1.6354700749862999E-5</v>
      </c>
      <c r="N795" s="1">
        <v>3.7808041014162898E-6</v>
      </c>
      <c r="O795" s="1">
        <v>6.0835021505180096E-6</v>
      </c>
    </row>
    <row r="796" spans="3:15" x14ac:dyDescent="0.2">
      <c r="C796" t="s">
        <v>936</v>
      </c>
      <c r="D796">
        <v>1</v>
      </c>
      <c r="E796">
        <v>2</v>
      </c>
      <c r="F796">
        <v>2</v>
      </c>
      <c r="G796">
        <v>8.1773503749315104</v>
      </c>
      <c r="H796">
        <v>3.7808041014162899</v>
      </c>
      <c r="I796">
        <v>6.0835021505180098</v>
      </c>
      <c r="J796">
        <v>8.1773503749315104E-4</v>
      </c>
      <c r="K796">
        <v>3.7808041014162898E-4</v>
      </c>
      <c r="L796">
        <v>6.0835021505180103E-4</v>
      </c>
      <c r="M796" s="1">
        <v>8.1773503749315097E-6</v>
      </c>
      <c r="N796" s="1">
        <v>3.7808041014162898E-6</v>
      </c>
      <c r="O796" s="1">
        <v>6.0835021505180096E-6</v>
      </c>
    </row>
    <row r="797" spans="3:15" x14ac:dyDescent="0.2">
      <c r="C797" t="s">
        <v>937</v>
      </c>
      <c r="D797">
        <v>1</v>
      </c>
      <c r="E797">
        <v>2</v>
      </c>
      <c r="F797">
        <v>2</v>
      </c>
      <c r="G797">
        <v>8.1773503749315104</v>
      </c>
      <c r="H797">
        <v>3.7808041014162899</v>
      </c>
      <c r="I797">
        <v>6.0835021505180098</v>
      </c>
      <c r="J797">
        <v>8.1773503749315104E-4</v>
      </c>
      <c r="K797">
        <v>3.7808041014162898E-4</v>
      </c>
      <c r="L797">
        <v>6.0835021505180103E-4</v>
      </c>
      <c r="M797" s="1">
        <v>8.1773503749315097E-6</v>
      </c>
      <c r="N797" s="1">
        <v>3.7808041014162898E-6</v>
      </c>
      <c r="O797" s="1">
        <v>6.0835021505180096E-6</v>
      </c>
    </row>
    <row r="798" spans="3:15" x14ac:dyDescent="0.2">
      <c r="C798" t="s">
        <v>938</v>
      </c>
      <c r="D798" t="s">
        <v>112</v>
      </c>
      <c r="E798">
        <v>2</v>
      </c>
      <c r="F798">
        <v>1</v>
      </c>
      <c r="G798" t="s">
        <v>112</v>
      </c>
      <c r="H798">
        <v>3.7808041014162899</v>
      </c>
      <c r="I798">
        <v>3.0417510752590098</v>
      </c>
      <c r="J798" t="s">
        <v>112</v>
      </c>
      <c r="K798">
        <v>3.7808041014162898E-4</v>
      </c>
      <c r="L798">
        <v>3.0417510752590101E-4</v>
      </c>
      <c r="M798" t="s">
        <v>112</v>
      </c>
      <c r="N798" s="1">
        <v>3.7808041014162898E-6</v>
      </c>
      <c r="O798" s="1">
        <v>3.0417510752590099E-6</v>
      </c>
    </row>
    <row r="799" spans="3:15" x14ac:dyDescent="0.2">
      <c r="C799" t="s">
        <v>939</v>
      </c>
      <c r="D799" t="s">
        <v>112</v>
      </c>
      <c r="E799">
        <v>2</v>
      </c>
      <c r="F799">
        <v>1</v>
      </c>
      <c r="G799" t="s">
        <v>112</v>
      </c>
      <c r="H799">
        <v>3.7808041014162899</v>
      </c>
      <c r="I799">
        <v>3.0417510752590098</v>
      </c>
      <c r="J799" t="s">
        <v>112</v>
      </c>
      <c r="K799">
        <v>3.7808041014162898E-4</v>
      </c>
      <c r="L799">
        <v>3.0417510752590101E-4</v>
      </c>
      <c r="M799" t="s">
        <v>112</v>
      </c>
      <c r="N799" s="1">
        <v>3.7808041014162898E-6</v>
      </c>
      <c r="O799" s="1">
        <v>3.0417510752590099E-6</v>
      </c>
    </row>
    <row r="800" spans="3:15" x14ac:dyDescent="0.2">
      <c r="C800" t="s">
        <v>940</v>
      </c>
      <c r="D800" t="s">
        <v>112</v>
      </c>
      <c r="E800">
        <v>2</v>
      </c>
      <c r="F800">
        <v>1</v>
      </c>
      <c r="G800" t="s">
        <v>112</v>
      </c>
      <c r="H800">
        <v>3.7808041014162899</v>
      </c>
      <c r="I800">
        <v>3.0417510752590098</v>
      </c>
      <c r="J800" t="s">
        <v>112</v>
      </c>
      <c r="K800">
        <v>3.7808041014162898E-4</v>
      </c>
      <c r="L800">
        <v>3.0417510752590101E-4</v>
      </c>
      <c r="M800" t="s">
        <v>112</v>
      </c>
      <c r="N800" s="1">
        <v>3.7808041014162898E-6</v>
      </c>
      <c r="O800" s="1">
        <v>3.0417510752590099E-6</v>
      </c>
    </row>
    <row r="801" spans="3:15" x14ac:dyDescent="0.2">
      <c r="C801" t="s">
        <v>941</v>
      </c>
      <c r="D801" t="s">
        <v>112</v>
      </c>
      <c r="E801">
        <v>2</v>
      </c>
      <c r="F801">
        <v>5</v>
      </c>
      <c r="G801" t="s">
        <v>112</v>
      </c>
      <c r="H801">
        <v>3.7808041014162899</v>
      </c>
      <c r="I801">
        <v>15.208755376295001</v>
      </c>
      <c r="J801" t="s">
        <v>112</v>
      </c>
      <c r="K801">
        <v>3.7808041014162898E-4</v>
      </c>
      <c r="L801">
        <v>1.5208755376295E-3</v>
      </c>
      <c r="M801" t="s">
        <v>112</v>
      </c>
      <c r="N801" s="1">
        <v>3.7808041014162898E-6</v>
      </c>
      <c r="O801" s="1">
        <v>1.5208755376294999E-5</v>
      </c>
    </row>
    <row r="802" spans="3:15" x14ac:dyDescent="0.2">
      <c r="C802" t="s">
        <v>942</v>
      </c>
      <c r="D802" t="s">
        <v>112</v>
      </c>
      <c r="E802">
        <v>2</v>
      </c>
      <c r="F802">
        <v>2</v>
      </c>
      <c r="G802" t="s">
        <v>112</v>
      </c>
      <c r="H802">
        <v>3.7808041014162899</v>
      </c>
      <c r="I802">
        <v>6.0835021505180098</v>
      </c>
      <c r="J802" t="s">
        <v>112</v>
      </c>
      <c r="K802">
        <v>3.7808041014162898E-4</v>
      </c>
      <c r="L802">
        <v>6.0835021505180103E-4</v>
      </c>
      <c r="M802" t="s">
        <v>112</v>
      </c>
      <c r="N802" s="1">
        <v>3.7808041014162898E-6</v>
      </c>
      <c r="O802" s="1">
        <v>6.0835021505180096E-6</v>
      </c>
    </row>
    <row r="803" spans="3:15" x14ac:dyDescent="0.2">
      <c r="C803" t="s">
        <v>943</v>
      </c>
      <c r="D803">
        <v>4</v>
      </c>
      <c r="E803">
        <v>2</v>
      </c>
      <c r="F803">
        <v>7</v>
      </c>
      <c r="G803">
        <v>32.709401499726098</v>
      </c>
      <c r="H803">
        <v>3.7808041014162899</v>
      </c>
      <c r="I803">
        <v>21.292257526813</v>
      </c>
      <c r="J803">
        <v>3.2709401499726098E-3</v>
      </c>
      <c r="K803">
        <v>3.7808041014162898E-4</v>
      </c>
      <c r="L803">
        <v>2.1292257526812999E-3</v>
      </c>
      <c r="M803" s="1">
        <v>3.27094014997261E-5</v>
      </c>
      <c r="N803" s="1">
        <v>3.7808041014162898E-6</v>
      </c>
      <c r="O803" s="1">
        <v>2.1292257526813001E-5</v>
      </c>
    </row>
    <row r="804" spans="3:15" x14ac:dyDescent="0.2">
      <c r="C804" t="s">
        <v>944</v>
      </c>
      <c r="D804">
        <v>1</v>
      </c>
      <c r="E804">
        <v>2</v>
      </c>
      <c r="F804" t="s">
        <v>112</v>
      </c>
      <c r="G804">
        <v>8.1773503749315104</v>
      </c>
      <c r="H804">
        <v>3.7808041014162899</v>
      </c>
      <c r="I804" t="s">
        <v>112</v>
      </c>
      <c r="J804">
        <v>8.1773503749315104E-4</v>
      </c>
      <c r="K804">
        <v>3.7808041014162898E-4</v>
      </c>
      <c r="L804" t="s">
        <v>112</v>
      </c>
      <c r="M804" s="1">
        <v>8.1773503749315097E-6</v>
      </c>
      <c r="N804" s="1">
        <v>3.7808041014162898E-6</v>
      </c>
      <c r="O804" t="s">
        <v>112</v>
      </c>
    </row>
    <row r="805" spans="3:15" x14ac:dyDescent="0.2">
      <c r="C805" t="s">
        <v>945</v>
      </c>
      <c r="D805">
        <v>3</v>
      </c>
      <c r="E805">
        <v>2</v>
      </c>
      <c r="F805">
        <v>8</v>
      </c>
      <c r="G805">
        <v>24.532051124794499</v>
      </c>
      <c r="H805">
        <v>3.7808041014162899</v>
      </c>
      <c r="I805">
        <v>24.334008602072</v>
      </c>
      <c r="J805">
        <v>2.4532051124794502E-3</v>
      </c>
      <c r="K805">
        <v>3.7808041014162898E-4</v>
      </c>
      <c r="L805">
        <v>2.4334008602071998E-3</v>
      </c>
      <c r="M805" s="1">
        <v>2.45320511247945E-5</v>
      </c>
      <c r="N805" s="1">
        <v>3.7808041014162898E-6</v>
      </c>
      <c r="O805" s="1">
        <v>2.4334008602072001E-5</v>
      </c>
    </row>
    <row r="806" spans="3:15" x14ac:dyDescent="0.2">
      <c r="C806" t="s">
        <v>946</v>
      </c>
      <c r="D806">
        <v>1</v>
      </c>
      <c r="E806">
        <v>2</v>
      </c>
      <c r="F806">
        <v>6</v>
      </c>
      <c r="G806">
        <v>8.1773503749315104</v>
      </c>
      <c r="H806">
        <v>3.7808041014162899</v>
      </c>
      <c r="I806">
        <v>18.250506451553999</v>
      </c>
      <c r="J806">
        <v>8.1773503749315104E-4</v>
      </c>
      <c r="K806">
        <v>3.7808041014162898E-4</v>
      </c>
      <c r="L806">
        <v>1.8250506451554E-3</v>
      </c>
      <c r="M806" s="1">
        <v>8.1773503749315097E-6</v>
      </c>
      <c r="N806" s="1">
        <v>3.7808041014162898E-6</v>
      </c>
      <c r="O806" s="1">
        <v>1.8250506451554E-5</v>
      </c>
    </row>
    <row r="807" spans="3:15" x14ac:dyDescent="0.2">
      <c r="C807" t="s">
        <v>947</v>
      </c>
      <c r="D807" t="s">
        <v>112</v>
      </c>
      <c r="E807">
        <v>2</v>
      </c>
      <c r="F807">
        <v>1</v>
      </c>
      <c r="G807" t="s">
        <v>112</v>
      </c>
      <c r="H807">
        <v>3.7808041014162899</v>
      </c>
      <c r="I807">
        <v>3.0417510752590098</v>
      </c>
      <c r="J807" t="s">
        <v>112</v>
      </c>
      <c r="K807">
        <v>3.7808041014162898E-4</v>
      </c>
      <c r="L807">
        <v>3.0417510752590101E-4</v>
      </c>
      <c r="M807" t="s">
        <v>112</v>
      </c>
      <c r="N807" s="1">
        <v>3.7808041014162898E-6</v>
      </c>
      <c r="O807" s="1">
        <v>3.0417510752590099E-6</v>
      </c>
    </row>
    <row r="808" spans="3:15" x14ac:dyDescent="0.2">
      <c r="C808" t="s">
        <v>948</v>
      </c>
      <c r="D808">
        <v>1</v>
      </c>
      <c r="E808">
        <v>2</v>
      </c>
      <c r="F808">
        <v>1</v>
      </c>
      <c r="G808">
        <v>8.1773503749315104</v>
      </c>
      <c r="H808">
        <v>3.7808041014162899</v>
      </c>
      <c r="I808">
        <v>3.0417510752590098</v>
      </c>
      <c r="J808">
        <v>8.1773503749315104E-4</v>
      </c>
      <c r="K808">
        <v>3.7808041014162898E-4</v>
      </c>
      <c r="L808">
        <v>3.0417510752590101E-4</v>
      </c>
      <c r="M808" s="1">
        <v>8.1773503749315097E-6</v>
      </c>
      <c r="N808" s="1">
        <v>3.7808041014162898E-6</v>
      </c>
      <c r="O808" s="1">
        <v>3.0417510752590099E-6</v>
      </c>
    </row>
    <row r="809" spans="3:15" x14ac:dyDescent="0.2">
      <c r="C809" t="s">
        <v>949</v>
      </c>
      <c r="D809">
        <v>1</v>
      </c>
      <c r="E809">
        <v>2</v>
      </c>
      <c r="F809">
        <v>3</v>
      </c>
      <c r="G809">
        <v>8.1773503749315104</v>
      </c>
      <c r="H809">
        <v>3.7808041014162899</v>
      </c>
      <c r="I809">
        <v>9.1252532257770191</v>
      </c>
      <c r="J809">
        <v>8.1773503749315104E-4</v>
      </c>
      <c r="K809">
        <v>3.7808041014162898E-4</v>
      </c>
      <c r="L809">
        <v>9.1252532257770096E-4</v>
      </c>
      <c r="M809" s="1">
        <v>8.1773503749315097E-6</v>
      </c>
      <c r="N809" s="1">
        <v>3.7808041014162898E-6</v>
      </c>
      <c r="O809" s="1">
        <v>9.1252532257770203E-6</v>
      </c>
    </row>
    <row r="810" spans="3:15" x14ac:dyDescent="0.2">
      <c r="C810" t="s">
        <v>950</v>
      </c>
      <c r="D810">
        <v>1</v>
      </c>
      <c r="E810">
        <v>2</v>
      </c>
      <c r="F810">
        <v>1</v>
      </c>
      <c r="G810">
        <v>8.1773503749315104</v>
      </c>
      <c r="H810">
        <v>3.7808041014162899</v>
      </c>
      <c r="I810">
        <v>3.0417510752590098</v>
      </c>
      <c r="J810">
        <v>8.1773503749315104E-4</v>
      </c>
      <c r="K810">
        <v>3.7808041014162898E-4</v>
      </c>
      <c r="L810">
        <v>3.0417510752590101E-4</v>
      </c>
      <c r="M810" s="1">
        <v>8.1773503749315097E-6</v>
      </c>
      <c r="N810" s="1">
        <v>3.7808041014162898E-6</v>
      </c>
      <c r="O810" s="1">
        <v>3.0417510752590099E-6</v>
      </c>
    </row>
    <row r="811" spans="3:15" x14ac:dyDescent="0.2">
      <c r="C811" t="s">
        <v>951</v>
      </c>
      <c r="D811">
        <v>1</v>
      </c>
      <c r="E811">
        <v>2</v>
      </c>
      <c r="F811">
        <v>2</v>
      </c>
      <c r="G811">
        <v>8.1773503749315104</v>
      </c>
      <c r="H811">
        <v>3.7808041014162899</v>
      </c>
      <c r="I811">
        <v>6.0835021505180098</v>
      </c>
      <c r="J811">
        <v>8.1773503749315104E-4</v>
      </c>
      <c r="K811">
        <v>3.7808041014162898E-4</v>
      </c>
      <c r="L811">
        <v>6.0835021505180103E-4</v>
      </c>
      <c r="M811" s="1">
        <v>8.1773503749315097E-6</v>
      </c>
      <c r="N811" s="1">
        <v>3.7808041014162898E-6</v>
      </c>
      <c r="O811" s="1">
        <v>6.0835021505180096E-6</v>
      </c>
    </row>
    <row r="812" spans="3:15" x14ac:dyDescent="0.2">
      <c r="C812" t="s">
        <v>952</v>
      </c>
      <c r="D812">
        <v>1</v>
      </c>
      <c r="E812">
        <v>2</v>
      </c>
      <c r="F812">
        <v>2</v>
      </c>
      <c r="G812">
        <v>8.1773503749315104</v>
      </c>
      <c r="H812">
        <v>3.7808041014162899</v>
      </c>
      <c r="I812">
        <v>6.0835021505180098</v>
      </c>
      <c r="J812">
        <v>8.1773503749315104E-4</v>
      </c>
      <c r="K812">
        <v>3.7808041014162898E-4</v>
      </c>
      <c r="L812">
        <v>6.0835021505180103E-4</v>
      </c>
      <c r="M812" s="1">
        <v>8.1773503749315097E-6</v>
      </c>
      <c r="N812" s="1">
        <v>3.7808041014162898E-6</v>
      </c>
      <c r="O812" s="1">
        <v>6.0835021505180096E-6</v>
      </c>
    </row>
    <row r="813" spans="3:15" x14ac:dyDescent="0.2">
      <c r="C813" t="s">
        <v>953</v>
      </c>
      <c r="D813">
        <v>1</v>
      </c>
      <c r="E813">
        <v>2</v>
      </c>
      <c r="F813">
        <v>2</v>
      </c>
      <c r="G813">
        <v>8.1773503749315104</v>
      </c>
      <c r="H813">
        <v>3.7808041014162899</v>
      </c>
      <c r="I813">
        <v>6.0835021505180098</v>
      </c>
      <c r="J813">
        <v>8.1773503749315104E-4</v>
      </c>
      <c r="K813">
        <v>3.7808041014162898E-4</v>
      </c>
      <c r="L813">
        <v>6.0835021505180103E-4</v>
      </c>
      <c r="M813" s="1">
        <v>8.1773503749315097E-6</v>
      </c>
      <c r="N813" s="1">
        <v>3.7808041014162898E-6</v>
      </c>
      <c r="O813" s="1">
        <v>6.0835021505180096E-6</v>
      </c>
    </row>
    <row r="814" spans="3:15" x14ac:dyDescent="0.2">
      <c r="C814" t="s">
        <v>954</v>
      </c>
      <c r="D814" t="s">
        <v>112</v>
      </c>
      <c r="E814">
        <v>2</v>
      </c>
      <c r="F814" t="s">
        <v>112</v>
      </c>
      <c r="G814" t="s">
        <v>112</v>
      </c>
      <c r="H814">
        <v>3.7808041014162899</v>
      </c>
      <c r="I814" t="s">
        <v>112</v>
      </c>
      <c r="J814" t="s">
        <v>112</v>
      </c>
      <c r="K814">
        <v>3.7808041014162898E-4</v>
      </c>
      <c r="L814" t="s">
        <v>112</v>
      </c>
      <c r="M814" t="s">
        <v>112</v>
      </c>
      <c r="N814" s="1">
        <v>3.7808041014162898E-6</v>
      </c>
      <c r="O814" t="s">
        <v>112</v>
      </c>
    </row>
    <row r="815" spans="3:15" x14ac:dyDescent="0.2">
      <c r="C815" t="s">
        <v>955</v>
      </c>
      <c r="D815" t="s">
        <v>112</v>
      </c>
      <c r="E815">
        <v>2</v>
      </c>
      <c r="F815">
        <v>2</v>
      </c>
      <c r="G815" t="s">
        <v>112</v>
      </c>
      <c r="H815">
        <v>3.7808041014162899</v>
      </c>
      <c r="I815">
        <v>6.0835021505180098</v>
      </c>
      <c r="J815" t="s">
        <v>112</v>
      </c>
      <c r="K815">
        <v>3.7808041014162898E-4</v>
      </c>
      <c r="L815">
        <v>6.0835021505180103E-4</v>
      </c>
      <c r="M815" t="s">
        <v>112</v>
      </c>
      <c r="N815" s="1">
        <v>3.7808041014162898E-6</v>
      </c>
      <c r="O815" s="1">
        <v>6.0835021505180096E-6</v>
      </c>
    </row>
    <row r="816" spans="3:15" x14ac:dyDescent="0.2">
      <c r="C816" t="s">
        <v>956</v>
      </c>
      <c r="D816" t="s">
        <v>112</v>
      </c>
      <c r="E816">
        <v>2</v>
      </c>
      <c r="F816">
        <v>1</v>
      </c>
      <c r="G816" t="s">
        <v>112</v>
      </c>
      <c r="H816">
        <v>3.7808041014162899</v>
      </c>
      <c r="I816">
        <v>3.0417510752590098</v>
      </c>
      <c r="J816" t="s">
        <v>112</v>
      </c>
      <c r="K816">
        <v>3.7808041014162898E-4</v>
      </c>
      <c r="L816">
        <v>3.0417510752590101E-4</v>
      </c>
      <c r="M816" t="s">
        <v>112</v>
      </c>
      <c r="N816" s="1">
        <v>3.7808041014162898E-6</v>
      </c>
      <c r="O816" s="1">
        <v>3.0417510752590099E-6</v>
      </c>
    </row>
    <row r="817" spans="1:15" x14ac:dyDescent="0.2">
      <c r="C817" t="s">
        <v>957</v>
      </c>
      <c r="D817">
        <v>2</v>
      </c>
      <c r="E817">
        <v>2</v>
      </c>
      <c r="F817">
        <v>1</v>
      </c>
      <c r="G817">
        <v>16.354700749862999</v>
      </c>
      <c r="H817">
        <v>3.7808041014162899</v>
      </c>
      <c r="I817">
        <v>3.0417510752590098</v>
      </c>
      <c r="J817">
        <v>1.6354700749862999E-3</v>
      </c>
      <c r="K817">
        <v>3.7808041014162898E-4</v>
      </c>
      <c r="L817">
        <v>3.0417510752590101E-4</v>
      </c>
      <c r="M817" s="1">
        <v>1.6354700749862999E-5</v>
      </c>
      <c r="N817" s="1">
        <v>3.7808041014162898E-6</v>
      </c>
      <c r="O817" s="1">
        <v>3.0417510752590099E-6</v>
      </c>
    </row>
    <row r="818" spans="1:15" x14ac:dyDescent="0.2">
      <c r="C818" t="s">
        <v>958</v>
      </c>
      <c r="D818" t="s">
        <v>112</v>
      </c>
      <c r="E818">
        <v>2</v>
      </c>
      <c r="F818">
        <v>1</v>
      </c>
      <c r="G818" t="s">
        <v>112</v>
      </c>
      <c r="H818">
        <v>3.7808041014162899</v>
      </c>
      <c r="I818">
        <v>3.0417510752590098</v>
      </c>
      <c r="J818" t="s">
        <v>112</v>
      </c>
      <c r="K818">
        <v>3.7808041014162898E-4</v>
      </c>
      <c r="L818">
        <v>3.0417510752590101E-4</v>
      </c>
      <c r="M818" t="s">
        <v>112</v>
      </c>
      <c r="N818" s="1">
        <v>3.7808041014162898E-6</v>
      </c>
      <c r="O818" s="1">
        <v>3.0417510752590099E-6</v>
      </c>
    </row>
    <row r="819" spans="1:15" x14ac:dyDescent="0.2">
      <c r="C819" t="s">
        <v>959</v>
      </c>
      <c r="D819">
        <v>1</v>
      </c>
      <c r="E819">
        <v>2</v>
      </c>
      <c r="F819">
        <v>2</v>
      </c>
      <c r="G819">
        <v>8.1773503749315104</v>
      </c>
      <c r="H819">
        <v>3.7808041014162899</v>
      </c>
      <c r="I819">
        <v>6.0835021505180098</v>
      </c>
      <c r="J819">
        <v>8.1773503749315104E-4</v>
      </c>
      <c r="K819">
        <v>3.7808041014162898E-4</v>
      </c>
      <c r="L819">
        <v>6.0835021505180103E-4</v>
      </c>
      <c r="M819" s="1">
        <v>8.1773503749315097E-6</v>
      </c>
      <c r="N819" s="1">
        <v>3.7808041014162898E-6</v>
      </c>
      <c r="O819" s="1">
        <v>6.0835021505180096E-6</v>
      </c>
    </row>
    <row r="820" spans="1:15" x14ac:dyDescent="0.2">
      <c r="A820" t="s">
        <v>69</v>
      </c>
      <c r="B820" t="s">
        <v>1479</v>
      </c>
      <c r="C820" t="s">
        <v>960</v>
      </c>
      <c r="D820" t="s">
        <v>112</v>
      </c>
      <c r="E820">
        <v>2</v>
      </c>
      <c r="F820">
        <v>6</v>
      </c>
      <c r="G820" t="s">
        <v>112</v>
      </c>
      <c r="H820">
        <v>3.7808041014162899</v>
      </c>
      <c r="I820">
        <v>18.250506451553999</v>
      </c>
      <c r="J820" t="s">
        <v>112</v>
      </c>
      <c r="K820">
        <v>3.7808041014162898E-4</v>
      </c>
      <c r="L820">
        <v>1.8250506451554E-3</v>
      </c>
      <c r="M820" t="s">
        <v>112</v>
      </c>
      <c r="N820" s="1">
        <v>3.7808041014162898E-6</v>
      </c>
      <c r="O820" s="1">
        <v>1.8250506451554E-5</v>
      </c>
    </row>
    <row r="821" spans="1:15" x14ac:dyDescent="0.2">
      <c r="C821" t="s">
        <v>961</v>
      </c>
      <c r="D821">
        <v>1</v>
      </c>
      <c r="E821">
        <v>2</v>
      </c>
      <c r="F821">
        <v>3</v>
      </c>
      <c r="G821">
        <v>8.1773503749315104</v>
      </c>
      <c r="H821">
        <v>3.7808041014162899</v>
      </c>
      <c r="I821">
        <v>9.1252532257770191</v>
      </c>
      <c r="J821">
        <v>8.1773503749315104E-4</v>
      </c>
      <c r="K821">
        <v>3.7808041014162898E-4</v>
      </c>
      <c r="L821">
        <v>9.1252532257770096E-4</v>
      </c>
      <c r="M821" s="1">
        <v>8.1773503749315097E-6</v>
      </c>
      <c r="N821" s="1">
        <v>3.7808041014162898E-6</v>
      </c>
      <c r="O821" s="1">
        <v>9.1252532257770203E-6</v>
      </c>
    </row>
    <row r="822" spans="1:15" x14ac:dyDescent="0.2">
      <c r="C822" t="s">
        <v>962</v>
      </c>
      <c r="D822">
        <v>1</v>
      </c>
      <c r="E822">
        <v>2</v>
      </c>
      <c r="F822">
        <v>2</v>
      </c>
      <c r="G822">
        <v>8.1773503749315104</v>
      </c>
      <c r="H822">
        <v>3.7808041014162899</v>
      </c>
      <c r="I822">
        <v>6.0835021505180098</v>
      </c>
      <c r="J822">
        <v>8.1773503749315104E-4</v>
      </c>
      <c r="K822">
        <v>3.7808041014162898E-4</v>
      </c>
      <c r="L822">
        <v>6.0835021505180103E-4</v>
      </c>
      <c r="M822" s="1">
        <v>8.1773503749315097E-6</v>
      </c>
      <c r="N822" s="1">
        <v>3.7808041014162898E-6</v>
      </c>
      <c r="O822" s="1">
        <v>6.0835021505180096E-6</v>
      </c>
    </row>
    <row r="823" spans="1:15" x14ac:dyDescent="0.2">
      <c r="C823" t="s">
        <v>963</v>
      </c>
      <c r="D823">
        <v>2</v>
      </c>
      <c r="E823">
        <v>2</v>
      </c>
      <c r="F823">
        <v>2</v>
      </c>
      <c r="G823">
        <v>16.354700749862999</v>
      </c>
      <c r="H823">
        <v>3.7808041014162899</v>
      </c>
      <c r="I823">
        <v>6.0835021505180098</v>
      </c>
      <c r="J823">
        <v>1.6354700749862999E-3</v>
      </c>
      <c r="K823">
        <v>3.7808041014162898E-4</v>
      </c>
      <c r="L823">
        <v>6.0835021505180103E-4</v>
      </c>
      <c r="M823" s="1">
        <v>1.6354700749862999E-5</v>
      </c>
      <c r="N823" s="1">
        <v>3.7808041014162898E-6</v>
      </c>
      <c r="O823" s="1">
        <v>6.0835021505180096E-6</v>
      </c>
    </row>
    <row r="824" spans="1:15" x14ac:dyDescent="0.2">
      <c r="C824" t="s">
        <v>964</v>
      </c>
      <c r="D824" t="s">
        <v>112</v>
      </c>
      <c r="E824">
        <v>2</v>
      </c>
      <c r="F824">
        <v>4</v>
      </c>
      <c r="G824" t="s">
        <v>112</v>
      </c>
      <c r="H824">
        <v>3.7808041014162899</v>
      </c>
      <c r="I824">
        <v>12.167004301036</v>
      </c>
      <c r="J824" t="s">
        <v>112</v>
      </c>
      <c r="K824">
        <v>3.7808041014162898E-4</v>
      </c>
      <c r="L824">
        <v>1.2167004301035999E-3</v>
      </c>
      <c r="M824" t="s">
        <v>112</v>
      </c>
      <c r="N824" s="1">
        <v>3.7808041014162898E-6</v>
      </c>
      <c r="O824" s="1">
        <v>1.2167004301036001E-5</v>
      </c>
    </row>
    <row r="825" spans="1:15" x14ac:dyDescent="0.2">
      <c r="C825" t="s">
        <v>965</v>
      </c>
      <c r="D825" t="s">
        <v>112</v>
      </c>
      <c r="E825">
        <v>2</v>
      </c>
      <c r="F825" t="s">
        <v>112</v>
      </c>
      <c r="G825" t="s">
        <v>112</v>
      </c>
      <c r="H825">
        <v>3.7808041014162899</v>
      </c>
      <c r="I825" t="s">
        <v>112</v>
      </c>
      <c r="J825" t="s">
        <v>112</v>
      </c>
      <c r="K825">
        <v>3.7808041014162898E-4</v>
      </c>
      <c r="L825" t="s">
        <v>112</v>
      </c>
      <c r="M825" t="s">
        <v>112</v>
      </c>
      <c r="N825" s="1">
        <v>3.7808041014162898E-6</v>
      </c>
      <c r="O825" t="s">
        <v>112</v>
      </c>
    </row>
    <row r="826" spans="1:15" x14ac:dyDescent="0.2">
      <c r="C826" t="s">
        <v>966</v>
      </c>
      <c r="D826" t="s">
        <v>112</v>
      </c>
      <c r="E826">
        <v>2</v>
      </c>
      <c r="F826">
        <v>1</v>
      </c>
      <c r="G826" t="s">
        <v>112</v>
      </c>
      <c r="H826">
        <v>3.7808041014162899</v>
      </c>
      <c r="I826">
        <v>3.0417510752590098</v>
      </c>
      <c r="J826" t="s">
        <v>112</v>
      </c>
      <c r="K826">
        <v>3.7808041014162898E-4</v>
      </c>
      <c r="L826">
        <v>3.0417510752590101E-4</v>
      </c>
      <c r="M826" t="s">
        <v>112</v>
      </c>
      <c r="N826" s="1">
        <v>3.7808041014162898E-6</v>
      </c>
      <c r="O826" s="1">
        <v>3.0417510752590099E-6</v>
      </c>
    </row>
    <row r="827" spans="1:15" x14ac:dyDescent="0.2">
      <c r="C827" t="s">
        <v>967</v>
      </c>
      <c r="D827">
        <v>1</v>
      </c>
      <c r="E827">
        <v>2</v>
      </c>
      <c r="F827">
        <v>4</v>
      </c>
      <c r="G827">
        <v>8.1773503749315104</v>
      </c>
      <c r="H827">
        <v>3.7808041014162899</v>
      </c>
      <c r="I827">
        <v>12.167004301036</v>
      </c>
      <c r="J827">
        <v>8.1773503749315104E-4</v>
      </c>
      <c r="K827">
        <v>3.7808041014162898E-4</v>
      </c>
      <c r="L827">
        <v>1.2167004301035999E-3</v>
      </c>
      <c r="M827" s="1">
        <v>8.1773503749315097E-6</v>
      </c>
      <c r="N827" s="1">
        <v>3.7808041014162898E-6</v>
      </c>
      <c r="O827" s="1">
        <v>1.2167004301036001E-5</v>
      </c>
    </row>
    <row r="828" spans="1:15" x14ac:dyDescent="0.2">
      <c r="C828" t="s">
        <v>968</v>
      </c>
      <c r="D828" t="s">
        <v>112</v>
      </c>
      <c r="E828">
        <v>2</v>
      </c>
      <c r="F828">
        <v>1</v>
      </c>
      <c r="G828" t="s">
        <v>112</v>
      </c>
      <c r="H828">
        <v>3.7808041014162899</v>
      </c>
      <c r="I828">
        <v>3.0417510752590098</v>
      </c>
      <c r="J828" t="s">
        <v>112</v>
      </c>
      <c r="K828">
        <v>3.7808041014162898E-4</v>
      </c>
      <c r="L828">
        <v>3.0417510752590101E-4</v>
      </c>
      <c r="M828" t="s">
        <v>112</v>
      </c>
      <c r="N828" s="1">
        <v>3.7808041014162898E-6</v>
      </c>
      <c r="O828" s="1">
        <v>3.0417510752590099E-6</v>
      </c>
    </row>
    <row r="829" spans="1:15" x14ac:dyDescent="0.2">
      <c r="C829" t="s">
        <v>969</v>
      </c>
      <c r="D829">
        <v>1</v>
      </c>
      <c r="E829">
        <v>2</v>
      </c>
      <c r="F829" t="s">
        <v>112</v>
      </c>
      <c r="G829">
        <v>8.1773503749315104</v>
      </c>
      <c r="H829">
        <v>3.7808041014162899</v>
      </c>
      <c r="I829" t="s">
        <v>112</v>
      </c>
      <c r="J829">
        <v>8.1773503749315104E-4</v>
      </c>
      <c r="K829">
        <v>3.7808041014162898E-4</v>
      </c>
      <c r="L829" t="s">
        <v>112</v>
      </c>
      <c r="M829" s="1">
        <v>8.1773503749315097E-6</v>
      </c>
      <c r="N829" s="1">
        <v>3.7808041014162898E-6</v>
      </c>
      <c r="O829" t="s">
        <v>112</v>
      </c>
    </row>
    <row r="830" spans="1:15" x14ac:dyDescent="0.2">
      <c r="C830" t="s">
        <v>970</v>
      </c>
      <c r="D830">
        <v>1</v>
      </c>
      <c r="E830">
        <v>2</v>
      </c>
      <c r="F830">
        <v>3</v>
      </c>
      <c r="G830">
        <v>8.1773503749315104</v>
      </c>
      <c r="H830">
        <v>3.7808041014162899</v>
      </c>
      <c r="I830">
        <v>9.1252532257770191</v>
      </c>
      <c r="J830">
        <v>8.1773503749315104E-4</v>
      </c>
      <c r="K830">
        <v>3.7808041014162898E-4</v>
      </c>
      <c r="L830">
        <v>9.1252532257770096E-4</v>
      </c>
      <c r="M830" s="1">
        <v>8.1773503749315097E-6</v>
      </c>
      <c r="N830" s="1">
        <v>3.7808041014162898E-6</v>
      </c>
      <c r="O830" s="1">
        <v>9.1252532257770203E-6</v>
      </c>
    </row>
    <row r="831" spans="1:15" x14ac:dyDescent="0.2">
      <c r="C831" t="s">
        <v>971</v>
      </c>
      <c r="D831">
        <v>1</v>
      </c>
      <c r="E831">
        <v>2</v>
      </c>
      <c r="F831">
        <v>4</v>
      </c>
      <c r="G831">
        <v>8.1773503749315104</v>
      </c>
      <c r="H831">
        <v>3.7808041014162899</v>
      </c>
      <c r="I831">
        <v>12.167004301036</v>
      </c>
      <c r="J831">
        <v>8.1773503749315104E-4</v>
      </c>
      <c r="K831">
        <v>3.7808041014162898E-4</v>
      </c>
      <c r="L831">
        <v>1.2167004301035999E-3</v>
      </c>
      <c r="M831" s="1">
        <v>8.1773503749315097E-6</v>
      </c>
      <c r="N831" s="1">
        <v>3.7808041014162898E-6</v>
      </c>
      <c r="O831" s="1">
        <v>1.2167004301036001E-5</v>
      </c>
    </row>
    <row r="832" spans="1:15" x14ac:dyDescent="0.2">
      <c r="C832" t="s">
        <v>972</v>
      </c>
      <c r="D832" t="s">
        <v>112</v>
      </c>
      <c r="E832">
        <v>2</v>
      </c>
      <c r="F832" t="s">
        <v>112</v>
      </c>
      <c r="G832" t="s">
        <v>112</v>
      </c>
      <c r="H832">
        <v>3.7808041014162899</v>
      </c>
      <c r="I832" t="s">
        <v>112</v>
      </c>
      <c r="J832" t="s">
        <v>112</v>
      </c>
      <c r="K832">
        <v>3.7808041014162898E-4</v>
      </c>
      <c r="L832" t="s">
        <v>112</v>
      </c>
      <c r="M832" t="s">
        <v>112</v>
      </c>
      <c r="N832" s="1">
        <v>3.7808041014162898E-6</v>
      </c>
      <c r="O832" t="s">
        <v>112</v>
      </c>
    </row>
    <row r="833" spans="3:15" x14ac:dyDescent="0.2">
      <c r="C833" t="s">
        <v>973</v>
      </c>
      <c r="D833" t="s">
        <v>112</v>
      </c>
      <c r="E833">
        <v>2</v>
      </c>
      <c r="F833">
        <v>1</v>
      </c>
      <c r="G833" t="s">
        <v>112</v>
      </c>
      <c r="H833">
        <v>3.7808041014162899</v>
      </c>
      <c r="I833">
        <v>3.0417510752590098</v>
      </c>
      <c r="J833" t="s">
        <v>112</v>
      </c>
      <c r="K833">
        <v>3.7808041014162898E-4</v>
      </c>
      <c r="L833">
        <v>3.0417510752590101E-4</v>
      </c>
      <c r="M833" t="s">
        <v>112</v>
      </c>
      <c r="N833" s="1">
        <v>3.7808041014162898E-6</v>
      </c>
      <c r="O833" s="1">
        <v>3.0417510752590099E-6</v>
      </c>
    </row>
    <row r="834" spans="3:15" x14ac:dyDescent="0.2">
      <c r="C834" t="s">
        <v>974</v>
      </c>
      <c r="D834">
        <v>3</v>
      </c>
      <c r="E834">
        <v>2</v>
      </c>
      <c r="F834">
        <v>5</v>
      </c>
      <c r="G834">
        <v>24.532051124794499</v>
      </c>
      <c r="H834">
        <v>3.7808041014162899</v>
      </c>
      <c r="I834">
        <v>15.208755376295001</v>
      </c>
      <c r="J834">
        <v>2.4532051124794502E-3</v>
      </c>
      <c r="K834">
        <v>3.7808041014162898E-4</v>
      </c>
      <c r="L834">
        <v>1.5208755376295E-3</v>
      </c>
      <c r="M834" s="1">
        <v>2.45320511247945E-5</v>
      </c>
      <c r="N834" s="1">
        <v>3.7808041014162898E-6</v>
      </c>
      <c r="O834" s="1">
        <v>1.5208755376294999E-5</v>
      </c>
    </row>
    <row r="835" spans="3:15" x14ac:dyDescent="0.2">
      <c r="C835" t="s">
        <v>975</v>
      </c>
      <c r="D835">
        <v>1</v>
      </c>
      <c r="E835">
        <v>2</v>
      </c>
      <c r="F835">
        <v>3</v>
      </c>
      <c r="G835">
        <v>8.1773503749315104</v>
      </c>
      <c r="H835">
        <v>3.7808041014162899</v>
      </c>
      <c r="I835">
        <v>9.1252532257770191</v>
      </c>
      <c r="J835">
        <v>8.1773503749315104E-4</v>
      </c>
      <c r="K835">
        <v>3.7808041014162898E-4</v>
      </c>
      <c r="L835">
        <v>9.1252532257770096E-4</v>
      </c>
      <c r="M835" s="1">
        <v>8.1773503749315097E-6</v>
      </c>
      <c r="N835" s="1">
        <v>3.7808041014162898E-6</v>
      </c>
      <c r="O835" s="1">
        <v>9.1252532257770203E-6</v>
      </c>
    </row>
    <row r="836" spans="3:15" x14ac:dyDescent="0.2">
      <c r="C836" t="s">
        <v>976</v>
      </c>
      <c r="D836" t="s">
        <v>112</v>
      </c>
      <c r="E836">
        <v>2</v>
      </c>
      <c r="F836">
        <v>5</v>
      </c>
      <c r="G836" t="s">
        <v>112</v>
      </c>
      <c r="H836">
        <v>3.7808041014162899</v>
      </c>
      <c r="I836">
        <v>15.208755376295001</v>
      </c>
      <c r="J836" t="s">
        <v>112</v>
      </c>
      <c r="K836">
        <v>3.7808041014162898E-4</v>
      </c>
      <c r="L836">
        <v>1.5208755376295E-3</v>
      </c>
      <c r="M836" t="s">
        <v>112</v>
      </c>
      <c r="N836" s="1">
        <v>3.7808041014162898E-6</v>
      </c>
      <c r="O836" s="1">
        <v>1.5208755376294999E-5</v>
      </c>
    </row>
    <row r="837" spans="3:15" x14ac:dyDescent="0.2">
      <c r="C837" t="s">
        <v>977</v>
      </c>
      <c r="D837">
        <v>8</v>
      </c>
      <c r="E837">
        <v>2</v>
      </c>
      <c r="F837">
        <v>6</v>
      </c>
      <c r="G837">
        <v>65.418802999452097</v>
      </c>
      <c r="H837">
        <v>3.7808041014162899</v>
      </c>
      <c r="I837">
        <v>18.250506451553999</v>
      </c>
      <c r="J837">
        <v>6.5418802999452101E-3</v>
      </c>
      <c r="K837">
        <v>3.7808041014162898E-4</v>
      </c>
      <c r="L837">
        <v>1.8250506451554E-3</v>
      </c>
      <c r="M837" s="1">
        <v>6.5418802999452105E-5</v>
      </c>
      <c r="N837" s="1">
        <v>3.7808041014162898E-6</v>
      </c>
      <c r="O837" s="1">
        <v>1.8250506451554E-5</v>
      </c>
    </row>
    <row r="838" spans="3:15" x14ac:dyDescent="0.2">
      <c r="C838" t="s">
        <v>978</v>
      </c>
      <c r="D838" t="s">
        <v>112</v>
      </c>
      <c r="E838">
        <v>2</v>
      </c>
      <c r="F838">
        <v>2</v>
      </c>
      <c r="G838" t="s">
        <v>112</v>
      </c>
      <c r="H838">
        <v>3.7808041014162899</v>
      </c>
      <c r="I838">
        <v>6.0835021505180098</v>
      </c>
      <c r="J838" t="s">
        <v>112</v>
      </c>
      <c r="K838">
        <v>3.7808041014162898E-4</v>
      </c>
      <c r="L838">
        <v>6.0835021505180103E-4</v>
      </c>
      <c r="M838" t="s">
        <v>112</v>
      </c>
      <c r="N838" s="1">
        <v>3.7808041014162898E-6</v>
      </c>
      <c r="O838" s="1">
        <v>6.0835021505180096E-6</v>
      </c>
    </row>
    <row r="839" spans="3:15" x14ac:dyDescent="0.2">
      <c r="C839" t="s">
        <v>979</v>
      </c>
      <c r="D839" t="s">
        <v>112</v>
      </c>
      <c r="E839">
        <v>2</v>
      </c>
      <c r="F839">
        <v>2</v>
      </c>
      <c r="G839" t="s">
        <v>112</v>
      </c>
      <c r="H839">
        <v>3.7808041014162899</v>
      </c>
      <c r="I839">
        <v>6.0835021505180098</v>
      </c>
      <c r="J839" t="s">
        <v>112</v>
      </c>
      <c r="K839">
        <v>3.7808041014162898E-4</v>
      </c>
      <c r="L839">
        <v>6.0835021505180103E-4</v>
      </c>
      <c r="M839" t="s">
        <v>112</v>
      </c>
      <c r="N839" s="1">
        <v>3.7808041014162898E-6</v>
      </c>
      <c r="O839" s="1">
        <v>6.0835021505180096E-6</v>
      </c>
    </row>
    <row r="840" spans="3:15" x14ac:dyDescent="0.2">
      <c r="C840" t="s">
        <v>980</v>
      </c>
      <c r="D840" t="s">
        <v>112</v>
      </c>
      <c r="E840">
        <v>2</v>
      </c>
      <c r="F840">
        <v>4</v>
      </c>
      <c r="G840" t="s">
        <v>112</v>
      </c>
      <c r="H840">
        <v>3.7808041014162899</v>
      </c>
      <c r="I840">
        <v>12.167004301036</v>
      </c>
      <c r="J840" t="s">
        <v>112</v>
      </c>
      <c r="K840">
        <v>3.7808041014162898E-4</v>
      </c>
      <c r="L840">
        <v>1.2167004301035999E-3</v>
      </c>
      <c r="M840" t="s">
        <v>112</v>
      </c>
      <c r="N840" s="1">
        <v>3.7808041014162898E-6</v>
      </c>
      <c r="O840" s="1">
        <v>1.2167004301036001E-5</v>
      </c>
    </row>
    <row r="841" spans="3:15" x14ac:dyDescent="0.2">
      <c r="C841" t="s">
        <v>981</v>
      </c>
      <c r="D841">
        <v>1</v>
      </c>
      <c r="E841">
        <v>2</v>
      </c>
      <c r="F841">
        <v>5</v>
      </c>
      <c r="G841">
        <v>8.1773503749315104</v>
      </c>
      <c r="H841">
        <v>3.7808041014162899</v>
      </c>
      <c r="I841">
        <v>15.208755376295001</v>
      </c>
      <c r="J841">
        <v>8.1773503749315104E-4</v>
      </c>
      <c r="K841">
        <v>3.7808041014162898E-4</v>
      </c>
      <c r="L841">
        <v>1.5208755376295E-3</v>
      </c>
      <c r="M841" s="1">
        <v>8.1773503749315097E-6</v>
      </c>
      <c r="N841" s="1">
        <v>3.7808041014162898E-6</v>
      </c>
      <c r="O841" s="1">
        <v>1.5208755376294999E-5</v>
      </c>
    </row>
    <row r="842" spans="3:15" x14ac:dyDescent="0.2">
      <c r="C842" t="s">
        <v>982</v>
      </c>
      <c r="D842" t="s">
        <v>112</v>
      </c>
      <c r="E842">
        <v>2</v>
      </c>
      <c r="F842" t="s">
        <v>112</v>
      </c>
      <c r="G842" t="s">
        <v>112</v>
      </c>
      <c r="H842">
        <v>3.7808041014162899</v>
      </c>
      <c r="I842" t="s">
        <v>112</v>
      </c>
      <c r="J842" t="s">
        <v>112</v>
      </c>
      <c r="K842">
        <v>3.7808041014162898E-4</v>
      </c>
      <c r="L842" t="s">
        <v>112</v>
      </c>
      <c r="M842" t="s">
        <v>112</v>
      </c>
      <c r="N842" s="1">
        <v>3.7808041014162898E-6</v>
      </c>
      <c r="O842" t="s">
        <v>112</v>
      </c>
    </row>
    <row r="843" spans="3:15" x14ac:dyDescent="0.2">
      <c r="C843" t="s">
        <v>983</v>
      </c>
      <c r="D843" t="s">
        <v>112</v>
      </c>
      <c r="E843">
        <v>2</v>
      </c>
      <c r="F843">
        <v>3</v>
      </c>
      <c r="G843" t="s">
        <v>112</v>
      </c>
      <c r="H843">
        <v>3.7808041014162899</v>
      </c>
      <c r="I843">
        <v>9.1252532257770191</v>
      </c>
      <c r="J843" t="s">
        <v>112</v>
      </c>
      <c r="K843">
        <v>3.7808041014162898E-4</v>
      </c>
      <c r="L843">
        <v>9.1252532257770096E-4</v>
      </c>
      <c r="M843" t="s">
        <v>112</v>
      </c>
      <c r="N843" s="1">
        <v>3.7808041014162898E-6</v>
      </c>
      <c r="O843" s="1">
        <v>9.1252532257770203E-6</v>
      </c>
    </row>
    <row r="844" spans="3:15" x14ac:dyDescent="0.2">
      <c r="C844" t="s">
        <v>984</v>
      </c>
      <c r="D844" t="s">
        <v>112</v>
      </c>
      <c r="E844">
        <v>2</v>
      </c>
      <c r="F844">
        <v>1</v>
      </c>
      <c r="G844" t="s">
        <v>112</v>
      </c>
      <c r="H844">
        <v>3.7808041014162899</v>
      </c>
      <c r="I844">
        <v>3.0417510752590098</v>
      </c>
      <c r="J844" t="s">
        <v>112</v>
      </c>
      <c r="K844">
        <v>3.7808041014162898E-4</v>
      </c>
      <c r="L844">
        <v>3.0417510752590101E-4</v>
      </c>
      <c r="M844" t="s">
        <v>112</v>
      </c>
      <c r="N844" s="1">
        <v>3.7808041014162898E-6</v>
      </c>
      <c r="O844" s="1">
        <v>3.0417510752590099E-6</v>
      </c>
    </row>
    <row r="845" spans="3:15" x14ac:dyDescent="0.2">
      <c r="C845" t="s">
        <v>985</v>
      </c>
      <c r="D845" t="s">
        <v>112</v>
      </c>
      <c r="E845">
        <v>2</v>
      </c>
      <c r="F845">
        <v>2</v>
      </c>
      <c r="G845" t="s">
        <v>112</v>
      </c>
      <c r="H845">
        <v>3.7808041014162899</v>
      </c>
      <c r="I845">
        <v>6.0835021505180098</v>
      </c>
      <c r="J845" t="s">
        <v>112</v>
      </c>
      <c r="K845">
        <v>3.7808041014162898E-4</v>
      </c>
      <c r="L845">
        <v>6.0835021505180103E-4</v>
      </c>
      <c r="M845" t="s">
        <v>112</v>
      </c>
      <c r="N845" s="1">
        <v>3.7808041014162898E-6</v>
      </c>
      <c r="O845" s="1">
        <v>6.0835021505180096E-6</v>
      </c>
    </row>
    <row r="846" spans="3:15" x14ac:dyDescent="0.2">
      <c r="C846" t="s">
        <v>986</v>
      </c>
      <c r="D846" t="s">
        <v>112</v>
      </c>
      <c r="E846">
        <v>2</v>
      </c>
      <c r="F846">
        <v>3</v>
      </c>
      <c r="G846" t="s">
        <v>112</v>
      </c>
      <c r="H846">
        <v>3.7808041014162899</v>
      </c>
      <c r="I846">
        <v>9.1252532257770191</v>
      </c>
      <c r="J846" t="s">
        <v>112</v>
      </c>
      <c r="K846">
        <v>3.7808041014162898E-4</v>
      </c>
      <c r="L846">
        <v>9.1252532257770096E-4</v>
      </c>
      <c r="M846" t="s">
        <v>112</v>
      </c>
      <c r="N846" s="1">
        <v>3.7808041014162898E-6</v>
      </c>
      <c r="O846" s="1">
        <v>9.1252532257770203E-6</v>
      </c>
    </row>
    <row r="847" spans="3:15" x14ac:dyDescent="0.2">
      <c r="C847" t="s">
        <v>987</v>
      </c>
      <c r="D847" t="s">
        <v>112</v>
      </c>
      <c r="E847">
        <v>2</v>
      </c>
      <c r="F847" t="s">
        <v>112</v>
      </c>
      <c r="G847" t="s">
        <v>112</v>
      </c>
      <c r="H847">
        <v>3.7808041014162899</v>
      </c>
      <c r="I847" t="s">
        <v>112</v>
      </c>
      <c r="J847" t="s">
        <v>112</v>
      </c>
      <c r="K847">
        <v>3.7808041014162898E-4</v>
      </c>
      <c r="L847" t="s">
        <v>112</v>
      </c>
      <c r="M847" t="s">
        <v>112</v>
      </c>
      <c r="N847" s="1">
        <v>3.7808041014162898E-6</v>
      </c>
      <c r="O847" t="s">
        <v>112</v>
      </c>
    </row>
    <row r="848" spans="3:15" x14ac:dyDescent="0.2">
      <c r="C848" t="s">
        <v>988</v>
      </c>
      <c r="D848">
        <v>1</v>
      </c>
      <c r="E848">
        <v>2</v>
      </c>
      <c r="F848" t="s">
        <v>112</v>
      </c>
      <c r="G848">
        <v>8.1773503749315104</v>
      </c>
      <c r="H848">
        <v>3.7808041014162899</v>
      </c>
      <c r="I848" t="s">
        <v>112</v>
      </c>
      <c r="J848">
        <v>8.1773503749315104E-4</v>
      </c>
      <c r="K848">
        <v>3.7808041014162898E-4</v>
      </c>
      <c r="L848" t="s">
        <v>112</v>
      </c>
      <c r="M848" s="1">
        <v>8.1773503749315097E-6</v>
      </c>
      <c r="N848" s="1">
        <v>3.7808041014162898E-6</v>
      </c>
      <c r="O848" t="s">
        <v>112</v>
      </c>
    </row>
    <row r="849" spans="3:15" x14ac:dyDescent="0.2">
      <c r="C849" t="s">
        <v>989</v>
      </c>
      <c r="D849" t="s">
        <v>112</v>
      </c>
      <c r="E849">
        <v>2</v>
      </c>
      <c r="F849">
        <v>2</v>
      </c>
      <c r="G849" t="s">
        <v>112</v>
      </c>
      <c r="H849">
        <v>3.7808041014162899</v>
      </c>
      <c r="I849">
        <v>6.0835021505180098</v>
      </c>
      <c r="J849" t="s">
        <v>112</v>
      </c>
      <c r="K849">
        <v>3.7808041014162898E-4</v>
      </c>
      <c r="L849">
        <v>6.0835021505180103E-4</v>
      </c>
      <c r="M849" t="s">
        <v>112</v>
      </c>
      <c r="N849" s="1">
        <v>3.7808041014162898E-6</v>
      </c>
      <c r="O849" s="1">
        <v>6.0835021505180096E-6</v>
      </c>
    </row>
    <row r="850" spans="3:15" x14ac:dyDescent="0.2">
      <c r="C850" t="s">
        <v>990</v>
      </c>
      <c r="D850">
        <v>1</v>
      </c>
      <c r="E850">
        <v>2</v>
      </c>
      <c r="F850">
        <v>4</v>
      </c>
      <c r="G850">
        <v>8.1773503749315104</v>
      </c>
      <c r="H850">
        <v>3.7808041014162899</v>
      </c>
      <c r="I850">
        <v>12.167004301036</v>
      </c>
      <c r="J850">
        <v>8.1773503749315104E-4</v>
      </c>
      <c r="K850">
        <v>3.7808041014162898E-4</v>
      </c>
      <c r="L850">
        <v>1.2167004301035999E-3</v>
      </c>
      <c r="M850" s="1">
        <v>8.1773503749315097E-6</v>
      </c>
      <c r="N850" s="1">
        <v>3.7808041014162898E-6</v>
      </c>
      <c r="O850" s="1">
        <v>1.2167004301036001E-5</v>
      </c>
    </row>
    <row r="851" spans="3:15" x14ac:dyDescent="0.2">
      <c r="C851" t="s">
        <v>991</v>
      </c>
      <c r="D851">
        <v>1</v>
      </c>
      <c r="E851">
        <v>2</v>
      </c>
      <c r="F851">
        <v>1</v>
      </c>
      <c r="G851">
        <v>8.1773503749315104</v>
      </c>
      <c r="H851">
        <v>3.7808041014162899</v>
      </c>
      <c r="I851">
        <v>3.0417510752590098</v>
      </c>
      <c r="J851">
        <v>8.1773503749315104E-4</v>
      </c>
      <c r="K851">
        <v>3.7808041014162898E-4</v>
      </c>
      <c r="L851">
        <v>3.0417510752590101E-4</v>
      </c>
      <c r="M851" s="1">
        <v>8.1773503749315097E-6</v>
      </c>
      <c r="N851" s="1">
        <v>3.7808041014162898E-6</v>
      </c>
      <c r="O851" s="1">
        <v>3.0417510752590099E-6</v>
      </c>
    </row>
    <row r="852" spans="3:15" x14ac:dyDescent="0.2">
      <c r="C852" t="s">
        <v>992</v>
      </c>
      <c r="D852">
        <v>1</v>
      </c>
      <c r="E852">
        <v>2</v>
      </c>
      <c r="F852">
        <v>2</v>
      </c>
      <c r="G852">
        <v>8.1773503749315104</v>
      </c>
      <c r="H852">
        <v>3.7808041014162899</v>
      </c>
      <c r="I852">
        <v>6.0835021505180098</v>
      </c>
      <c r="J852">
        <v>8.1773503749315104E-4</v>
      </c>
      <c r="K852">
        <v>3.7808041014162898E-4</v>
      </c>
      <c r="L852">
        <v>6.0835021505180103E-4</v>
      </c>
      <c r="M852" s="1">
        <v>8.1773503749315097E-6</v>
      </c>
      <c r="N852" s="1">
        <v>3.7808041014162898E-6</v>
      </c>
      <c r="O852" s="1">
        <v>6.0835021505180096E-6</v>
      </c>
    </row>
    <row r="853" spans="3:15" x14ac:dyDescent="0.2">
      <c r="C853" t="s">
        <v>993</v>
      </c>
      <c r="D853">
        <v>1</v>
      </c>
      <c r="E853">
        <v>2</v>
      </c>
      <c r="F853">
        <v>6</v>
      </c>
      <c r="G853">
        <v>8.1773503749315104</v>
      </c>
      <c r="H853">
        <v>3.7808041014162899</v>
      </c>
      <c r="I853">
        <v>18.250506451553999</v>
      </c>
      <c r="J853">
        <v>8.1773503749315104E-4</v>
      </c>
      <c r="K853">
        <v>3.7808041014162898E-4</v>
      </c>
      <c r="L853">
        <v>1.8250506451554E-3</v>
      </c>
      <c r="M853" s="1">
        <v>8.1773503749315097E-6</v>
      </c>
      <c r="N853" s="1">
        <v>3.7808041014162898E-6</v>
      </c>
      <c r="O853" s="1">
        <v>1.8250506451554E-5</v>
      </c>
    </row>
    <row r="854" spans="3:15" x14ac:dyDescent="0.2">
      <c r="C854" t="s">
        <v>994</v>
      </c>
      <c r="D854">
        <v>1</v>
      </c>
      <c r="E854">
        <v>2</v>
      </c>
      <c r="F854">
        <v>2</v>
      </c>
      <c r="G854">
        <v>8.1773503749315104</v>
      </c>
      <c r="H854">
        <v>3.7808041014162899</v>
      </c>
      <c r="I854">
        <v>6.0835021505180098</v>
      </c>
      <c r="J854">
        <v>8.1773503749315104E-4</v>
      </c>
      <c r="K854">
        <v>3.7808041014162898E-4</v>
      </c>
      <c r="L854">
        <v>6.0835021505180103E-4</v>
      </c>
      <c r="M854" s="1">
        <v>8.1773503749315097E-6</v>
      </c>
      <c r="N854" s="1">
        <v>3.7808041014162898E-6</v>
      </c>
      <c r="O854" s="1">
        <v>6.0835021505180096E-6</v>
      </c>
    </row>
    <row r="855" spans="3:15" x14ac:dyDescent="0.2">
      <c r="C855" t="s">
        <v>995</v>
      </c>
      <c r="D855" t="s">
        <v>112</v>
      </c>
      <c r="E855">
        <v>2</v>
      </c>
      <c r="F855">
        <v>2</v>
      </c>
      <c r="G855" t="s">
        <v>112</v>
      </c>
      <c r="H855">
        <v>3.7808041014162899</v>
      </c>
      <c r="I855">
        <v>6.0835021505180098</v>
      </c>
      <c r="J855" t="s">
        <v>112</v>
      </c>
      <c r="K855">
        <v>3.7808041014162898E-4</v>
      </c>
      <c r="L855">
        <v>6.0835021505180103E-4</v>
      </c>
      <c r="M855" t="s">
        <v>112</v>
      </c>
      <c r="N855" s="1">
        <v>3.7808041014162898E-6</v>
      </c>
      <c r="O855" s="1">
        <v>6.0835021505180096E-6</v>
      </c>
    </row>
    <row r="856" spans="3:15" x14ac:dyDescent="0.2">
      <c r="C856" t="s">
        <v>996</v>
      </c>
      <c r="D856">
        <v>2</v>
      </c>
      <c r="E856">
        <v>2</v>
      </c>
      <c r="F856">
        <v>2</v>
      </c>
      <c r="G856">
        <v>16.354700749862999</v>
      </c>
      <c r="H856">
        <v>3.7808041014162899</v>
      </c>
      <c r="I856">
        <v>6.0835021505180098</v>
      </c>
      <c r="J856">
        <v>1.6354700749862999E-3</v>
      </c>
      <c r="K856">
        <v>3.7808041014162898E-4</v>
      </c>
      <c r="L856">
        <v>6.0835021505180103E-4</v>
      </c>
      <c r="M856" s="1">
        <v>1.6354700749862999E-5</v>
      </c>
      <c r="N856" s="1">
        <v>3.7808041014162898E-6</v>
      </c>
      <c r="O856" s="1">
        <v>6.0835021505180096E-6</v>
      </c>
    </row>
    <row r="857" spans="3:15" x14ac:dyDescent="0.2">
      <c r="C857" t="s">
        <v>997</v>
      </c>
      <c r="D857" t="s">
        <v>112</v>
      </c>
      <c r="E857">
        <v>2</v>
      </c>
      <c r="F857">
        <v>4</v>
      </c>
      <c r="G857" t="s">
        <v>112</v>
      </c>
      <c r="H857">
        <v>3.7808041014162899</v>
      </c>
      <c r="I857">
        <v>12.167004301036</v>
      </c>
      <c r="J857" t="s">
        <v>112</v>
      </c>
      <c r="K857">
        <v>3.7808041014162898E-4</v>
      </c>
      <c r="L857">
        <v>1.2167004301035999E-3</v>
      </c>
      <c r="M857" t="s">
        <v>112</v>
      </c>
      <c r="N857" s="1">
        <v>3.7808041014162898E-6</v>
      </c>
      <c r="O857" s="1">
        <v>1.2167004301036001E-5</v>
      </c>
    </row>
    <row r="858" spans="3:15" x14ac:dyDescent="0.2">
      <c r="C858" t="s">
        <v>998</v>
      </c>
      <c r="D858" t="s">
        <v>112</v>
      </c>
      <c r="E858">
        <v>2</v>
      </c>
      <c r="F858">
        <v>3</v>
      </c>
      <c r="G858" t="s">
        <v>112</v>
      </c>
      <c r="H858">
        <v>3.7808041014162899</v>
      </c>
      <c r="I858">
        <v>9.1252532257770191</v>
      </c>
      <c r="J858" t="s">
        <v>112</v>
      </c>
      <c r="K858">
        <v>3.7808041014162898E-4</v>
      </c>
      <c r="L858">
        <v>9.1252532257770096E-4</v>
      </c>
      <c r="M858" t="s">
        <v>112</v>
      </c>
      <c r="N858" s="1">
        <v>3.7808041014162898E-6</v>
      </c>
      <c r="O858" s="1">
        <v>9.1252532257770203E-6</v>
      </c>
    </row>
    <row r="859" spans="3:15" x14ac:dyDescent="0.2">
      <c r="C859" t="s">
        <v>999</v>
      </c>
      <c r="D859" t="s">
        <v>112</v>
      </c>
      <c r="E859">
        <v>2</v>
      </c>
      <c r="F859">
        <v>2</v>
      </c>
      <c r="G859" t="s">
        <v>112</v>
      </c>
      <c r="H859">
        <v>3.7808041014162899</v>
      </c>
      <c r="I859">
        <v>6.0835021505180098</v>
      </c>
      <c r="J859" t="s">
        <v>112</v>
      </c>
      <c r="K859">
        <v>3.7808041014162898E-4</v>
      </c>
      <c r="L859">
        <v>6.0835021505180103E-4</v>
      </c>
      <c r="M859" t="s">
        <v>112</v>
      </c>
      <c r="N859" s="1">
        <v>3.7808041014162898E-6</v>
      </c>
      <c r="O859" s="1">
        <v>6.0835021505180096E-6</v>
      </c>
    </row>
    <row r="860" spans="3:15" x14ac:dyDescent="0.2">
      <c r="C860" t="s">
        <v>1000</v>
      </c>
      <c r="D860" t="s">
        <v>112</v>
      </c>
      <c r="E860">
        <v>2</v>
      </c>
      <c r="F860" t="s">
        <v>112</v>
      </c>
      <c r="G860" t="s">
        <v>112</v>
      </c>
      <c r="H860">
        <v>3.7808041014162899</v>
      </c>
      <c r="I860" t="s">
        <v>112</v>
      </c>
      <c r="J860" t="s">
        <v>112</v>
      </c>
      <c r="K860">
        <v>3.7808041014162898E-4</v>
      </c>
      <c r="L860" t="s">
        <v>112</v>
      </c>
      <c r="M860" t="s">
        <v>112</v>
      </c>
      <c r="N860" s="1">
        <v>3.7808041014162898E-6</v>
      </c>
      <c r="O860" t="s">
        <v>112</v>
      </c>
    </row>
    <row r="861" spans="3:15" x14ac:dyDescent="0.2">
      <c r="C861" t="s">
        <v>1001</v>
      </c>
      <c r="D861">
        <v>1</v>
      </c>
      <c r="E861">
        <v>2</v>
      </c>
      <c r="F861">
        <v>2</v>
      </c>
      <c r="G861">
        <v>8.1773503749315104</v>
      </c>
      <c r="H861">
        <v>3.7808041014162899</v>
      </c>
      <c r="I861">
        <v>6.0835021505180098</v>
      </c>
      <c r="J861">
        <v>8.1773503749315104E-4</v>
      </c>
      <c r="K861">
        <v>3.7808041014162898E-4</v>
      </c>
      <c r="L861">
        <v>6.0835021505180103E-4</v>
      </c>
      <c r="M861" s="1">
        <v>8.1773503749315097E-6</v>
      </c>
      <c r="N861" s="1">
        <v>3.7808041014162898E-6</v>
      </c>
      <c r="O861" s="1">
        <v>6.0835021505180096E-6</v>
      </c>
    </row>
    <row r="862" spans="3:15" x14ac:dyDescent="0.2">
      <c r="C862" t="s">
        <v>1002</v>
      </c>
      <c r="D862" t="s">
        <v>112</v>
      </c>
      <c r="E862">
        <v>2</v>
      </c>
      <c r="F862">
        <v>1</v>
      </c>
      <c r="G862" t="s">
        <v>112</v>
      </c>
      <c r="H862">
        <v>3.7808041014162899</v>
      </c>
      <c r="I862">
        <v>3.0417510752590098</v>
      </c>
      <c r="J862" t="s">
        <v>112</v>
      </c>
      <c r="K862">
        <v>3.7808041014162898E-4</v>
      </c>
      <c r="L862">
        <v>3.0417510752590101E-4</v>
      </c>
      <c r="M862" t="s">
        <v>112</v>
      </c>
      <c r="N862" s="1">
        <v>3.7808041014162898E-6</v>
      </c>
      <c r="O862" s="1">
        <v>3.0417510752590099E-6</v>
      </c>
    </row>
    <row r="863" spans="3:15" x14ac:dyDescent="0.2">
      <c r="C863" t="s">
        <v>1003</v>
      </c>
      <c r="D863" t="s">
        <v>112</v>
      </c>
      <c r="E863">
        <v>2</v>
      </c>
      <c r="F863">
        <v>1</v>
      </c>
      <c r="G863" t="s">
        <v>112</v>
      </c>
      <c r="H863">
        <v>3.7808041014162899</v>
      </c>
      <c r="I863">
        <v>3.0417510752590098</v>
      </c>
      <c r="J863" t="s">
        <v>112</v>
      </c>
      <c r="K863">
        <v>3.7808041014162898E-4</v>
      </c>
      <c r="L863">
        <v>3.0417510752590101E-4</v>
      </c>
      <c r="M863" t="s">
        <v>112</v>
      </c>
      <c r="N863" s="1">
        <v>3.7808041014162898E-6</v>
      </c>
      <c r="O863" s="1">
        <v>3.0417510752590099E-6</v>
      </c>
    </row>
    <row r="864" spans="3:15" x14ac:dyDescent="0.2">
      <c r="C864" t="s">
        <v>1004</v>
      </c>
      <c r="D864">
        <v>1</v>
      </c>
      <c r="E864">
        <v>2</v>
      </c>
      <c r="F864">
        <v>3</v>
      </c>
      <c r="G864">
        <v>8.1773503749315104</v>
      </c>
      <c r="H864">
        <v>3.7808041014162899</v>
      </c>
      <c r="I864">
        <v>9.1252532257770191</v>
      </c>
      <c r="J864">
        <v>8.1773503749315104E-4</v>
      </c>
      <c r="K864">
        <v>3.7808041014162898E-4</v>
      </c>
      <c r="L864">
        <v>9.1252532257770096E-4</v>
      </c>
      <c r="M864" s="1">
        <v>8.1773503749315097E-6</v>
      </c>
      <c r="N864" s="1">
        <v>3.7808041014162898E-6</v>
      </c>
      <c r="O864" s="1">
        <v>9.1252532257770203E-6</v>
      </c>
    </row>
    <row r="865" spans="3:15" x14ac:dyDescent="0.2">
      <c r="C865" t="s">
        <v>1005</v>
      </c>
      <c r="D865" t="s">
        <v>112</v>
      </c>
      <c r="E865">
        <v>2</v>
      </c>
      <c r="F865" t="s">
        <v>112</v>
      </c>
      <c r="G865" t="s">
        <v>112</v>
      </c>
      <c r="H865">
        <v>3.7808041014162899</v>
      </c>
      <c r="I865" t="s">
        <v>112</v>
      </c>
      <c r="J865" t="s">
        <v>112</v>
      </c>
      <c r="K865">
        <v>3.7808041014162898E-4</v>
      </c>
      <c r="L865" t="s">
        <v>112</v>
      </c>
      <c r="M865" t="s">
        <v>112</v>
      </c>
      <c r="N865" s="1">
        <v>3.7808041014162898E-6</v>
      </c>
      <c r="O865" t="s">
        <v>112</v>
      </c>
    </row>
    <row r="866" spans="3:15" x14ac:dyDescent="0.2">
      <c r="C866" t="s">
        <v>1006</v>
      </c>
      <c r="D866">
        <v>1</v>
      </c>
      <c r="E866">
        <v>2</v>
      </c>
      <c r="F866" t="s">
        <v>112</v>
      </c>
      <c r="G866">
        <v>8.1773503749315104</v>
      </c>
      <c r="H866">
        <v>3.7808041014162899</v>
      </c>
      <c r="I866" t="s">
        <v>112</v>
      </c>
      <c r="J866">
        <v>8.1773503749315104E-4</v>
      </c>
      <c r="K866">
        <v>3.7808041014162898E-4</v>
      </c>
      <c r="L866" t="s">
        <v>112</v>
      </c>
      <c r="M866" s="1">
        <v>8.1773503749315097E-6</v>
      </c>
      <c r="N866" s="1">
        <v>3.7808041014162898E-6</v>
      </c>
      <c r="O866" t="s">
        <v>112</v>
      </c>
    </row>
    <row r="867" spans="3:15" x14ac:dyDescent="0.2">
      <c r="C867" t="s">
        <v>1007</v>
      </c>
      <c r="D867" t="s">
        <v>112</v>
      </c>
      <c r="E867">
        <v>2</v>
      </c>
      <c r="F867" t="s">
        <v>112</v>
      </c>
      <c r="G867" t="s">
        <v>112</v>
      </c>
      <c r="H867">
        <v>3.7808041014162899</v>
      </c>
      <c r="I867" t="s">
        <v>112</v>
      </c>
      <c r="J867" t="s">
        <v>112</v>
      </c>
      <c r="K867">
        <v>3.7808041014162898E-4</v>
      </c>
      <c r="L867" t="s">
        <v>112</v>
      </c>
      <c r="M867" t="s">
        <v>112</v>
      </c>
      <c r="N867" s="1">
        <v>3.7808041014162898E-6</v>
      </c>
      <c r="O867" t="s">
        <v>112</v>
      </c>
    </row>
    <row r="868" spans="3:15" x14ac:dyDescent="0.2">
      <c r="C868" t="s">
        <v>1008</v>
      </c>
      <c r="D868" t="s">
        <v>112</v>
      </c>
      <c r="E868">
        <v>2</v>
      </c>
      <c r="F868">
        <v>3</v>
      </c>
      <c r="G868" t="s">
        <v>112</v>
      </c>
      <c r="H868">
        <v>3.7808041014162899</v>
      </c>
      <c r="I868">
        <v>9.1252532257770191</v>
      </c>
      <c r="J868" t="s">
        <v>112</v>
      </c>
      <c r="K868">
        <v>3.7808041014162898E-4</v>
      </c>
      <c r="L868">
        <v>9.1252532257770096E-4</v>
      </c>
      <c r="M868" t="s">
        <v>112</v>
      </c>
      <c r="N868" s="1">
        <v>3.7808041014162898E-6</v>
      </c>
      <c r="O868" s="1">
        <v>9.1252532257770203E-6</v>
      </c>
    </row>
    <row r="869" spans="3:15" x14ac:dyDescent="0.2">
      <c r="C869" t="s">
        <v>1009</v>
      </c>
      <c r="D869">
        <v>1</v>
      </c>
      <c r="E869">
        <v>2</v>
      </c>
      <c r="F869">
        <v>2</v>
      </c>
      <c r="G869">
        <v>8.1773503749315104</v>
      </c>
      <c r="H869">
        <v>3.7808041014162899</v>
      </c>
      <c r="I869">
        <v>6.0835021505180098</v>
      </c>
      <c r="J869">
        <v>8.1773503749315104E-4</v>
      </c>
      <c r="K869">
        <v>3.7808041014162898E-4</v>
      </c>
      <c r="L869">
        <v>6.0835021505180103E-4</v>
      </c>
      <c r="M869" s="1">
        <v>8.1773503749315097E-6</v>
      </c>
      <c r="N869" s="1">
        <v>3.7808041014162898E-6</v>
      </c>
      <c r="O869" s="1">
        <v>6.0835021505180096E-6</v>
      </c>
    </row>
    <row r="870" spans="3:15" x14ac:dyDescent="0.2">
      <c r="C870" t="s">
        <v>1010</v>
      </c>
      <c r="D870">
        <v>1</v>
      </c>
      <c r="E870">
        <v>2</v>
      </c>
      <c r="F870">
        <v>1</v>
      </c>
      <c r="G870">
        <v>8.1773503749315104</v>
      </c>
      <c r="H870">
        <v>3.7808041014162899</v>
      </c>
      <c r="I870">
        <v>3.0417510752590098</v>
      </c>
      <c r="J870">
        <v>8.1773503749315104E-4</v>
      </c>
      <c r="K870">
        <v>3.7808041014162898E-4</v>
      </c>
      <c r="L870">
        <v>3.0417510752590101E-4</v>
      </c>
      <c r="M870" s="1">
        <v>8.1773503749315097E-6</v>
      </c>
      <c r="N870" s="1">
        <v>3.7808041014162898E-6</v>
      </c>
      <c r="O870" s="1">
        <v>3.0417510752590099E-6</v>
      </c>
    </row>
    <row r="871" spans="3:15" x14ac:dyDescent="0.2">
      <c r="C871" t="s">
        <v>1011</v>
      </c>
      <c r="D871" t="s">
        <v>112</v>
      </c>
      <c r="E871">
        <v>2</v>
      </c>
      <c r="F871">
        <v>1</v>
      </c>
      <c r="G871" t="s">
        <v>112</v>
      </c>
      <c r="H871">
        <v>3.7808041014162899</v>
      </c>
      <c r="I871">
        <v>3.0417510752590098</v>
      </c>
      <c r="J871" t="s">
        <v>112</v>
      </c>
      <c r="K871">
        <v>3.7808041014162898E-4</v>
      </c>
      <c r="L871">
        <v>3.0417510752590101E-4</v>
      </c>
      <c r="M871" t="s">
        <v>112</v>
      </c>
      <c r="N871" s="1">
        <v>3.7808041014162898E-6</v>
      </c>
      <c r="O871" s="1">
        <v>3.0417510752590099E-6</v>
      </c>
    </row>
    <row r="872" spans="3:15" x14ac:dyDescent="0.2">
      <c r="C872" t="s">
        <v>1012</v>
      </c>
      <c r="D872" t="s">
        <v>112</v>
      </c>
      <c r="E872">
        <v>2</v>
      </c>
      <c r="F872">
        <v>1</v>
      </c>
      <c r="G872" t="s">
        <v>112</v>
      </c>
      <c r="H872">
        <v>3.7808041014162899</v>
      </c>
      <c r="I872">
        <v>3.0417510752590098</v>
      </c>
      <c r="J872" t="s">
        <v>112</v>
      </c>
      <c r="K872">
        <v>3.7808041014162898E-4</v>
      </c>
      <c r="L872">
        <v>3.0417510752590101E-4</v>
      </c>
      <c r="M872" t="s">
        <v>112</v>
      </c>
      <c r="N872" s="1">
        <v>3.7808041014162898E-6</v>
      </c>
      <c r="O872" s="1">
        <v>3.0417510752590099E-6</v>
      </c>
    </row>
    <row r="873" spans="3:15" x14ac:dyDescent="0.2">
      <c r="C873" t="s">
        <v>1013</v>
      </c>
      <c r="D873">
        <v>1</v>
      </c>
      <c r="E873">
        <v>2</v>
      </c>
      <c r="F873" t="s">
        <v>112</v>
      </c>
      <c r="G873">
        <v>8.1773503749315104</v>
      </c>
      <c r="H873">
        <v>3.7808041014162899</v>
      </c>
      <c r="I873" t="s">
        <v>112</v>
      </c>
      <c r="J873">
        <v>8.1773503749315104E-4</v>
      </c>
      <c r="K873">
        <v>3.7808041014162898E-4</v>
      </c>
      <c r="L873" t="s">
        <v>112</v>
      </c>
      <c r="M873" s="1">
        <v>8.1773503749315097E-6</v>
      </c>
      <c r="N873" s="1">
        <v>3.7808041014162898E-6</v>
      </c>
      <c r="O873" t="s">
        <v>112</v>
      </c>
    </row>
    <row r="874" spans="3:15" x14ac:dyDescent="0.2">
      <c r="C874" t="s">
        <v>1014</v>
      </c>
      <c r="D874" t="s">
        <v>112</v>
      </c>
      <c r="E874">
        <v>2</v>
      </c>
      <c r="F874" t="s">
        <v>112</v>
      </c>
      <c r="G874" t="s">
        <v>112</v>
      </c>
      <c r="H874">
        <v>3.7808041014162899</v>
      </c>
      <c r="I874" t="s">
        <v>112</v>
      </c>
      <c r="J874" t="s">
        <v>112</v>
      </c>
      <c r="K874">
        <v>3.7808041014162898E-4</v>
      </c>
      <c r="L874" t="s">
        <v>112</v>
      </c>
      <c r="M874" t="s">
        <v>112</v>
      </c>
      <c r="N874" s="1">
        <v>3.7808041014162898E-6</v>
      </c>
      <c r="O874" t="s">
        <v>112</v>
      </c>
    </row>
    <row r="875" spans="3:15" x14ac:dyDescent="0.2">
      <c r="C875" t="s">
        <v>1015</v>
      </c>
      <c r="D875" t="s">
        <v>112</v>
      </c>
      <c r="E875">
        <v>2</v>
      </c>
      <c r="F875">
        <v>2</v>
      </c>
      <c r="G875" t="s">
        <v>112</v>
      </c>
      <c r="H875">
        <v>3.7808041014162899</v>
      </c>
      <c r="I875">
        <v>6.0835021505180098</v>
      </c>
      <c r="J875" t="s">
        <v>112</v>
      </c>
      <c r="K875">
        <v>3.7808041014162898E-4</v>
      </c>
      <c r="L875">
        <v>6.0835021505180103E-4</v>
      </c>
      <c r="M875" t="s">
        <v>112</v>
      </c>
      <c r="N875" s="1">
        <v>3.7808041014162898E-6</v>
      </c>
      <c r="O875" s="1">
        <v>6.0835021505180096E-6</v>
      </c>
    </row>
    <row r="876" spans="3:15" x14ac:dyDescent="0.2">
      <c r="C876" t="s">
        <v>1016</v>
      </c>
      <c r="D876">
        <v>1</v>
      </c>
      <c r="E876">
        <v>2</v>
      </c>
      <c r="F876">
        <v>3</v>
      </c>
      <c r="G876">
        <v>8.1773503749315104</v>
      </c>
      <c r="H876">
        <v>3.7808041014162899</v>
      </c>
      <c r="I876">
        <v>9.1252532257770191</v>
      </c>
      <c r="J876">
        <v>8.1773503749315104E-4</v>
      </c>
      <c r="K876">
        <v>3.7808041014162898E-4</v>
      </c>
      <c r="L876">
        <v>9.1252532257770096E-4</v>
      </c>
      <c r="M876" s="1">
        <v>8.1773503749315097E-6</v>
      </c>
      <c r="N876" s="1">
        <v>3.7808041014162898E-6</v>
      </c>
      <c r="O876" s="1">
        <v>9.1252532257770203E-6</v>
      </c>
    </row>
    <row r="877" spans="3:15" x14ac:dyDescent="0.2">
      <c r="C877" t="s">
        <v>1017</v>
      </c>
      <c r="D877" t="s">
        <v>112</v>
      </c>
      <c r="E877">
        <v>2</v>
      </c>
      <c r="F877">
        <v>3</v>
      </c>
      <c r="G877" t="s">
        <v>112</v>
      </c>
      <c r="H877">
        <v>3.7808041014162899</v>
      </c>
      <c r="I877">
        <v>9.1252532257770191</v>
      </c>
      <c r="J877" t="s">
        <v>112</v>
      </c>
      <c r="K877">
        <v>3.7808041014162898E-4</v>
      </c>
      <c r="L877">
        <v>9.1252532257770096E-4</v>
      </c>
      <c r="M877" t="s">
        <v>112</v>
      </c>
      <c r="N877" s="1">
        <v>3.7808041014162898E-6</v>
      </c>
      <c r="O877" s="1">
        <v>9.1252532257770203E-6</v>
      </c>
    </row>
    <row r="878" spans="3:15" x14ac:dyDescent="0.2">
      <c r="C878" t="s">
        <v>1018</v>
      </c>
      <c r="D878" t="s">
        <v>112</v>
      </c>
      <c r="E878">
        <v>2</v>
      </c>
      <c r="F878">
        <v>1</v>
      </c>
      <c r="G878" t="s">
        <v>112</v>
      </c>
      <c r="H878">
        <v>3.7808041014162899</v>
      </c>
      <c r="I878">
        <v>3.0417510752590098</v>
      </c>
      <c r="J878" t="s">
        <v>112</v>
      </c>
      <c r="K878">
        <v>3.7808041014162898E-4</v>
      </c>
      <c r="L878">
        <v>3.0417510752590101E-4</v>
      </c>
      <c r="M878" t="s">
        <v>112</v>
      </c>
      <c r="N878" s="1">
        <v>3.7808041014162898E-6</v>
      </c>
      <c r="O878" s="1">
        <v>3.0417510752590099E-6</v>
      </c>
    </row>
    <row r="879" spans="3:15" x14ac:dyDescent="0.2">
      <c r="C879" t="s">
        <v>1019</v>
      </c>
      <c r="D879">
        <v>4</v>
      </c>
      <c r="E879">
        <v>2</v>
      </c>
      <c r="F879">
        <v>8</v>
      </c>
      <c r="G879">
        <v>32.709401499726098</v>
      </c>
      <c r="H879">
        <v>3.7808041014162899</v>
      </c>
      <c r="I879">
        <v>24.334008602072</v>
      </c>
      <c r="J879">
        <v>3.2709401499726098E-3</v>
      </c>
      <c r="K879">
        <v>3.7808041014162898E-4</v>
      </c>
      <c r="L879">
        <v>2.4334008602071998E-3</v>
      </c>
      <c r="M879" s="1">
        <v>3.27094014997261E-5</v>
      </c>
      <c r="N879" s="1">
        <v>3.7808041014162898E-6</v>
      </c>
      <c r="O879" s="1">
        <v>2.4334008602072001E-5</v>
      </c>
    </row>
    <row r="880" spans="3:15" x14ac:dyDescent="0.2">
      <c r="C880" t="s">
        <v>1020</v>
      </c>
      <c r="D880">
        <v>1</v>
      </c>
      <c r="E880">
        <v>2</v>
      </c>
      <c r="F880">
        <v>2</v>
      </c>
      <c r="G880">
        <v>8.1773503749315104</v>
      </c>
      <c r="H880">
        <v>3.7808041014162899</v>
      </c>
      <c r="I880">
        <v>6.0835021505180098</v>
      </c>
      <c r="J880">
        <v>8.1773503749315104E-4</v>
      </c>
      <c r="K880">
        <v>3.7808041014162898E-4</v>
      </c>
      <c r="L880">
        <v>6.0835021505180103E-4</v>
      </c>
      <c r="M880" s="1">
        <v>8.1773503749315097E-6</v>
      </c>
      <c r="N880" s="1">
        <v>3.7808041014162898E-6</v>
      </c>
      <c r="O880" s="1">
        <v>6.0835021505180096E-6</v>
      </c>
    </row>
    <row r="881" spans="3:15" x14ac:dyDescent="0.2">
      <c r="C881" t="s">
        <v>1021</v>
      </c>
      <c r="D881" t="s">
        <v>112</v>
      </c>
      <c r="E881">
        <v>2</v>
      </c>
      <c r="F881" t="s">
        <v>112</v>
      </c>
      <c r="G881" t="s">
        <v>112</v>
      </c>
      <c r="H881">
        <v>3.7808041014162899</v>
      </c>
      <c r="I881" t="s">
        <v>112</v>
      </c>
      <c r="J881" t="s">
        <v>112</v>
      </c>
      <c r="K881">
        <v>3.7808041014162898E-4</v>
      </c>
      <c r="L881" t="s">
        <v>112</v>
      </c>
      <c r="M881" t="s">
        <v>112</v>
      </c>
      <c r="N881" s="1">
        <v>3.7808041014162898E-6</v>
      </c>
      <c r="O881" t="s">
        <v>112</v>
      </c>
    </row>
    <row r="882" spans="3:15" x14ac:dyDescent="0.2">
      <c r="C882" t="s">
        <v>1022</v>
      </c>
      <c r="D882" t="s">
        <v>112</v>
      </c>
      <c r="E882">
        <v>2</v>
      </c>
      <c r="F882">
        <v>1</v>
      </c>
      <c r="G882" t="s">
        <v>112</v>
      </c>
      <c r="H882">
        <v>3.7808041014162899</v>
      </c>
      <c r="I882">
        <v>3.0417510752590098</v>
      </c>
      <c r="J882" t="s">
        <v>112</v>
      </c>
      <c r="K882">
        <v>3.7808041014162898E-4</v>
      </c>
      <c r="L882">
        <v>3.0417510752590101E-4</v>
      </c>
      <c r="M882" t="s">
        <v>112</v>
      </c>
      <c r="N882" s="1">
        <v>3.7808041014162898E-6</v>
      </c>
      <c r="O882" s="1">
        <v>3.0417510752590099E-6</v>
      </c>
    </row>
    <row r="883" spans="3:15" x14ac:dyDescent="0.2">
      <c r="C883" t="s">
        <v>1023</v>
      </c>
      <c r="D883">
        <v>1</v>
      </c>
      <c r="E883">
        <v>2</v>
      </c>
      <c r="F883">
        <v>1</v>
      </c>
      <c r="G883">
        <v>8.1773503749315104</v>
      </c>
      <c r="H883">
        <v>3.7808041014162899</v>
      </c>
      <c r="I883">
        <v>3.0417510752590098</v>
      </c>
      <c r="J883">
        <v>8.1773503749315104E-4</v>
      </c>
      <c r="K883">
        <v>3.7808041014162898E-4</v>
      </c>
      <c r="L883">
        <v>3.0417510752590101E-4</v>
      </c>
      <c r="M883" s="1">
        <v>8.1773503749315097E-6</v>
      </c>
      <c r="N883" s="1">
        <v>3.7808041014162898E-6</v>
      </c>
      <c r="O883" s="1">
        <v>3.0417510752590099E-6</v>
      </c>
    </row>
    <row r="884" spans="3:15" x14ac:dyDescent="0.2">
      <c r="C884" t="s">
        <v>1024</v>
      </c>
      <c r="D884" t="s">
        <v>112</v>
      </c>
      <c r="E884">
        <v>2</v>
      </c>
      <c r="F884">
        <v>4</v>
      </c>
      <c r="G884" t="s">
        <v>112</v>
      </c>
      <c r="H884">
        <v>3.7808041014162899</v>
      </c>
      <c r="I884">
        <v>12.167004301036</v>
      </c>
      <c r="J884" t="s">
        <v>112</v>
      </c>
      <c r="K884">
        <v>3.7808041014162898E-4</v>
      </c>
      <c r="L884">
        <v>1.2167004301035999E-3</v>
      </c>
      <c r="M884" t="s">
        <v>112</v>
      </c>
      <c r="N884" s="1">
        <v>3.7808041014162898E-6</v>
      </c>
      <c r="O884" s="1">
        <v>1.2167004301036001E-5</v>
      </c>
    </row>
    <row r="885" spans="3:15" x14ac:dyDescent="0.2">
      <c r="C885" t="s">
        <v>1025</v>
      </c>
      <c r="D885">
        <v>2</v>
      </c>
      <c r="E885">
        <v>2</v>
      </c>
      <c r="F885">
        <v>1</v>
      </c>
      <c r="G885">
        <v>16.354700749862999</v>
      </c>
      <c r="H885">
        <v>3.7808041014162899</v>
      </c>
      <c r="I885">
        <v>3.0417510752590098</v>
      </c>
      <c r="J885">
        <v>1.6354700749862999E-3</v>
      </c>
      <c r="K885">
        <v>3.7808041014162898E-4</v>
      </c>
      <c r="L885">
        <v>3.0417510752590101E-4</v>
      </c>
      <c r="M885" s="1">
        <v>1.6354700749862999E-5</v>
      </c>
      <c r="N885" s="1">
        <v>3.7808041014162898E-6</v>
      </c>
      <c r="O885" s="1">
        <v>3.0417510752590099E-6</v>
      </c>
    </row>
    <row r="886" spans="3:15" x14ac:dyDescent="0.2">
      <c r="C886" t="s">
        <v>1026</v>
      </c>
      <c r="D886">
        <v>4</v>
      </c>
      <c r="E886">
        <v>2</v>
      </c>
      <c r="F886">
        <v>10</v>
      </c>
      <c r="G886">
        <v>32.709401499726098</v>
      </c>
      <c r="H886">
        <v>3.7808041014162899</v>
      </c>
      <c r="I886">
        <v>30.417510752590101</v>
      </c>
      <c r="J886">
        <v>3.2709401499726098E-3</v>
      </c>
      <c r="K886">
        <v>3.7808041014162898E-4</v>
      </c>
      <c r="L886">
        <v>3.0417510752590001E-3</v>
      </c>
      <c r="M886" s="1">
        <v>3.27094014997261E-5</v>
      </c>
      <c r="N886" s="1">
        <v>3.7808041014162898E-6</v>
      </c>
      <c r="O886" s="1">
        <v>3.0417510752589999E-5</v>
      </c>
    </row>
    <row r="887" spans="3:15" x14ac:dyDescent="0.2">
      <c r="C887" t="s">
        <v>1027</v>
      </c>
      <c r="D887" t="s">
        <v>112</v>
      </c>
      <c r="E887">
        <v>2</v>
      </c>
      <c r="F887">
        <v>1</v>
      </c>
      <c r="G887" t="s">
        <v>112</v>
      </c>
      <c r="H887">
        <v>3.7808041014162899</v>
      </c>
      <c r="I887">
        <v>3.0417510752590098</v>
      </c>
      <c r="J887" t="s">
        <v>112</v>
      </c>
      <c r="K887">
        <v>3.7808041014162898E-4</v>
      </c>
      <c r="L887">
        <v>3.0417510752590101E-4</v>
      </c>
      <c r="M887" t="s">
        <v>112</v>
      </c>
      <c r="N887" s="1">
        <v>3.7808041014162898E-6</v>
      </c>
      <c r="O887" s="1">
        <v>3.0417510752590099E-6</v>
      </c>
    </row>
    <row r="888" spans="3:15" x14ac:dyDescent="0.2">
      <c r="C888" t="s">
        <v>1028</v>
      </c>
      <c r="D888" t="s">
        <v>112</v>
      </c>
      <c r="E888">
        <v>2</v>
      </c>
      <c r="F888">
        <v>1</v>
      </c>
      <c r="G888" t="s">
        <v>112</v>
      </c>
      <c r="H888">
        <v>3.7808041014162899</v>
      </c>
      <c r="I888">
        <v>3.0417510752590098</v>
      </c>
      <c r="J888" t="s">
        <v>112</v>
      </c>
      <c r="K888">
        <v>3.7808041014162898E-4</v>
      </c>
      <c r="L888">
        <v>3.0417510752590101E-4</v>
      </c>
      <c r="M888" t="s">
        <v>112</v>
      </c>
      <c r="N888" s="1">
        <v>3.7808041014162898E-6</v>
      </c>
      <c r="O888" s="1">
        <v>3.0417510752590099E-6</v>
      </c>
    </row>
    <row r="889" spans="3:15" x14ac:dyDescent="0.2">
      <c r="C889" t="s">
        <v>1029</v>
      </c>
      <c r="D889">
        <v>1</v>
      </c>
      <c r="E889">
        <v>2</v>
      </c>
      <c r="F889">
        <v>1</v>
      </c>
      <c r="G889">
        <v>8.1773503749315104</v>
      </c>
      <c r="H889">
        <v>3.7808041014162899</v>
      </c>
      <c r="I889">
        <v>3.0417510752590098</v>
      </c>
      <c r="J889">
        <v>8.1773503749315104E-4</v>
      </c>
      <c r="K889">
        <v>3.7808041014162898E-4</v>
      </c>
      <c r="L889">
        <v>3.0417510752590101E-4</v>
      </c>
      <c r="M889" s="1">
        <v>8.1773503749315097E-6</v>
      </c>
      <c r="N889" s="1">
        <v>3.7808041014162898E-6</v>
      </c>
      <c r="O889" s="1">
        <v>3.0417510752590099E-6</v>
      </c>
    </row>
    <row r="890" spans="3:15" x14ac:dyDescent="0.2">
      <c r="C890" t="s">
        <v>1030</v>
      </c>
      <c r="D890">
        <v>1</v>
      </c>
      <c r="E890">
        <v>2</v>
      </c>
      <c r="F890">
        <v>2</v>
      </c>
      <c r="G890">
        <v>8.1773503749315104</v>
      </c>
      <c r="H890">
        <v>3.7808041014162899</v>
      </c>
      <c r="I890">
        <v>6.0835021505180098</v>
      </c>
      <c r="J890">
        <v>8.1773503749315104E-4</v>
      </c>
      <c r="K890">
        <v>3.7808041014162898E-4</v>
      </c>
      <c r="L890">
        <v>6.0835021505180103E-4</v>
      </c>
      <c r="M890" s="1">
        <v>8.1773503749315097E-6</v>
      </c>
      <c r="N890" s="1">
        <v>3.7808041014162898E-6</v>
      </c>
      <c r="O890" s="1">
        <v>6.0835021505180096E-6</v>
      </c>
    </row>
    <row r="891" spans="3:15" x14ac:dyDescent="0.2">
      <c r="C891" t="s">
        <v>1031</v>
      </c>
      <c r="D891" t="s">
        <v>112</v>
      </c>
      <c r="E891">
        <v>2</v>
      </c>
      <c r="F891">
        <v>2</v>
      </c>
      <c r="G891" t="s">
        <v>112</v>
      </c>
      <c r="H891">
        <v>3.7808041014162899</v>
      </c>
      <c r="I891">
        <v>6.0835021505180098</v>
      </c>
      <c r="J891" t="s">
        <v>112</v>
      </c>
      <c r="K891">
        <v>3.7808041014162898E-4</v>
      </c>
      <c r="L891">
        <v>6.0835021505180103E-4</v>
      </c>
      <c r="M891" t="s">
        <v>112</v>
      </c>
      <c r="N891" s="1">
        <v>3.7808041014162898E-6</v>
      </c>
      <c r="O891" s="1">
        <v>6.0835021505180096E-6</v>
      </c>
    </row>
    <row r="892" spans="3:15" x14ac:dyDescent="0.2">
      <c r="C892" t="s">
        <v>1032</v>
      </c>
      <c r="D892" t="s">
        <v>112</v>
      </c>
      <c r="E892">
        <v>2</v>
      </c>
      <c r="F892">
        <v>2</v>
      </c>
      <c r="G892" t="s">
        <v>112</v>
      </c>
      <c r="H892">
        <v>3.7808041014162899</v>
      </c>
      <c r="I892">
        <v>6.0835021505180098</v>
      </c>
      <c r="J892" t="s">
        <v>112</v>
      </c>
      <c r="K892">
        <v>3.7808041014162898E-4</v>
      </c>
      <c r="L892">
        <v>6.0835021505180103E-4</v>
      </c>
      <c r="M892" t="s">
        <v>112</v>
      </c>
      <c r="N892" s="1">
        <v>3.7808041014162898E-6</v>
      </c>
      <c r="O892" s="1">
        <v>6.0835021505180096E-6</v>
      </c>
    </row>
    <row r="893" spans="3:15" x14ac:dyDescent="0.2">
      <c r="C893" t="s">
        <v>1033</v>
      </c>
      <c r="D893" t="s">
        <v>112</v>
      </c>
      <c r="E893">
        <v>2</v>
      </c>
      <c r="F893" t="s">
        <v>112</v>
      </c>
      <c r="G893" t="s">
        <v>112</v>
      </c>
      <c r="H893">
        <v>3.7808041014162899</v>
      </c>
      <c r="I893" t="s">
        <v>112</v>
      </c>
      <c r="J893" t="s">
        <v>112</v>
      </c>
      <c r="K893">
        <v>3.7808041014162898E-4</v>
      </c>
      <c r="L893" t="s">
        <v>112</v>
      </c>
      <c r="M893" t="s">
        <v>112</v>
      </c>
      <c r="N893" s="1">
        <v>3.7808041014162898E-6</v>
      </c>
      <c r="O893" t="s">
        <v>112</v>
      </c>
    </row>
    <row r="894" spans="3:15" x14ac:dyDescent="0.2">
      <c r="C894" t="s">
        <v>1034</v>
      </c>
      <c r="D894" t="s">
        <v>112</v>
      </c>
      <c r="E894">
        <v>2</v>
      </c>
      <c r="F894">
        <v>2</v>
      </c>
      <c r="G894" t="s">
        <v>112</v>
      </c>
      <c r="H894">
        <v>3.7808041014162899</v>
      </c>
      <c r="I894">
        <v>6.0835021505180098</v>
      </c>
      <c r="J894" t="s">
        <v>112</v>
      </c>
      <c r="K894">
        <v>3.7808041014162898E-4</v>
      </c>
      <c r="L894">
        <v>6.0835021505180103E-4</v>
      </c>
      <c r="M894" t="s">
        <v>112</v>
      </c>
      <c r="N894" s="1">
        <v>3.7808041014162898E-6</v>
      </c>
      <c r="O894" s="1">
        <v>6.0835021505180096E-6</v>
      </c>
    </row>
    <row r="895" spans="3:15" x14ac:dyDescent="0.2">
      <c r="C895" t="s">
        <v>1035</v>
      </c>
      <c r="D895">
        <v>1</v>
      </c>
      <c r="E895">
        <v>2</v>
      </c>
      <c r="F895">
        <v>2</v>
      </c>
      <c r="G895">
        <v>8.1773503749315104</v>
      </c>
      <c r="H895">
        <v>3.7808041014162899</v>
      </c>
      <c r="I895">
        <v>6.0835021505180098</v>
      </c>
      <c r="J895">
        <v>8.1773503749315104E-4</v>
      </c>
      <c r="K895">
        <v>3.7808041014162898E-4</v>
      </c>
      <c r="L895">
        <v>6.0835021505180103E-4</v>
      </c>
      <c r="M895" s="1">
        <v>8.1773503749315097E-6</v>
      </c>
      <c r="N895" s="1">
        <v>3.7808041014162898E-6</v>
      </c>
      <c r="O895" s="1">
        <v>6.0835021505180096E-6</v>
      </c>
    </row>
    <row r="896" spans="3:15" x14ac:dyDescent="0.2">
      <c r="C896" t="s">
        <v>1036</v>
      </c>
      <c r="D896" t="s">
        <v>112</v>
      </c>
      <c r="E896">
        <v>2</v>
      </c>
      <c r="F896" t="s">
        <v>112</v>
      </c>
      <c r="G896" t="s">
        <v>112</v>
      </c>
      <c r="H896">
        <v>3.7808041014162899</v>
      </c>
      <c r="I896" t="s">
        <v>112</v>
      </c>
      <c r="J896" t="s">
        <v>112</v>
      </c>
      <c r="K896">
        <v>3.7808041014162898E-4</v>
      </c>
      <c r="L896" t="s">
        <v>112</v>
      </c>
      <c r="M896" t="s">
        <v>112</v>
      </c>
      <c r="N896" s="1">
        <v>3.7808041014162898E-6</v>
      </c>
      <c r="O896" t="s">
        <v>112</v>
      </c>
    </row>
    <row r="897" spans="3:15" x14ac:dyDescent="0.2">
      <c r="C897" t="s">
        <v>1037</v>
      </c>
      <c r="D897">
        <v>1</v>
      </c>
      <c r="E897">
        <v>2</v>
      </c>
      <c r="F897">
        <v>1</v>
      </c>
      <c r="G897">
        <v>8.1773503749315104</v>
      </c>
      <c r="H897">
        <v>3.7808041014162899</v>
      </c>
      <c r="I897">
        <v>3.0417510752590098</v>
      </c>
      <c r="J897">
        <v>8.1773503749315104E-4</v>
      </c>
      <c r="K897">
        <v>3.7808041014162898E-4</v>
      </c>
      <c r="L897">
        <v>3.0417510752590101E-4</v>
      </c>
      <c r="M897" s="1">
        <v>8.1773503749315097E-6</v>
      </c>
      <c r="N897" s="1">
        <v>3.7808041014162898E-6</v>
      </c>
      <c r="O897" s="1">
        <v>3.0417510752590099E-6</v>
      </c>
    </row>
    <row r="898" spans="3:15" x14ac:dyDescent="0.2">
      <c r="C898" t="s">
        <v>1038</v>
      </c>
      <c r="D898">
        <v>2</v>
      </c>
      <c r="E898">
        <v>2</v>
      </c>
      <c r="F898">
        <v>5</v>
      </c>
      <c r="G898">
        <v>16.354700749862999</v>
      </c>
      <c r="H898">
        <v>3.7808041014162899</v>
      </c>
      <c r="I898">
        <v>15.208755376295001</v>
      </c>
      <c r="J898">
        <v>1.6354700749862999E-3</v>
      </c>
      <c r="K898">
        <v>3.7808041014162898E-4</v>
      </c>
      <c r="L898">
        <v>1.5208755376295E-3</v>
      </c>
      <c r="M898" s="1">
        <v>1.6354700749862999E-5</v>
      </c>
      <c r="N898" s="1">
        <v>3.7808041014162898E-6</v>
      </c>
      <c r="O898" s="1">
        <v>1.5208755376294999E-5</v>
      </c>
    </row>
    <row r="899" spans="3:15" x14ac:dyDescent="0.2">
      <c r="C899" t="s">
        <v>1039</v>
      </c>
      <c r="D899" t="s">
        <v>112</v>
      </c>
      <c r="E899">
        <v>2</v>
      </c>
      <c r="F899">
        <v>3</v>
      </c>
      <c r="G899" t="s">
        <v>112</v>
      </c>
      <c r="H899">
        <v>3.7808041014162899</v>
      </c>
      <c r="I899">
        <v>9.1252532257770191</v>
      </c>
      <c r="J899" t="s">
        <v>112</v>
      </c>
      <c r="K899">
        <v>3.7808041014162898E-4</v>
      </c>
      <c r="L899">
        <v>9.1252532257770096E-4</v>
      </c>
      <c r="M899" t="s">
        <v>112</v>
      </c>
      <c r="N899" s="1">
        <v>3.7808041014162898E-6</v>
      </c>
      <c r="O899" s="1">
        <v>9.1252532257770203E-6</v>
      </c>
    </row>
    <row r="900" spans="3:15" x14ac:dyDescent="0.2">
      <c r="C900" t="s">
        <v>1040</v>
      </c>
      <c r="D900" t="s">
        <v>112</v>
      </c>
      <c r="E900">
        <v>2</v>
      </c>
      <c r="F900">
        <v>3</v>
      </c>
      <c r="G900" t="s">
        <v>112</v>
      </c>
      <c r="H900">
        <v>3.7808041014162899</v>
      </c>
      <c r="I900">
        <v>9.1252532257770191</v>
      </c>
      <c r="J900" t="s">
        <v>112</v>
      </c>
      <c r="K900">
        <v>3.7808041014162898E-4</v>
      </c>
      <c r="L900">
        <v>9.1252532257770096E-4</v>
      </c>
      <c r="M900" t="s">
        <v>112</v>
      </c>
      <c r="N900" s="1">
        <v>3.7808041014162898E-6</v>
      </c>
      <c r="O900" s="1">
        <v>9.1252532257770203E-6</v>
      </c>
    </row>
    <row r="901" spans="3:15" x14ac:dyDescent="0.2">
      <c r="C901" t="s">
        <v>1041</v>
      </c>
      <c r="D901" t="s">
        <v>112</v>
      </c>
      <c r="E901">
        <v>1</v>
      </c>
      <c r="F901">
        <v>1</v>
      </c>
      <c r="G901" t="s">
        <v>112</v>
      </c>
      <c r="H901">
        <v>1.89040205070814</v>
      </c>
      <c r="I901">
        <v>3.0417510752590098</v>
      </c>
      <c r="J901" t="s">
        <v>112</v>
      </c>
      <c r="K901">
        <v>1.89040205070814E-4</v>
      </c>
      <c r="L901">
        <v>3.0417510752590101E-4</v>
      </c>
      <c r="M901" t="s">
        <v>112</v>
      </c>
      <c r="N901" s="1">
        <v>1.89040205070814E-6</v>
      </c>
      <c r="O901" s="1">
        <v>3.0417510752590099E-6</v>
      </c>
    </row>
    <row r="902" spans="3:15" x14ac:dyDescent="0.2">
      <c r="C902" t="s">
        <v>1042</v>
      </c>
      <c r="D902">
        <v>2</v>
      </c>
      <c r="E902">
        <v>1</v>
      </c>
      <c r="F902">
        <v>1</v>
      </c>
      <c r="G902">
        <v>16.354700749862999</v>
      </c>
      <c r="H902">
        <v>1.89040205070814</v>
      </c>
      <c r="I902">
        <v>3.0417510752590098</v>
      </c>
      <c r="J902">
        <v>1.6354700749862999E-3</v>
      </c>
      <c r="K902">
        <v>1.89040205070814E-4</v>
      </c>
      <c r="L902">
        <v>3.0417510752590101E-4</v>
      </c>
      <c r="M902" s="1">
        <v>1.6354700749862999E-5</v>
      </c>
      <c r="N902" s="1">
        <v>1.89040205070814E-6</v>
      </c>
      <c r="O902" s="1">
        <v>3.0417510752590099E-6</v>
      </c>
    </row>
    <row r="903" spans="3:15" x14ac:dyDescent="0.2">
      <c r="C903" t="s">
        <v>1043</v>
      </c>
      <c r="D903" t="s">
        <v>112</v>
      </c>
      <c r="E903">
        <v>1</v>
      </c>
      <c r="F903" t="s">
        <v>112</v>
      </c>
      <c r="G903" t="s">
        <v>112</v>
      </c>
      <c r="H903">
        <v>1.89040205070814</v>
      </c>
      <c r="I903" t="s">
        <v>112</v>
      </c>
      <c r="J903" t="s">
        <v>112</v>
      </c>
      <c r="K903">
        <v>1.89040205070814E-4</v>
      </c>
      <c r="L903" t="s">
        <v>112</v>
      </c>
      <c r="M903" t="s">
        <v>112</v>
      </c>
      <c r="N903" s="1">
        <v>1.89040205070814E-6</v>
      </c>
      <c r="O903" t="s">
        <v>112</v>
      </c>
    </row>
    <row r="904" spans="3:15" x14ac:dyDescent="0.2">
      <c r="C904" t="s">
        <v>1044</v>
      </c>
      <c r="D904">
        <v>1</v>
      </c>
      <c r="E904">
        <v>1</v>
      </c>
      <c r="F904">
        <v>3</v>
      </c>
      <c r="G904">
        <v>8.1773503749315104</v>
      </c>
      <c r="H904">
        <v>1.89040205070814</v>
      </c>
      <c r="I904">
        <v>9.1252532257770191</v>
      </c>
      <c r="J904">
        <v>8.1773503749315104E-4</v>
      </c>
      <c r="K904">
        <v>1.89040205070814E-4</v>
      </c>
      <c r="L904">
        <v>9.1252532257770096E-4</v>
      </c>
      <c r="M904" s="1">
        <v>8.1773503749315097E-6</v>
      </c>
      <c r="N904" s="1">
        <v>1.89040205070814E-6</v>
      </c>
      <c r="O904" s="1">
        <v>9.1252532257770203E-6</v>
      </c>
    </row>
    <row r="905" spans="3:15" x14ac:dyDescent="0.2">
      <c r="C905" t="s">
        <v>1045</v>
      </c>
      <c r="D905">
        <v>1</v>
      </c>
      <c r="E905">
        <v>1</v>
      </c>
      <c r="F905" t="s">
        <v>112</v>
      </c>
      <c r="G905">
        <v>8.1773503749315104</v>
      </c>
      <c r="H905">
        <v>1.89040205070814</v>
      </c>
      <c r="I905" t="s">
        <v>112</v>
      </c>
      <c r="J905">
        <v>8.1773503749315104E-4</v>
      </c>
      <c r="K905">
        <v>1.89040205070814E-4</v>
      </c>
      <c r="L905" t="s">
        <v>112</v>
      </c>
      <c r="M905" s="1">
        <v>8.1773503749315097E-6</v>
      </c>
      <c r="N905" s="1">
        <v>1.89040205070814E-6</v>
      </c>
      <c r="O905" t="s">
        <v>112</v>
      </c>
    </row>
    <row r="906" spans="3:15" x14ac:dyDescent="0.2">
      <c r="C906" t="s">
        <v>1046</v>
      </c>
      <c r="D906" t="s">
        <v>112</v>
      </c>
      <c r="E906">
        <v>1</v>
      </c>
      <c r="F906">
        <v>2</v>
      </c>
      <c r="G906" t="s">
        <v>112</v>
      </c>
      <c r="H906">
        <v>1.89040205070814</v>
      </c>
      <c r="I906">
        <v>6.0835021505180098</v>
      </c>
      <c r="J906" t="s">
        <v>112</v>
      </c>
      <c r="K906">
        <v>1.89040205070814E-4</v>
      </c>
      <c r="L906">
        <v>6.0835021505180103E-4</v>
      </c>
      <c r="M906" t="s">
        <v>112</v>
      </c>
      <c r="N906" s="1">
        <v>1.89040205070814E-6</v>
      </c>
      <c r="O906" s="1">
        <v>6.0835021505180096E-6</v>
      </c>
    </row>
    <row r="907" spans="3:15" x14ac:dyDescent="0.2">
      <c r="C907" t="s">
        <v>1047</v>
      </c>
      <c r="D907" t="s">
        <v>112</v>
      </c>
      <c r="E907">
        <v>1</v>
      </c>
      <c r="F907" t="s">
        <v>112</v>
      </c>
      <c r="G907" t="s">
        <v>112</v>
      </c>
      <c r="H907">
        <v>1.89040205070814</v>
      </c>
      <c r="I907" t="s">
        <v>112</v>
      </c>
      <c r="J907" t="s">
        <v>112</v>
      </c>
      <c r="K907">
        <v>1.89040205070814E-4</v>
      </c>
      <c r="L907" t="s">
        <v>112</v>
      </c>
      <c r="M907" t="s">
        <v>112</v>
      </c>
      <c r="N907" s="1">
        <v>1.89040205070814E-6</v>
      </c>
      <c r="O907" t="s">
        <v>112</v>
      </c>
    </row>
    <row r="908" spans="3:15" x14ac:dyDescent="0.2">
      <c r="C908" t="s">
        <v>1048</v>
      </c>
      <c r="D908" t="s">
        <v>112</v>
      </c>
      <c r="E908">
        <v>1</v>
      </c>
      <c r="F908">
        <v>1</v>
      </c>
      <c r="G908" t="s">
        <v>112</v>
      </c>
      <c r="H908">
        <v>1.89040205070814</v>
      </c>
      <c r="I908">
        <v>3.0417510752590098</v>
      </c>
      <c r="J908" t="s">
        <v>112</v>
      </c>
      <c r="K908">
        <v>1.89040205070814E-4</v>
      </c>
      <c r="L908">
        <v>3.0417510752590101E-4</v>
      </c>
      <c r="M908" t="s">
        <v>112</v>
      </c>
      <c r="N908" s="1">
        <v>1.89040205070814E-6</v>
      </c>
      <c r="O908" s="1">
        <v>3.0417510752590099E-6</v>
      </c>
    </row>
    <row r="909" spans="3:15" x14ac:dyDescent="0.2">
      <c r="C909" t="s">
        <v>1049</v>
      </c>
      <c r="D909" t="s">
        <v>112</v>
      </c>
      <c r="E909">
        <v>1</v>
      </c>
      <c r="F909" t="s">
        <v>112</v>
      </c>
      <c r="G909" t="s">
        <v>112</v>
      </c>
      <c r="H909">
        <v>1.89040205070814</v>
      </c>
      <c r="I909" t="s">
        <v>112</v>
      </c>
      <c r="J909" t="s">
        <v>112</v>
      </c>
      <c r="K909">
        <v>1.89040205070814E-4</v>
      </c>
      <c r="L909" t="s">
        <v>112</v>
      </c>
      <c r="M909" t="s">
        <v>112</v>
      </c>
      <c r="N909" s="1">
        <v>1.89040205070814E-6</v>
      </c>
      <c r="O909" t="s">
        <v>112</v>
      </c>
    </row>
    <row r="910" spans="3:15" x14ac:dyDescent="0.2">
      <c r="C910" t="s">
        <v>1050</v>
      </c>
      <c r="D910" t="s">
        <v>112</v>
      </c>
      <c r="E910">
        <v>1</v>
      </c>
      <c r="F910">
        <v>3</v>
      </c>
      <c r="G910" t="s">
        <v>112</v>
      </c>
      <c r="H910">
        <v>1.89040205070814</v>
      </c>
      <c r="I910">
        <v>9.1252532257770191</v>
      </c>
      <c r="J910" t="s">
        <v>112</v>
      </c>
      <c r="K910">
        <v>1.89040205070814E-4</v>
      </c>
      <c r="L910">
        <v>9.1252532257770096E-4</v>
      </c>
      <c r="M910" t="s">
        <v>112</v>
      </c>
      <c r="N910" s="1">
        <v>1.89040205070814E-6</v>
      </c>
      <c r="O910" s="1">
        <v>9.1252532257770203E-6</v>
      </c>
    </row>
    <row r="911" spans="3:15" x14ac:dyDescent="0.2">
      <c r="C911" t="s">
        <v>1051</v>
      </c>
      <c r="D911" t="s">
        <v>112</v>
      </c>
      <c r="E911">
        <v>1</v>
      </c>
      <c r="F911">
        <v>2</v>
      </c>
      <c r="G911" t="s">
        <v>112</v>
      </c>
      <c r="H911">
        <v>1.89040205070814</v>
      </c>
      <c r="I911">
        <v>6.0835021505180098</v>
      </c>
      <c r="J911" t="s">
        <v>112</v>
      </c>
      <c r="K911">
        <v>1.89040205070814E-4</v>
      </c>
      <c r="L911">
        <v>6.0835021505180103E-4</v>
      </c>
      <c r="M911" t="s">
        <v>112</v>
      </c>
      <c r="N911" s="1">
        <v>1.89040205070814E-6</v>
      </c>
      <c r="O911" s="1">
        <v>6.0835021505180096E-6</v>
      </c>
    </row>
    <row r="912" spans="3:15" x14ac:dyDescent="0.2">
      <c r="C912" t="s">
        <v>1052</v>
      </c>
      <c r="D912" t="s">
        <v>112</v>
      </c>
      <c r="E912">
        <v>1</v>
      </c>
      <c r="F912" t="s">
        <v>112</v>
      </c>
      <c r="G912" t="s">
        <v>112</v>
      </c>
      <c r="H912">
        <v>1.89040205070814</v>
      </c>
      <c r="I912" t="s">
        <v>112</v>
      </c>
      <c r="J912" t="s">
        <v>112</v>
      </c>
      <c r="K912">
        <v>1.89040205070814E-4</v>
      </c>
      <c r="L912" t="s">
        <v>112</v>
      </c>
      <c r="M912" t="s">
        <v>112</v>
      </c>
      <c r="N912" s="1">
        <v>1.89040205070814E-6</v>
      </c>
      <c r="O912" t="s">
        <v>112</v>
      </c>
    </row>
    <row r="913" spans="3:15" x14ac:dyDescent="0.2">
      <c r="C913" t="s">
        <v>1053</v>
      </c>
      <c r="D913" t="s">
        <v>112</v>
      </c>
      <c r="E913">
        <v>1</v>
      </c>
      <c r="F913">
        <v>1</v>
      </c>
      <c r="G913" t="s">
        <v>112</v>
      </c>
      <c r="H913">
        <v>1.89040205070814</v>
      </c>
      <c r="I913">
        <v>3.0417510752590098</v>
      </c>
      <c r="J913" t="s">
        <v>112</v>
      </c>
      <c r="K913">
        <v>1.89040205070814E-4</v>
      </c>
      <c r="L913">
        <v>3.0417510752590101E-4</v>
      </c>
      <c r="M913" t="s">
        <v>112</v>
      </c>
      <c r="N913" s="1">
        <v>1.89040205070814E-6</v>
      </c>
      <c r="O913" s="1">
        <v>3.0417510752590099E-6</v>
      </c>
    </row>
    <row r="914" spans="3:15" x14ac:dyDescent="0.2">
      <c r="C914" t="s">
        <v>1054</v>
      </c>
      <c r="D914">
        <v>1</v>
      </c>
      <c r="E914">
        <v>1</v>
      </c>
      <c r="F914">
        <v>3</v>
      </c>
      <c r="G914">
        <v>8.1773503749315104</v>
      </c>
      <c r="H914">
        <v>1.89040205070814</v>
      </c>
      <c r="I914">
        <v>9.1252532257770191</v>
      </c>
      <c r="J914">
        <v>8.1773503749315104E-4</v>
      </c>
      <c r="K914">
        <v>1.89040205070814E-4</v>
      </c>
      <c r="L914">
        <v>9.1252532257770096E-4</v>
      </c>
      <c r="M914" s="1">
        <v>8.1773503749315097E-6</v>
      </c>
      <c r="N914" s="1">
        <v>1.89040205070814E-6</v>
      </c>
      <c r="O914" s="1">
        <v>9.1252532257770203E-6</v>
      </c>
    </row>
    <row r="915" spans="3:15" x14ac:dyDescent="0.2">
      <c r="C915" t="s">
        <v>1055</v>
      </c>
      <c r="D915" t="s">
        <v>112</v>
      </c>
      <c r="E915">
        <v>1</v>
      </c>
      <c r="F915">
        <v>3</v>
      </c>
      <c r="G915" t="s">
        <v>112</v>
      </c>
      <c r="H915">
        <v>1.89040205070814</v>
      </c>
      <c r="I915">
        <v>9.1252532257770191</v>
      </c>
      <c r="J915" t="s">
        <v>112</v>
      </c>
      <c r="K915">
        <v>1.89040205070814E-4</v>
      </c>
      <c r="L915">
        <v>9.1252532257770096E-4</v>
      </c>
      <c r="M915" t="s">
        <v>112</v>
      </c>
      <c r="N915" s="1">
        <v>1.89040205070814E-6</v>
      </c>
      <c r="O915" s="1">
        <v>9.1252532257770203E-6</v>
      </c>
    </row>
    <row r="916" spans="3:15" x14ac:dyDescent="0.2">
      <c r="C916" t="s">
        <v>1056</v>
      </c>
      <c r="D916" t="s">
        <v>112</v>
      </c>
      <c r="E916">
        <v>1</v>
      </c>
      <c r="F916">
        <v>2</v>
      </c>
      <c r="G916" t="s">
        <v>112</v>
      </c>
      <c r="H916">
        <v>1.89040205070814</v>
      </c>
      <c r="I916">
        <v>6.0835021505180098</v>
      </c>
      <c r="J916" t="s">
        <v>112</v>
      </c>
      <c r="K916">
        <v>1.89040205070814E-4</v>
      </c>
      <c r="L916">
        <v>6.0835021505180103E-4</v>
      </c>
      <c r="M916" t="s">
        <v>112</v>
      </c>
      <c r="N916" s="1">
        <v>1.89040205070814E-6</v>
      </c>
      <c r="O916" s="1">
        <v>6.0835021505180096E-6</v>
      </c>
    </row>
    <row r="917" spans="3:15" x14ac:dyDescent="0.2">
      <c r="C917" t="s">
        <v>1057</v>
      </c>
      <c r="D917">
        <v>1</v>
      </c>
      <c r="E917">
        <v>1</v>
      </c>
      <c r="F917" t="s">
        <v>112</v>
      </c>
      <c r="G917">
        <v>8.1773503749315104</v>
      </c>
      <c r="H917">
        <v>1.89040205070814</v>
      </c>
      <c r="I917" t="s">
        <v>112</v>
      </c>
      <c r="J917">
        <v>8.1773503749315104E-4</v>
      </c>
      <c r="K917">
        <v>1.89040205070814E-4</v>
      </c>
      <c r="L917" t="s">
        <v>112</v>
      </c>
      <c r="M917" s="1">
        <v>8.1773503749315097E-6</v>
      </c>
      <c r="N917" s="1">
        <v>1.89040205070814E-6</v>
      </c>
      <c r="O917" t="s">
        <v>112</v>
      </c>
    </row>
    <row r="918" spans="3:15" x14ac:dyDescent="0.2">
      <c r="C918" t="s">
        <v>1058</v>
      </c>
      <c r="D918">
        <v>1</v>
      </c>
      <c r="E918">
        <v>1</v>
      </c>
      <c r="F918" t="s">
        <v>112</v>
      </c>
      <c r="G918">
        <v>8.1773503749315104</v>
      </c>
      <c r="H918">
        <v>1.89040205070814</v>
      </c>
      <c r="I918" t="s">
        <v>112</v>
      </c>
      <c r="J918">
        <v>8.1773503749315104E-4</v>
      </c>
      <c r="K918">
        <v>1.89040205070814E-4</v>
      </c>
      <c r="L918" t="s">
        <v>112</v>
      </c>
      <c r="M918" s="1">
        <v>8.1773503749315097E-6</v>
      </c>
      <c r="N918" s="1">
        <v>1.89040205070814E-6</v>
      </c>
      <c r="O918" t="s">
        <v>112</v>
      </c>
    </row>
    <row r="919" spans="3:15" x14ac:dyDescent="0.2">
      <c r="C919" t="s">
        <v>1059</v>
      </c>
      <c r="D919">
        <v>1</v>
      </c>
      <c r="E919">
        <v>1</v>
      </c>
      <c r="F919">
        <v>3</v>
      </c>
      <c r="G919">
        <v>8.1773503749315104</v>
      </c>
      <c r="H919">
        <v>1.89040205070814</v>
      </c>
      <c r="I919">
        <v>9.1252532257770191</v>
      </c>
      <c r="J919">
        <v>8.1773503749315104E-4</v>
      </c>
      <c r="K919">
        <v>1.89040205070814E-4</v>
      </c>
      <c r="L919">
        <v>9.1252532257770096E-4</v>
      </c>
      <c r="M919" s="1">
        <v>8.1773503749315097E-6</v>
      </c>
      <c r="N919" s="1">
        <v>1.89040205070814E-6</v>
      </c>
      <c r="O919" s="1">
        <v>9.1252532257770203E-6</v>
      </c>
    </row>
    <row r="920" spans="3:15" x14ac:dyDescent="0.2">
      <c r="C920" t="s">
        <v>1060</v>
      </c>
      <c r="D920" t="s">
        <v>112</v>
      </c>
      <c r="E920">
        <v>1</v>
      </c>
      <c r="F920">
        <v>1</v>
      </c>
      <c r="G920" t="s">
        <v>112</v>
      </c>
      <c r="H920">
        <v>1.89040205070814</v>
      </c>
      <c r="I920">
        <v>3.0417510752590098</v>
      </c>
      <c r="J920" t="s">
        <v>112</v>
      </c>
      <c r="K920">
        <v>1.89040205070814E-4</v>
      </c>
      <c r="L920">
        <v>3.0417510752590101E-4</v>
      </c>
      <c r="M920" t="s">
        <v>112</v>
      </c>
      <c r="N920" s="1">
        <v>1.89040205070814E-6</v>
      </c>
      <c r="O920" s="1">
        <v>3.0417510752590099E-6</v>
      </c>
    </row>
    <row r="921" spans="3:15" x14ac:dyDescent="0.2">
      <c r="C921" t="s">
        <v>1061</v>
      </c>
      <c r="D921" t="s">
        <v>112</v>
      </c>
      <c r="E921">
        <v>1</v>
      </c>
      <c r="F921">
        <v>1</v>
      </c>
      <c r="G921" t="s">
        <v>112</v>
      </c>
      <c r="H921">
        <v>1.89040205070814</v>
      </c>
      <c r="I921">
        <v>3.0417510752590098</v>
      </c>
      <c r="J921" t="s">
        <v>112</v>
      </c>
      <c r="K921">
        <v>1.89040205070814E-4</v>
      </c>
      <c r="L921">
        <v>3.0417510752590101E-4</v>
      </c>
      <c r="M921" t="s">
        <v>112</v>
      </c>
      <c r="N921" s="1">
        <v>1.89040205070814E-6</v>
      </c>
      <c r="O921" s="1">
        <v>3.0417510752590099E-6</v>
      </c>
    </row>
    <row r="922" spans="3:15" x14ac:dyDescent="0.2">
      <c r="C922" t="s">
        <v>1062</v>
      </c>
      <c r="D922" t="s">
        <v>112</v>
      </c>
      <c r="E922">
        <v>1</v>
      </c>
      <c r="F922">
        <v>1</v>
      </c>
      <c r="G922" t="s">
        <v>112</v>
      </c>
      <c r="H922">
        <v>1.89040205070814</v>
      </c>
      <c r="I922">
        <v>3.0417510752590098</v>
      </c>
      <c r="J922" t="s">
        <v>112</v>
      </c>
      <c r="K922">
        <v>1.89040205070814E-4</v>
      </c>
      <c r="L922">
        <v>3.0417510752590101E-4</v>
      </c>
      <c r="M922" t="s">
        <v>112</v>
      </c>
      <c r="N922" s="1">
        <v>1.89040205070814E-6</v>
      </c>
      <c r="O922" s="1">
        <v>3.0417510752590099E-6</v>
      </c>
    </row>
    <row r="923" spans="3:15" x14ac:dyDescent="0.2">
      <c r="C923" t="s">
        <v>1063</v>
      </c>
      <c r="D923">
        <v>1</v>
      </c>
      <c r="E923">
        <v>1</v>
      </c>
      <c r="F923" t="s">
        <v>112</v>
      </c>
      <c r="G923">
        <v>8.1773503749315104</v>
      </c>
      <c r="H923">
        <v>1.89040205070814</v>
      </c>
      <c r="I923" t="s">
        <v>112</v>
      </c>
      <c r="J923">
        <v>8.1773503749315104E-4</v>
      </c>
      <c r="K923">
        <v>1.89040205070814E-4</v>
      </c>
      <c r="L923" t="s">
        <v>112</v>
      </c>
      <c r="M923" s="1">
        <v>8.1773503749315097E-6</v>
      </c>
      <c r="N923" s="1">
        <v>1.89040205070814E-6</v>
      </c>
      <c r="O923" t="s">
        <v>112</v>
      </c>
    </row>
    <row r="924" spans="3:15" x14ac:dyDescent="0.2">
      <c r="C924" t="s">
        <v>1064</v>
      </c>
      <c r="D924">
        <v>2</v>
      </c>
      <c r="E924">
        <v>1</v>
      </c>
      <c r="F924">
        <v>9</v>
      </c>
      <c r="G924">
        <v>16.354700749862999</v>
      </c>
      <c r="H924">
        <v>1.89040205070814</v>
      </c>
      <c r="I924">
        <v>27.375759677331001</v>
      </c>
      <c r="J924">
        <v>1.6354700749862999E-3</v>
      </c>
      <c r="K924">
        <v>1.89040205070814E-4</v>
      </c>
      <c r="L924">
        <v>2.7375759677331002E-3</v>
      </c>
      <c r="M924" s="1">
        <v>1.6354700749862999E-5</v>
      </c>
      <c r="N924" s="1">
        <v>1.89040205070814E-6</v>
      </c>
      <c r="O924" s="1">
        <v>2.7375759677330998E-5</v>
      </c>
    </row>
    <row r="925" spans="3:15" x14ac:dyDescent="0.2">
      <c r="C925" t="s">
        <v>1065</v>
      </c>
      <c r="D925" t="s">
        <v>112</v>
      </c>
      <c r="E925">
        <v>1</v>
      </c>
      <c r="F925">
        <v>2</v>
      </c>
      <c r="G925" t="s">
        <v>112</v>
      </c>
      <c r="H925">
        <v>1.89040205070814</v>
      </c>
      <c r="I925">
        <v>6.0835021505180098</v>
      </c>
      <c r="J925" t="s">
        <v>112</v>
      </c>
      <c r="K925">
        <v>1.89040205070814E-4</v>
      </c>
      <c r="L925">
        <v>6.0835021505180103E-4</v>
      </c>
      <c r="M925" t="s">
        <v>112</v>
      </c>
      <c r="N925" s="1">
        <v>1.89040205070814E-6</v>
      </c>
      <c r="O925" s="1">
        <v>6.0835021505180096E-6</v>
      </c>
    </row>
    <row r="926" spans="3:15" x14ac:dyDescent="0.2">
      <c r="C926" t="s">
        <v>1066</v>
      </c>
      <c r="D926">
        <v>1</v>
      </c>
      <c r="E926">
        <v>1</v>
      </c>
      <c r="F926" t="s">
        <v>112</v>
      </c>
      <c r="G926">
        <v>8.1773503749315104</v>
      </c>
      <c r="H926">
        <v>1.89040205070814</v>
      </c>
      <c r="I926" t="s">
        <v>112</v>
      </c>
      <c r="J926">
        <v>8.1773503749315104E-4</v>
      </c>
      <c r="K926">
        <v>1.89040205070814E-4</v>
      </c>
      <c r="L926" t="s">
        <v>112</v>
      </c>
      <c r="M926" s="1">
        <v>8.1773503749315097E-6</v>
      </c>
      <c r="N926" s="1">
        <v>1.89040205070814E-6</v>
      </c>
      <c r="O926" t="s">
        <v>112</v>
      </c>
    </row>
    <row r="927" spans="3:15" x14ac:dyDescent="0.2">
      <c r="C927" t="s">
        <v>1067</v>
      </c>
      <c r="D927">
        <v>1</v>
      </c>
      <c r="E927">
        <v>1</v>
      </c>
      <c r="F927">
        <v>1</v>
      </c>
      <c r="G927">
        <v>8.1773503749315104</v>
      </c>
      <c r="H927">
        <v>1.89040205070814</v>
      </c>
      <c r="I927">
        <v>3.0417510752590098</v>
      </c>
      <c r="J927">
        <v>8.1773503749315104E-4</v>
      </c>
      <c r="K927">
        <v>1.89040205070814E-4</v>
      </c>
      <c r="L927">
        <v>3.0417510752590101E-4</v>
      </c>
      <c r="M927" s="1">
        <v>8.1773503749315097E-6</v>
      </c>
      <c r="N927" s="1">
        <v>1.89040205070814E-6</v>
      </c>
      <c r="O927" s="1">
        <v>3.0417510752590099E-6</v>
      </c>
    </row>
    <row r="928" spans="3:15" x14ac:dyDescent="0.2">
      <c r="C928" t="s">
        <v>1068</v>
      </c>
      <c r="D928">
        <v>6</v>
      </c>
      <c r="E928">
        <v>1</v>
      </c>
      <c r="F928">
        <v>6</v>
      </c>
      <c r="G928">
        <v>49.064102249589098</v>
      </c>
      <c r="H928">
        <v>1.89040205070814</v>
      </c>
      <c r="I928">
        <v>18.250506451553999</v>
      </c>
      <c r="J928">
        <v>4.9064102249589099E-3</v>
      </c>
      <c r="K928">
        <v>1.89040205070814E-4</v>
      </c>
      <c r="L928">
        <v>1.8250506451554E-3</v>
      </c>
      <c r="M928" s="1">
        <v>4.9064102249589102E-5</v>
      </c>
      <c r="N928" s="1">
        <v>1.89040205070814E-6</v>
      </c>
      <c r="O928" s="1">
        <v>1.8250506451554E-5</v>
      </c>
    </row>
    <row r="929" spans="3:15" x14ac:dyDescent="0.2">
      <c r="C929" t="s">
        <v>1069</v>
      </c>
      <c r="D929">
        <v>1</v>
      </c>
      <c r="E929">
        <v>1</v>
      </c>
      <c r="F929">
        <v>4</v>
      </c>
      <c r="G929">
        <v>8.1773503749315104</v>
      </c>
      <c r="H929">
        <v>1.89040205070814</v>
      </c>
      <c r="I929">
        <v>12.167004301036</v>
      </c>
      <c r="J929">
        <v>8.1773503749315104E-4</v>
      </c>
      <c r="K929">
        <v>1.89040205070814E-4</v>
      </c>
      <c r="L929">
        <v>1.2167004301035999E-3</v>
      </c>
      <c r="M929" s="1">
        <v>8.1773503749315097E-6</v>
      </c>
      <c r="N929" s="1">
        <v>1.89040205070814E-6</v>
      </c>
      <c r="O929" s="1">
        <v>1.2167004301036001E-5</v>
      </c>
    </row>
    <row r="930" spans="3:15" x14ac:dyDescent="0.2">
      <c r="C930" t="s">
        <v>1070</v>
      </c>
      <c r="D930">
        <v>1</v>
      </c>
      <c r="E930">
        <v>1</v>
      </c>
      <c r="F930">
        <v>1</v>
      </c>
      <c r="G930">
        <v>8.1773503749315104</v>
      </c>
      <c r="H930">
        <v>1.89040205070814</v>
      </c>
      <c r="I930">
        <v>3.0417510752590098</v>
      </c>
      <c r="J930">
        <v>8.1773503749315104E-4</v>
      </c>
      <c r="K930">
        <v>1.89040205070814E-4</v>
      </c>
      <c r="L930">
        <v>3.0417510752590101E-4</v>
      </c>
      <c r="M930" s="1">
        <v>8.1773503749315097E-6</v>
      </c>
      <c r="N930" s="1">
        <v>1.89040205070814E-6</v>
      </c>
      <c r="O930" s="1">
        <v>3.0417510752590099E-6</v>
      </c>
    </row>
    <row r="931" spans="3:15" x14ac:dyDescent="0.2">
      <c r="C931" t="s">
        <v>1071</v>
      </c>
      <c r="D931">
        <v>1</v>
      </c>
      <c r="E931">
        <v>1</v>
      </c>
      <c r="F931">
        <v>3</v>
      </c>
      <c r="G931">
        <v>8.1773503749315104</v>
      </c>
      <c r="H931">
        <v>1.89040205070814</v>
      </c>
      <c r="I931">
        <v>9.1252532257770191</v>
      </c>
      <c r="J931">
        <v>8.1773503749315104E-4</v>
      </c>
      <c r="K931">
        <v>1.89040205070814E-4</v>
      </c>
      <c r="L931">
        <v>9.1252532257770096E-4</v>
      </c>
      <c r="M931" s="1">
        <v>8.1773503749315097E-6</v>
      </c>
      <c r="N931" s="1">
        <v>1.89040205070814E-6</v>
      </c>
      <c r="O931" s="1">
        <v>9.1252532257770203E-6</v>
      </c>
    </row>
    <row r="932" spans="3:15" x14ac:dyDescent="0.2">
      <c r="C932" t="s">
        <v>1072</v>
      </c>
      <c r="D932" t="s">
        <v>112</v>
      </c>
      <c r="E932">
        <v>1</v>
      </c>
      <c r="F932">
        <v>2</v>
      </c>
      <c r="G932" t="s">
        <v>112</v>
      </c>
      <c r="H932">
        <v>1.89040205070814</v>
      </c>
      <c r="I932">
        <v>6.0835021505180098</v>
      </c>
      <c r="J932" t="s">
        <v>112</v>
      </c>
      <c r="K932">
        <v>1.89040205070814E-4</v>
      </c>
      <c r="L932">
        <v>6.0835021505180103E-4</v>
      </c>
      <c r="M932" t="s">
        <v>112</v>
      </c>
      <c r="N932" s="1">
        <v>1.89040205070814E-6</v>
      </c>
      <c r="O932" s="1">
        <v>6.0835021505180096E-6</v>
      </c>
    </row>
    <row r="933" spans="3:15" x14ac:dyDescent="0.2">
      <c r="C933" t="s">
        <v>1073</v>
      </c>
      <c r="D933" t="s">
        <v>112</v>
      </c>
      <c r="E933">
        <v>1</v>
      </c>
      <c r="F933" t="s">
        <v>112</v>
      </c>
      <c r="G933" t="s">
        <v>112</v>
      </c>
      <c r="H933">
        <v>1.89040205070814</v>
      </c>
      <c r="I933" t="s">
        <v>112</v>
      </c>
      <c r="J933" t="s">
        <v>112</v>
      </c>
      <c r="K933">
        <v>1.89040205070814E-4</v>
      </c>
      <c r="L933" t="s">
        <v>112</v>
      </c>
      <c r="M933" t="s">
        <v>112</v>
      </c>
      <c r="N933" s="1">
        <v>1.89040205070814E-6</v>
      </c>
      <c r="O933" t="s">
        <v>112</v>
      </c>
    </row>
    <row r="934" spans="3:15" x14ac:dyDescent="0.2">
      <c r="C934" t="s">
        <v>1074</v>
      </c>
      <c r="D934" t="s">
        <v>112</v>
      </c>
      <c r="E934">
        <v>1</v>
      </c>
      <c r="F934">
        <v>5</v>
      </c>
      <c r="G934" t="s">
        <v>112</v>
      </c>
      <c r="H934">
        <v>1.89040205070814</v>
      </c>
      <c r="I934">
        <v>15.208755376295001</v>
      </c>
      <c r="J934" t="s">
        <v>112</v>
      </c>
      <c r="K934">
        <v>1.89040205070814E-4</v>
      </c>
      <c r="L934">
        <v>1.5208755376295E-3</v>
      </c>
      <c r="M934" t="s">
        <v>112</v>
      </c>
      <c r="N934" s="1">
        <v>1.89040205070814E-6</v>
      </c>
      <c r="O934" s="1">
        <v>1.5208755376294999E-5</v>
      </c>
    </row>
    <row r="935" spans="3:15" x14ac:dyDescent="0.2">
      <c r="C935" t="s">
        <v>1075</v>
      </c>
      <c r="D935" t="s">
        <v>112</v>
      </c>
      <c r="E935">
        <v>1</v>
      </c>
      <c r="F935">
        <v>1</v>
      </c>
      <c r="G935" t="s">
        <v>112</v>
      </c>
      <c r="H935">
        <v>1.89040205070814</v>
      </c>
      <c r="I935">
        <v>3.0417510752590098</v>
      </c>
      <c r="J935" t="s">
        <v>112</v>
      </c>
      <c r="K935">
        <v>1.89040205070814E-4</v>
      </c>
      <c r="L935">
        <v>3.0417510752590101E-4</v>
      </c>
      <c r="M935" t="s">
        <v>112</v>
      </c>
      <c r="N935" s="1">
        <v>1.89040205070814E-6</v>
      </c>
      <c r="O935" s="1">
        <v>3.0417510752590099E-6</v>
      </c>
    </row>
    <row r="936" spans="3:15" x14ac:dyDescent="0.2">
      <c r="C936" t="s">
        <v>1076</v>
      </c>
      <c r="D936" t="s">
        <v>112</v>
      </c>
      <c r="E936">
        <v>1</v>
      </c>
      <c r="F936" t="s">
        <v>112</v>
      </c>
      <c r="G936" t="s">
        <v>112</v>
      </c>
      <c r="H936">
        <v>1.89040205070814</v>
      </c>
      <c r="I936" t="s">
        <v>112</v>
      </c>
      <c r="J936" t="s">
        <v>112</v>
      </c>
      <c r="K936">
        <v>1.89040205070814E-4</v>
      </c>
      <c r="L936" t="s">
        <v>112</v>
      </c>
      <c r="M936" t="s">
        <v>112</v>
      </c>
      <c r="N936" s="1">
        <v>1.89040205070814E-6</v>
      </c>
      <c r="O936" t="s">
        <v>112</v>
      </c>
    </row>
    <row r="937" spans="3:15" x14ac:dyDescent="0.2">
      <c r="C937" t="s">
        <v>1077</v>
      </c>
      <c r="D937" t="s">
        <v>112</v>
      </c>
      <c r="E937">
        <v>1</v>
      </c>
      <c r="F937">
        <v>3</v>
      </c>
      <c r="G937" t="s">
        <v>112</v>
      </c>
      <c r="H937">
        <v>1.89040205070814</v>
      </c>
      <c r="I937">
        <v>9.1252532257770191</v>
      </c>
      <c r="J937" t="s">
        <v>112</v>
      </c>
      <c r="K937">
        <v>1.89040205070814E-4</v>
      </c>
      <c r="L937">
        <v>9.1252532257770096E-4</v>
      </c>
      <c r="M937" t="s">
        <v>112</v>
      </c>
      <c r="N937" s="1">
        <v>1.89040205070814E-6</v>
      </c>
      <c r="O937" s="1">
        <v>9.1252532257770203E-6</v>
      </c>
    </row>
    <row r="938" spans="3:15" x14ac:dyDescent="0.2">
      <c r="C938" t="s">
        <v>1078</v>
      </c>
      <c r="D938" t="s">
        <v>112</v>
      </c>
      <c r="E938">
        <v>1</v>
      </c>
      <c r="F938" t="s">
        <v>112</v>
      </c>
      <c r="G938" t="s">
        <v>112</v>
      </c>
      <c r="H938">
        <v>1.89040205070814</v>
      </c>
      <c r="I938" t="s">
        <v>112</v>
      </c>
      <c r="J938" t="s">
        <v>112</v>
      </c>
      <c r="K938">
        <v>1.89040205070814E-4</v>
      </c>
      <c r="L938" t="s">
        <v>112</v>
      </c>
      <c r="M938" t="s">
        <v>112</v>
      </c>
      <c r="N938" s="1">
        <v>1.89040205070814E-6</v>
      </c>
      <c r="O938" t="s">
        <v>112</v>
      </c>
    </row>
    <row r="939" spans="3:15" x14ac:dyDescent="0.2">
      <c r="C939" t="s">
        <v>1079</v>
      </c>
      <c r="D939" t="s">
        <v>112</v>
      </c>
      <c r="E939">
        <v>1</v>
      </c>
      <c r="F939" t="s">
        <v>112</v>
      </c>
      <c r="G939" t="s">
        <v>112</v>
      </c>
      <c r="H939">
        <v>1.89040205070814</v>
      </c>
      <c r="I939" t="s">
        <v>112</v>
      </c>
      <c r="J939" t="s">
        <v>112</v>
      </c>
      <c r="K939">
        <v>1.89040205070814E-4</v>
      </c>
      <c r="L939" t="s">
        <v>112</v>
      </c>
      <c r="M939" t="s">
        <v>112</v>
      </c>
      <c r="N939" s="1">
        <v>1.89040205070814E-6</v>
      </c>
      <c r="O939" t="s">
        <v>112</v>
      </c>
    </row>
    <row r="940" spans="3:15" x14ac:dyDescent="0.2">
      <c r="C940" t="s">
        <v>1080</v>
      </c>
      <c r="D940">
        <v>1</v>
      </c>
      <c r="E940">
        <v>1</v>
      </c>
      <c r="F940">
        <v>1</v>
      </c>
      <c r="G940">
        <v>8.1773503749315104</v>
      </c>
      <c r="H940">
        <v>1.89040205070814</v>
      </c>
      <c r="I940">
        <v>3.0417510752590098</v>
      </c>
      <c r="J940">
        <v>8.1773503749315104E-4</v>
      </c>
      <c r="K940">
        <v>1.89040205070814E-4</v>
      </c>
      <c r="L940">
        <v>3.0417510752590101E-4</v>
      </c>
      <c r="M940" s="1">
        <v>8.1773503749315097E-6</v>
      </c>
      <c r="N940" s="1">
        <v>1.89040205070814E-6</v>
      </c>
      <c r="O940" s="1">
        <v>3.0417510752590099E-6</v>
      </c>
    </row>
    <row r="941" spans="3:15" x14ac:dyDescent="0.2">
      <c r="C941" t="s">
        <v>1081</v>
      </c>
      <c r="D941">
        <v>1</v>
      </c>
      <c r="E941">
        <v>1</v>
      </c>
      <c r="F941" t="s">
        <v>112</v>
      </c>
      <c r="G941">
        <v>8.1773503749315104</v>
      </c>
      <c r="H941">
        <v>1.89040205070814</v>
      </c>
      <c r="I941" t="s">
        <v>112</v>
      </c>
      <c r="J941">
        <v>8.1773503749315104E-4</v>
      </c>
      <c r="K941">
        <v>1.89040205070814E-4</v>
      </c>
      <c r="L941" t="s">
        <v>112</v>
      </c>
      <c r="M941" s="1">
        <v>8.1773503749315097E-6</v>
      </c>
      <c r="N941" s="1">
        <v>1.89040205070814E-6</v>
      </c>
      <c r="O941" t="s">
        <v>112</v>
      </c>
    </row>
    <row r="942" spans="3:15" x14ac:dyDescent="0.2">
      <c r="C942" t="s">
        <v>1082</v>
      </c>
      <c r="D942">
        <v>1</v>
      </c>
      <c r="E942">
        <v>1</v>
      </c>
      <c r="F942">
        <v>1</v>
      </c>
      <c r="G942">
        <v>8.1773503749315104</v>
      </c>
      <c r="H942">
        <v>1.89040205070814</v>
      </c>
      <c r="I942">
        <v>3.0417510752590098</v>
      </c>
      <c r="J942">
        <v>8.1773503749315104E-4</v>
      </c>
      <c r="K942">
        <v>1.89040205070814E-4</v>
      </c>
      <c r="L942">
        <v>3.0417510752590101E-4</v>
      </c>
      <c r="M942" s="1">
        <v>8.1773503749315097E-6</v>
      </c>
      <c r="N942" s="1">
        <v>1.89040205070814E-6</v>
      </c>
      <c r="O942" s="1">
        <v>3.0417510752590099E-6</v>
      </c>
    </row>
    <row r="943" spans="3:15" x14ac:dyDescent="0.2">
      <c r="C943" t="s">
        <v>1083</v>
      </c>
      <c r="D943">
        <v>2</v>
      </c>
      <c r="E943">
        <v>1</v>
      </c>
      <c r="F943">
        <v>4</v>
      </c>
      <c r="G943">
        <v>16.354700749862999</v>
      </c>
      <c r="H943">
        <v>1.89040205070814</v>
      </c>
      <c r="I943">
        <v>12.167004301036</v>
      </c>
      <c r="J943">
        <v>1.6354700749862999E-3</v>
      </c>
      <c r="K943">
        <v>1.89040205070814E-4</v>
      </c>
      <c r="L943">
        <v>1.2167004301035999E-3</v>
      </c>
      <c r="M943" s="1">
        <v>1.6354700749862999E-5</v>
      </c>
      <c r="N943" s="1">
        <v>1.89040205070814E-6</v>
      </c>
      <c r="O943" s="1">
        <v>1.2167004301036001E-5</v>
      </c>
    </row>
    <row r="944" spans="3:15" x14ac:dyDescent="0.2">
      <c r="C944" t="s">
        <v>1084</v>
      </c>
      <c r="D944" t="s">
        <v>112</v>
      </c>
      <c r="E944">
        <v>1</v>
      </c>
      <c r="F944" t="s">
        <v>112</v>
      </c>
      <c r="G944" t="s">
        <v>112</v>
      </c>
      <c r="H944">
        <v>1.89040205070814</v>
      </c>
      <c r="I944" t="s">
        <v>112</v>
      </c>
      <c r="J944" t="s">
        <v>112</v>
      </c>
      <c r="K944">
        <v>1.89040205070814E-4</v>
      </c>
      <c r="L944" t="s">
        <v>112</v>
      </c>
      <c r="M944" t="s">
        <v>112</v>
      </c>
      <c r="N944" s="1">
        <v>1.89040205070814E-6</v>
      </c>
      <c r="O944" t="s">
        <v>112</v>
      </c>
    </row>
    <row r="945" spans="3:15" x14ac:dyDescent="0.2">
      <c r="C945" t="s">
        <v>1085</v>
      </c>
      <c r="D945">
        <v>1</v>
      </c>
      <c r="E945">
        <v>1</v>
      </c>
      <c r="F945">
        <v>1</v>
      </c>
      <c r="G945">
        <v>8.1773503749315104</v>
      </c>
      <c r="H945">
        <v>1.89040205070814</v>
      </c>
      <c r="I945">
        <v>3.0417510752590098</v>
      </c>
      <c r="J945">
        <v>8.1773503749315104E-4</v>
      </c>
      <c r="K945">
        <v>1.89040205070814E-4</v>
      </c>
      <c r="L945">
        <v>3.0417510752590101E-4</v>
      </c>
      <c r="M945" s="1">
        <v>8.1773503749315097E-6</v>
      </c>
      <c r="N945" s="1">
        <v>1.89040205070814E-6</v>
      </c>
      <c r="O945" s="1">
        <v>3.0417510752590099E-6</v>
      </c>
    </row>
    <row r="946" spans="3:15" x14ac:dyDescent="0.2">
      <c r="C946" t="s">
        <v>1086</v>
      </c>
      <c r="D946">
        <v>1</v>
      </c>
      <c r="E946">
        <v>1</v>
      </c>
      <c r="F946">
        <v>4</v>
      </c>
      <c r="G946">
        <v>8.1773503749315104</v>
      </c>
      <c r="H946">
        <v>1.89040205070814</v>
      </c>
      <c r="I946">
        <v>12.167004301036</v>
      </c>
      <c r="J946">
        <v>8.1773503749315104E-4</v>
      </c>
      <c r="K946">
        <v>1.89040205070814E-4</v>
      </c>
      <c r="L946">
        <v>1.2167004301035999E-3</v>
      </c>
      <c r="M946" s="1">
        <v>8.1773503749315097E-6</v>
      </c>
      <c r="N946" s="1">
        <v>1.89040205070814E-6</v>
      </c>
      <c r="O946" s="1">
        <v>1.2167004301036001E-5</v>
      </c>
    </row>
    <row r="947" spans="3:15" x14ac:dyDescent="0.2">
      <c r="C947" t="s">
        <v>1087</v>
      </c>
      <c r="D947" t="s">
        <v>112</v>
      </c>
      <c r="E947">
        <v>1</v>
      </c>
      <c r="F947">
        <v>1</v>
      </c>
      <c r="G947" t="s">
        <v>112</v>
      </c>
      <c r="H947">
        <v>1.89040205070814</v>
      </c>
      <c r="I947">
        <v>3.0417510752590098</v>
      </c>
      <c r="J947" t="s">
        <v>112</v>
      </c>
      <c r="K947">
        <v>1.89040205070814E-4</v>
      </c>
      <c r="L947">
        <v>3.0417510752590101E-4</v>
      </c>
      <c r="M947" t="s">
        <v>112</v>
      </c>
      <c r="N947" s="1">
        <v>1.89040205070814E-6</v>
      </c>
      <c r="O947" s="1">
        <v>3.0417510752590099E-6</v>
      </c>
    </row>
    <row r="948" spans="3:15" x14ac:dyDescent="0.2">
      <c r="C948" t="s">
        <v>1088</v>
      </c>
      <c r="D948" t="s">
        <v>112</v>
      </c>
      <c r="E948">
        <v>1</v>
      </c>
      <c r="F948">
        <v>2</v>
      </c>
      <c r="G948" t="s">
        <v>112</v>
      </c>
      <c r="H948">
        <v>1.89040205070814</v>
      </c>
      <c r="I948">
        <v>6.0835021505180098</v>
      </c>
      <c r="J948" t="s">
        <v>112</v>
      </c>
      <c r="K948">
        <v>1.89040205070814E-4</v>
      </c>
      <c r="L948">
        <v>6.0835021505180103E-4</v>
      </c>
      <c r="M948" t="s">
        <v>112</v>
      </c>
      <c r="N948" s="1">
        <v>1.89040205070814E-6</v>
      </c>
      <c r="O948" s="1">
        <v>6.0835021505180096E-6</v>
      </c>
    </row>
    <row r="949" spans="3:15" x14ac:dyDescent="0.2">
      <c r="C949" t="s">
        <v>1089</v>
      </c>
      <c r="D949" t="s">
        <v>112</v>
      </c>
      <c r="E949">
        <v>1</v>
      </c>
      <c r="F949">
        <v>2</v>
      </c>
      <c r="G949" t="s">
        <v>112</v>
      </c>
      <c r="H949">
        <v>1.89040205070814</v>
      </c>
      <c r="I949">
        <v>6.0835021505180098</v>
      </c>
      <c r="J949" t="s">
        <v>112</v>
      </c>
      <c r="K949">
        <v>1.89040205070814E-4</v>
      </c>
      <c r="L949">
        <v>6.0835021505180103E-4</v>
      </c>
      <c r="M949" t="s">
        <v>112</v>
      </c>
      <c r="N949" s="1">
        <v>1.89040205070814E-6</v>
      </c>
      <c r="O949" s="1">
        <v>6.0835021505180096E-6</v>
      </c>
    </row>
    <row r="950" spans="3:15" x14ac:dyDescent="0.2">
      <c r="C950" t="s">
        <v>1090</v>
      </c>
      <c r="D950" t="s">
        <v>112</v>
      </c>
      <c r="E950">
        <v>1</v>
      </c>
      <c r="F950">
        <v>1</v>
      </c>
      <c r="G950" t="s">
        <v>112</v>
      </c>
      <c r="H950">
        <v>1.89040205070814</v>
      </c>
      <c r="I950">
        <v>3.0417510752590098</v>
      </c>
      <c r="J950" t="s">
        <v>112</v>
      </c>
      <c r="K950">
        <v>1.89040205070814E-4</v>
      </c>
      <c r="L950">
        <v>3.0417510752590101E-4</v>
      </c>
      <c r="M950" t="s">
        <v>112</v>
      </c>
      <c r="N950" s="1">
        <v>1.89040205070814E-6</v>
      </c>
      <c r="O950" s="1">
        <v>3.0417510752590099E-6</v>
      </c>
    </row>
    <row r="951" spans="3:15" x14ac:dyDescent="0.2">
      <c r="C951" t="s">
        <v>1091</v>
      </c>
      <c r="D951">
        <v>1</v>
      </c>
      <c r="E951">
        <v>1</v>
      </c>
      <c r="F951" t="s">
        <v>112</v>
      </c>
      <c r="G951">
        <v>8.1773503749315104</v>
      </c>
      <c r="H951">
        <v>1.89040205070814</v>
      </c>
      <c r="I951" t="s">
        <v>112</v>
      </c>
      <c r="J951">
        <v>8.1773503749315104E-4</v>
      </c>
      <c r="K951">
        <v>1.89040205070814E-4</v>
      </c>
      <c r="L951" t="s">
        <v>112</v>
      </c>
      <c r="M951" s="1">
        <v>8.1773503749315097E-6</v>
      </c>
      <c r="N951" s="1">
        <v>1.89040205070814E-6</v>
      </c>
      <c r="O951" t="s">
        <v>112</v>
      </c>
    </row>
    <row r="952" spans="3:15" x14ac:dyDescent="0.2">
      <c r="C952" t="s">
        <v>1092</v>
      </c>
      <c r="D952" t="s">
        <v>112</v>
      </c>
      <c r="E952">
        <v>1</v>
      </c>
      <c r="F952">
        <v>2</v>
      </c>
      <c r="G952" t="s">
        <v>112</v>
      </c>
      <c r="H952">
        <v>1.89040205070814</v>
      </c>
      <c r="I952">
        <v>6.0835021505180098</v>
      </c>
      <c r="J952" t="s">
        <v>112</v>
      </c>
      <c r="K952">
        <v>1.89040205070814E-4</v>
      </c>
      <c r="L952">
        <v>6.0835021505180103E-4</v>
      </c>
      <c r="M952" t="s">
        <v>112</v>
      </c>
      <c r="N952" s="1">
        <v>1.89040205070814E-6</v>
      </c>
      <c r="O952" s="1">
        <v>6.0835021505180096E-6</v>
      </c>
    </row>
    <row r="953" spans="3:15" x14ac:dyDescent="0.2">
      <c r="C953" t="s">
        <v>1093</v>
      </c>
      <c r="D953">
        <v>1</v>
      </c>
      <c r="E953">
        <v>1</v>
      </c>
      <c r="F953">
        <v>4</v>
      </c>
      <c r="G953">
        <v>8.1773503749315104</v>
      </c>
      <c r="H953">
        <v>1.89040205070814</v>
      </c>
      <c r="I953">
        <v>12.167004301036</v>
      </c>
      <c r="J953">
        <v>8.1773503749315104E-4</v>
      </c>
      <c r="K953">
        <v>1.89040205070814E-4</v>
      </c>
      <c r="L953">
        <v>1.2167004301035999E-3</v>
      </c>
      <c r="M953" s="1">
        <v>8.1773503749315097E-6</v>
      </c>
      <c r="N953" s="1">
        <v>1.89040205070814E-6</v>
      </c>
      <c r="O953" s="1">
        <v>1.2167004301036001E-5</v>
      </c>
    </row>
    <row r="954" spans="3:15" x14ac:dyDescent="0.2">
      <c r="C954" t="s">
        <v>1094</v>
      </c>
      <c r="D954" t="s">
        <v>112</v>
      </c>
      <c r="E954">
        <v>1</v>
      </c>
      <c r="F954" t="s">
        <v>112</v>
      </c>
      <c r="G954" t="s">
        <v>112</v>
      </c>
      <c r="H954">
        <v>1.89040205070814</v>
      </c>
      <c r="I954" t="s">
        <v>112</v>
      </c>
      <c r="J954" t="s">
        <v>112</v>
      </c>
      <c r="K954">
        <v>1.89040205070814E-4</v>
      </c>
      <c r="L954" t="s">
        <v>112</v>
      </c>
      <c r="M954" t="s">
        <v>112</v>
      </c>
      <c r="N954" s="1">
        <v>1.89040205070814E-6</v>
      </c>
      <c r="O954" t="s">
        <v>112</v>
      </c>
    </row>
    <row r="955" spans="3:15" x14ac:dyDescent="0.2">
      <c r="C955" t="s">
        <v>1095</v>
      </c>
      <c r="D955" t="s">
        <v>112</v>
      </c>
      <c r="E955">
        <v>1</v>
      </c>
      <c r="F955">
        <v>1</v>
      </c>
      <c r="G955" t="s">
        <v>112</v>
      </c>
      <c r="H955">
        <v>1.89040205070814</v>
      </c>
      <c r="I955">
        <v>3.0417510752590098</v>
      </c>
      <c r="J955" t="s">
        <v>112</v>
      </c>
      <c r="K955">
        <v>1.89040205070814E-4</v>
      </c>
      <c r="L955">
        <v>3.0417510752590101E-4</v>
      </c>
      <c r="M955" t="s">
        <v>112</v>
      </c>
      <c r="N955" s="1">
        <v>1.89040205070814E-6</v>
      </c>
      <c r="O955" s="1">
        <v>3.0417510752590099E-6</v>
      </c>
    </row>
    <row r="956" spans="3:15" x14ac:dyDescent="0.2">
      <c r="C956" t="s">
        <v>1096</v>
      </c>
      <c r="D956" t="s">
        <v>112</v>
      </c>
      <c r="E956">
        <v>1</v>
      </c>
      <c r="F956" t="s">
        <v>112</v>
      </c>
      <c r="G956" t="s">
        <v>112</v>
      </c>
      <c r="H956">
        <v>1.89040205070814</v>
      </c>
      <c r="I956" t="s">
        <v>112</v>
      </c>
      <c r="J956" t="s">
        <v>112</v>
      </c>
      <c r="K956">
        <v>1.89040205070814E-4</v>
      </c>
      <c r="L956" t="s">
        <v>112</v>
      </c>
      <c r="M956" t="s">
        <v>112</v>
      </c>
      <c r="N956" s="1">
        <v>1.89040205070814E-6</v>
      </c>
      <c r="O956" t="s">
        <v>112</v>
      </c>
    </row>
    <row r="957" spans="3:15" x14ac:dyDescent="0.2">
      <c r="C957" t="s">
        <v>1097</v>
      </c>
      <c r="D957">
        <v>1</v>
      </c>
      <c r="E957">
        <v>1</v>
      </c>
      <c r="F957">
        <v>4</v>
      </c>
      <c r="G957">
        <v>8.1773503749315104</v>
      </c>
      <c r="H957">
        <v>1.89040205070814</v>
      </c>
      <c r="I957">
        <v>12.167004301036</v>
      </c>
      <c r="J957">
        <v>8.1773503749315104E-4</v>
      </c>
      <c r="K957">
        <v>1.89040205070814E-4</v>
      </c>
      <c r="L957">
        <v>1.2167004301035999E-3</v>
      </c>
      <c r="M957" s="1">
        <v>8.1773503749315097E-6</v>
      </c>
      <c r="N957" s="1">
        <v>1.89040205070814E-6</v>
      </c>
      <c r="O957" s="1">
        <v>1.2167004301036001E-5</v>
      </c>
    </row>
    <row r="958" spans="3:15" x14ac:dyDescent="0.2">
      <c r="C958" t="s">
        <v>1098</v>
      </c>
      <c r="D958">
        <v>1</v>
      </c>
      <c r="E958">
        <v>1</v>
      </c>
      <c r="F958">
        <v>1</v>
      </c>
      <c r="G958">
        <v>8.1773503749315104</v>
      </c>
      <c r="H958">
        <v>1.89040205070814</v>
      </c>
      <c r="I958">
        <v>3.0417510752590098</v>
      </c>
      <c r="J958">
        <v>8.1773503749315104E-4</v>
      </c>
      <c r="K958">
        <v>1.89040205070814E-4</v>
      </c>
      <c r="L958">
        <v>3.0417510752590101E-4</v>
      </c>
      <c r="M958" s="1">
        <v>8.1773503749315097E-6</v>
      </c>
      <c r="N958" s="1">
        <v>1.89040205070814E-6</v>
      </c>
      <c r="O958" s="1">
        <v>3.0417510752590099E-6</v>
      </c>
    </row>
    <row r="959" spans="3:15" x14ac:dyDescent="0.2">
      <c r="C959" t="s">
        <v>1099</v>
      </c>
      <c r="D959">
        <v>1</v>
      </c>
      <c r="E959">
        <v>1</v>
      </c>
      <c r="F959">
        <v>2</v>
      </c>
      <c r="G959">
        <v>8.1773503749315104</v>
      </c>
      <c r="H959">
        <v>1.89040205070814</v>
      </c>
      <c r="I959">
        <v>6.0835021505180098</v>
      </c>
      <c r="J959">
        <v>8.1773503749315104E-4</v>
      </c>
      <c r="K959">
        <v>1.89040205070814E-4</v>
      </c>
      <c r="L959">
        <v>6.0835021505180103E-4</v>
      </c>
      <c r="M959" s="1">
        <v>8.1773503749315097E-6</v>
      </c>
      <c r="N959" s="1">
        <v>1.89040205070814E-6</v>
      </c>
      <c r="O959" s="1">
        <v>6.0835021505180096E-6</v>
      </c>
    </row>
    <row r="960" spans="3:15" x14ac:dyDescent="0.2">
      <c r="C960" t="s">
        <v>1100</v>
      </c>
      <c r="D960" t="s">
        <v>112</v>
      </c>
      <c r="E960">
        <v>1</v>
      </c>
      <c r="F960">
        <v>7</v>
      </c>
      <c r="G960" t="s">
        <v>112</v>
      </c>
      <c r="H960">
        <v>1.89040205070814</v>
      </c>
      <c r="I960">
        <v>21.292257526813</v>
      </c>
      <c r="J960" t="s">
        <v>112</v>
      </c>
      <c r="K960">
        <v>1.89040205070814E-4</v>
      </c>
      <c r="L960">
        <v>2.1292257526812999E-3</v>
      </c>
      <c r="M960" t="s">
        <v>112</v>
      </c>
      <c r="N960" s="1">
        <v>1.89040205070814E-6</v>
      </c>
      <c r="O960" s="1">
        <v>2.1292257526813001E-5</v>
      </c>
    </row>
    <row r="961" spans="3:15" x14ac:dyDescent="0.2">
      <c r="C961" t="s">
        <v>1101</v>
      </c>
      <c r="D961">
        <v>1</v>
      </c>
      <c r="E961">
        <v>1</v>
      </c>
      <c r="F961">
        <v>3</v>
      </c>
      <c r="G961">
        <v>8.1773503749315104</v>
      </c>
      <c r="H961">
        <v>1.89040205070814</v>
      </c>
      <c r="I961">
        <v>9.1252532257770191</v>
      </c>
      <c r="J961">
        <v>8.1773503749315104E-4</v>
      </c>
      <c r="K961">
        <v>1.89040205070814E-4</v>
      </c>
      <c r="L961">
        <v>9.1252532257770096E-4</v>
      </c>
      <c r="M961" s="1">
        <v>8.1773503749315097E-6</v>
      </c>
      <c r="N961" s="1">
        <v>1.89040205070814E-6</v>
      </c>
      <c r="O961" s="1">
        <v>9.1252532257770203E-6</v>
      </c>
    </row>
    <row r="962" spans="3:15" x14ac:dyDescent="0.2">
      <c r="C962" t="s">
        <v>1102</v>
      </c>
      <c r="D962">
        <v>1</v>
      </c>
      <c r="E962">
        <v>1</v>
      </c>
      <c r="F962" t="s">
        <v>112</v>
      </c>
      <c r="G962">
        <v>8.1773503749315104</v>
      </c>
      <c r="H962">
        <v>1.89040205070814</v>
      </c>
      <c r="I962" t="s">
        <v>112</v>
      </c>
      <c r="J962">
        <v>8.1773503749315104E-4</v>
      </c>
      <c r="K962">
        <v>1.89040205070814E-4</v>
      </c>
      <c r="L962" t="s">
        <v>112</v>
      </c>
      <c r="M962" s="1">
        <v>8.1773503749315097E-6</v>
      </c>
      <c r="N962" s="1">
        <v>1.89040205070814E-6</v>
      </c>
      <c r="O962" t="s">
        <v>112</v>
      </c>
    </row>
    <row r="963" spans="3:15" x14ac:dyDescent="0.2">
      <c r="C963" t="s">
        <v>1103</v>
      </c>
      <c r="D963" t="s">
        <v>112</v>
      </c>
      <c r="E963">
        <v>1</v>
      </c>
      <c r="F963" t="s">
        <v>112</v>
      </c>
      <c r="G963" t="s">
        <v>112</v>
      </c>
      <c r="H963">
        <v>1.89040205070814</v>
      </c>
      <c r="I963" t="s">
        <v>112</v>
      </c>
      <c r="J963" t="s">
        <v>112</v>
      </c>
      <c r="K963">
        <v>1.89040205070814E-4</v>
      </c>
      <c r="L963" t="s">
        <v>112</v>
      </c>
      <c r="M963" t="s">
        <v>112</v>
      </c>
      <c r="N963" s="1">
        <v>1.89040205070814E-6</v>
      </c>
      <c r="O963" t="s">
        <v>112</v>
      </c>
    </row>
    <row r="964" spans="3:15" x14ac:dyDescent="0.2">
      <c r="C964" t="s">
        <v>1104</v>
      </c>
      <c r="D964" t="s">
        <v>112</v>
      </c>
      <c r="E964">
        <v>1</v>
      </c>
      <c r="F964">
        <v>2</v>
      </c>
      <c r="G964" t="s">
        <v>112</v>
      </c>
      <c r="H964">
        <v>1.89040205070814</v>
      </c>
      <c r="I964">
        <v>6.0835021505180098</v>
      </c>
      <c r="J964" t="s">
        <v>112</v>
      </c>
      <c r="K964">
        <v>1.89040205070814E-4</v>
      </c>
      <c r="L964">
        <v>6.0835021505180103E-4</v>
      </c>
      <c r="M964" t="s">
        <v>112</v>
      </c>
      <c r="N964" s="1">
        <v>1.89040205070814E-6</v>
      </c>
      <c r="O964" s="1">
        <v>6.0835021505180096E-6</v>
      </c>
    </row>
    <row r="965" spans="3:15" x14ac:dyDescent="0.2">
      <c r="C965" t="s">
        <v>1105</v>
      </c>
      <c r="D965" t="s">
        <v>112</v>
      </c>
      <c r="E965">
        <v>1</v>
      </c>
      <c r="F965">
        <v>1</v>
      </c>
      <c r="G965" t="s">
        <v>112</v>
      </c>
      <c r="H965">
        <v>1.89040205070814</v>
      </c>
      <c r="I965">
        <v>3.0417510752590098</v>
      </c>
      <c r="J965" t="s">
        <v>112</v>
      </c>
      <c r="K965">
        <v>1.89040205070814E-4</v>
      </c>
      <c r="L965">
        <v>3.0417510752590101E-4</v>
      </c>
      <c r="M965" t="s">
        <v>112</v>
      </c>
      <c r="N965" s="1">
        <v>1.89040205070814E-6</v>
      </c>
      <c r="O965" s="1">
        <v>3.0417510752590099E-6</v>
      </c>
    </row>
    <row r="966" spans="3:15" x14ac:dyDescent="0.2">
      <c r="C966" t="s">
        <v>1106</v>
      </c>
      <c r="D966">
        <v>1</v>
      </c>
      <c r="E966">
        <v>1</v>
      </c>
      <c r="F966">
        <v>1</v>
      </c>
      <c r="G966">
        <v>8.1773503749315104</v>
      </c>
      <c r="H966">
        <v>1.89040205070814</v>
      </c>
      <c r="I966">
        <v>3.0417510752590098</v>
      </c>
      <c r="J966">
        <v>8.1773503749315104E-4</v>
      </c>
      <c r="K966">
        <v>1.89040205070814E-4</v>
      </c>
      <c r="L966">
        <v>3.0417510752590101E-4</v>
      </c>
      <c r="M966" s="1">
        <v>8.1773503749315097E-6</v>
      </c>
      <c r="N966" s="1">
        <v>1.89040205070814E-6</v>
      </c>
      <c r="O966" s="1">
        <v>3.0417510752590099E-6</v>
      </c>
    </row>
    <row r="967" spans="3:15" x14ac:dyDescent="0.2">
      <c r="C967" t="s">
        <v>1107</v>
      </c>
      <c r="D967" t="s">
        <v>112</v>
      </c>
      <c r="E967">
        <v>1</v>
      </c>
      <c r="F967" t="s">
        <v>112</v>
      </c>
      <c r="G967" t="s">
        <v>112</v>
      </c>
      <c r="H967">
        <v>1.89040205070814</v>
      </c>
      <c r="I967" t="s">
        <v>112</v>
      </c>
      <c r="J967" t="s">
        <v>112</v>
      </c>
      <c r="K967">
        <v>1.89040205070814E-4</v>
      </c>
      <c r="L967" t="s">
        <v>112</v>
      </c>
      <c r="M967" t="s">
        <v>112</v>
      </c>
      <c r="N967" s="1">
        <v>1.89040205070814E-6</v>
      </c>
      <c r="O967" t="s">
        <v>112</v>
      </c>
    </row>
    <row r="968" spans="3:15" x14ac:dyDescent="0.2">
      <c r="C968" t="s">
        <v>1108</v>
      </c>
      <c r="D968" t="s">
        <v>112</v>
      </c>
      <c r="E968">
        <v>1</v>
      </c>
      <c r="F968">
        <v>1</v>
      </c>
      <c r="G968" t="s">
        <v>112</v>
      </c>
      <c r="H968">
        <v>1.89040205070814</v>
      </c>
      <c r="I968">
        <v>3.0417510752590098</v>
      </c>
      <c r="J968" t="s">
        <v>112</v>
      </c>
      <c r="K968">
        <v>1.89040205070814E-4</v>
      </c>
      <c r="L968">
        <v>3.0417510752590101E-4</v>
      </c>
      <c r="M968" t="s">
        <v>112</v>
      </c>
      <c r="N968" s="1">
        <v>1.89040205070814E-6</v>
      </c>
      <c r="O968" s="1">
        <v>3.0417510752590099E-6</v>
      </c>
    </row>
    <row r="969" spans="3:15" x14ac:dyDescent="0.2">
      <c r="C969" t="s">
        <v>1109</v>
      </c>
      <c r="D969" t="s">
        <v>112</v>
      </c>
      <c r="E969">
        <v>1</v>
      </c>
      <c r="F969">
        <v>1</v>
      </c>
      <c r="G969" t="s">
        <v>112</v>
      </c>
      <c r="H969">
        <v>1.89040205070814</v>
      </c>
      <c r="I969">
        <v>3.0417510752590098</v>
      </c>
      <c r="J969" t="s">
        <v>112</v>
      </c>
      <c r="K969">
        <v>1.89040205070814E-4</v>
      </c>
      <c r="L969">
        <v>3.0417510752590101E-4</v>
      </c>
      <c r="M969" t="s">
        <v>112</v>
      </c>
      <c r="N969" s="1">
        <v>1.89040205070814E-6</v>
      </c>
      <c r="O969" s="1">
        <v>3.0417510752590099E-6</v>
      </c>
    </row>
    <row r="970" spans="3:15" x14ac:dyDescent="0.2">
      <c r="C970" t="s">
        <v>1110</v>
      </c>
      <c r="D970" t="s">
        <v>112</v>
      </c>
      <c r="E970">
        <v>1</v>
      </c>
      <c r="F970">
        <v>1</v>
      </c>
      <c r="G970" t="s">
        <v>112</v>
      </c>
      <c r="H970">
        <v>1.89040205070814</v>
      </c>
      <c r="I970">
        <v>3.0417510752590098</v>
      </c>
      <c r="J970" t="s">
        <v>112</v>
      </c>
      <c r="K970">
        <v>1.89040205070814E-4</v>
      </c>
      <c r="L970">
        <v>3.0417510752590101E-4</v>
      </c>
      <c r="M970" t="s">
        <v>112</v>
      </c>
      <c r="N970" s="1">
        <v>1.89040205070814E-6</v>
      </c>
      <c r="O970" s="1">
        <v>3.0417510752590099E-6</v>
      </c>
    </row>
    <row r="971" spans="3:15" x14ac:dyDescent="0.2">
      <c r="C971" t="s">
        <v>1111</v>
      </c>
      <c r="D971" t="s">
        <v>112</v>
      </c>
      <c r="E971">
        <v>1</v>
      </c>
      <c r="F971">
        <v>1</v>
      </c>
      <c r="G971" t="s">
        <v>112</v>
      </c>
      <c r="H971">
        <v>1.89040205070814</v>
      </c>
      <c r="I971">
        <v>3.0417510752590098</v>
      </c>
      <c r="J971" t="s">
        <v>112</v>
      </c>
      <c r="K971">
        <v>1.89040205070814E-4</v>
      </c>
      <c r="L971">
        <v>3.0417510752590101E-4</v>
      </c>
      <c r="M971" t="s">
        <v>112</v>
      </c>
      <c r="N971" s="1">
        <v>1.89040205070814E-6</v>
      </c>
      <c r="O971" s="1">
        <v>3.0417510752590099E-6</v>
      </c>
    </row>
    <row r="972" spans="3:15" x14ac:dyDescent="0.2">
      <c r="C972" t="s">
        <v>1112</v>
      </c>
      <c r="D972">
        <v>1</v>
      </c>
      <c r="E972">
        <v>1</v>
      </c>
      <c r="F972" t="s">
        <v>112</v>
      </c>
      <c r="G972">
        <v>8.1773503749315104</v>
      </c>
      <c r="H972">
        <v>1.89040205070814</v>
      </c>
      <c r="I972" t="s">
        <v>112</v>
      </c>
      <c r="J972">
        <v>8.1773503749315104E-4</v>
      </c>
      <c r="K972">
        <v>1.89040205070814E-4</v>
      </c>
      <c r="L972" t="s">
        <v>112</v>
      </c>
      <c r="M972" s="1">
        <v>8.1773503749315097E-6</v>
      </c>
      <c r="N972" s="1">
        <v>1.89040205070814E-6</v>
      </c>
      <c r="O972" t="s">
        <v>112</v>
      </c>
    </row>
    <row r="973" spans="3:15" x14ac:dyDescent="0.2">
      <c r="C973" t="s">
        <v>1113</v>
      </c>
      <c r="D973" t="s">
        <v>112</v>
      </c>
      <c r="E973">
        <v>1</v>
      </c>
      <c r="F973" t="s">
        <v>112</v>
      </c>
      <c r="G973" t="s">
        <v>112</v>
      </c>
      <c r="H973">
        <v>1.89040205070814</v>
      </c>
      <c r="I973" t="s">
        <v>112</v>
      </c>
      <c r="J973" t="s">
        <v>112</v>
      </c>
      <c r="K973">
        <v>1.89040205070814E-4</v>
      </c>
      <c r="L973" t="s">
        <v>112</v>
      </c>
      <c r="M973" t="s">
        <v>112</v>
      </c>
      <c r="N973" s="1">
        <v>1.89040205070814E-6</v>
      </c>
      <c r="O973" t="s">
        <v>112</v>
      </c>
    </row>
    <row r="974" spans="3:15" x14ac:dyDescent="0.2">
      <c r="C974" t="s">
        <v>1114</v>
      </c>
      <c r="D974">
        <v>2</v>
      </c>
      <c r="E974">
        <v>1</v>
      </c>
      <c r="F974">
        <v>1</v>
      </c>
      <c r="G974">
        <v>16.354700749862999</v>
      </c>
      <c r="H974">
        <v>1.89040205070814</v>
      </c>
      <c r="I974">
        <v>3.0417510752590098</v>
      </c>
      <c r="J974">
        <v>1.6354700749862999E-3</v>
      </c>
      <c r="K974">
        <v>1.89040205070814E-4</v>
      </c>
      <c r="L974">
        <v>3.0417510752590101E-4</v>
      </c>
      <c r="M974" s="1">
        <v>1.6354700749862999E-5</v>
      </c>
      <c r="N974" s="1">
        <v>1.89040205070814E-6</v>
      </c>
      <c r="O974" s="1">
        <v>3.0417510752590099E-6</v>
      </c>
    </row>
    <row r="975" spans="3:15" x14ac:dyDescent="0.2">
      <c r="C975" t="s">
        <v>1115</v>
      </c>
      <c r="D975">
        <v>1</v>
      </c>
      <c r="E975">
        <v>1</v>
      </c>
      <c r="F975">
        <v>1</v>
      </c>
      <c r="G975">
        <v>8.1773503749315104</v>
      </c>
      <c r="H975">
        <v>1.89040205070814</v>
      </c>
      <c r="I975">
        <v>3.0417510752590098</v>
      </c>
      <c r="J975">
        <v>8.1773503749315104E-4</v>
      </c>
      <c r="K975">
        <v>1.89040205070814E-4</v>
      </c>
      <c r="L975">
        <v>3.0417510752590101E-4</v>
      </c>
      <c r="M975" s="1">
        <v>8.1773503749315097E-6</v>
      </c>
      <c r="N975" s="1">
        <v>1.89040205070814E-6</v>
      </c>
      <c r="O975" s="1">
        <v>3.0417510752590099E-6</v>
      </c>
    </row>
    <row r="976" spans="3:15" x14ac:dyDescent="0.2">
      <c r="C976" t="s">
        <v>1116</v>
      </c>
      <c r="D976" t="s">
        <v>112</v>
      </c>
      <c r="E976">
        <v>1</v>
      </c>
      <c r="F976" t="s">
        <v>112</v>
      </c>
      <c r="G976" t="s">
        <v>112</v>
      </c>
      <c r="H976">
        <v>1.89040205070814</v>
      </c>
      <c r="I976" t="s">
        <v>112</v>
      </c>
      <c r="J976" t="s">
        <v>112</v>
      </c>
      <c r="K976">
        <v>1.89040205070814E-4</v>
      </c>
      <c r="L976" t="s">
        <v>112</v>
      </c>
      <c r="M976" t="s">
        <v>112</v>
      </c>
      <c r="N976" s="1">
        <v>1.89040205070814E-6</v>
      </c>
      <c r="O976" t="s">
        <v>112</v>
      </c>
    </row>
    <row r="977" spans="3:15" x14ac:dyDescent="0.2">
      <c r="C977" t="s">
        <v>1117</v>
      </c>
      <c r="D977" t="s">
        <v>112</v>
      </c>
      <c r="E977">
        <v>1</v>
      </c>
      <c r="F977">
        <v>1</v>
      </c>
      <c r="G977" t="s">
        <v>112</v>
      </c>
      <c r="H977">
        <v>1.89040205070814</v>
      </c>
      <c r="I977">
        <v>3.0417510752590098</v>
      </c>
      <c r="J977" t="s">
        <v>112</v>
      </c>
      <c r="K977">
        <v>1.89040205070814E-4</v>
      </c>
      <c r="L977">
        <v>3.0417510752590101E-4</v>
      </c>
      <c r="M977" t="s">
        <v>112</v>
      </c>
      <c r="N977" s="1">
        <v>1.89040205070814E-6</v>
      </c>
      <c r="O977" s="1">
        <v>3.0417510752590099E-6</v>
      </c>
    </row>
    <row r="978" spans="3:15" x14ac:dyDescent="0.2">
      <c r="C978" t="s">
        <v>1118</v>
      </c>
      <c r="D978" t="s">
        <v>112</v>
      </c>
      <c r="E978">
        <v>1</v>
      </c>
      <c r="F978">
        <v>1</v>
      </c>
      <c r="G978" t="s">
        <v>112</v>
      </c>
      <c r="H978">
        <v>1.89040205070814</v>
      </c>
      <c r="I978">
        <v>3.0417510752590098</v>
      </c>
      <c r="J978" t="s">
        <v>112</v>
      </c>
      <c r="K978">
        <v>1.89040205070814E-4</v>
      </c>
      <c r="L978">
        <v>3.0417510752590101E-4</v>
      </c>
      <c r="M978" t="s">
        <v>112</v>
      </c>
      <c r="N978" s="1">
        <v>1.89040205070814E-6</v>
      </c>
      <c r="O978" s="1">
        <v>3.0417510752590099E-6</v>
      </c>
    </row>
    <row r="979" spans="3:15" x14ac:dyDescent="0.2">
      <c r="C979" t="s">
        <v>1119</v>
      </c>
      <c r="D979">
        <v>1</v>
      </c>
      <c r="E979">
        <v>1</v>
      </c>
      <c r="F979">
        <v>4</v>
      </c>
      <c r="G979">
        <v>8.1773503749315104</v>
      </c>
      <c r="H979">
        <v>1.89040205070814</v>
      </c>
      <c r="I979">
        <v>12.167004301036</v>
      </c>
      <c r="J979">
        <v>8.1773503749315104E-4</v>
      </c>
      <c r="K979">
        <v>1.89040205070814E-4</v>
      </c>
      <c r="L979">
        <v>1.2167004301035999E-3</v>
      </c>
      <c r="M979" s="1">
        <v>8.1773503749315097E-6</v>
      </c>
      <c r="N979" s="1">
        <v>1.89040205070814E-6</v>
      </c>
      <c r="O979" s="1">
        <v>1.2167004301036001E-5</v>
      </c>
    </row>
    <row r="980" spans="3:15" x14ac:dyDescent="0.2">
      <c r="C980" t="s">
        <v>1120</v>
      </c>
      <c r="D980" t="s">
        <v>112</v>
      </c>
      <c r="E980">
        <v>1</v>
      </c>
      <c r="F980">
        <v>1</v>
      </c>
      <c r="G980" t="s">
        <v>112</v>
      </c>
      <c r="H980">
        <v>1.89040205070814</v>
      </c>
      <c r="I980">
        <v>3.0417510752590098</v>
      </c>
      <c r="J980" t="s">
        <v>112</v>
      </c>
      <c r="K980">
        <v>1.89040205070814E-4</v>
      </c>
      <c r="L980">
        <v>3.0417510752590101E-4</v>
      </c>
      <c r="M980" t="s">
        <v>112</v>
      </c>
      <c r="N980" s="1">
        <v>1.89040205070814E-6</v>
      </c>
      <c r="O980" s="1">
        <v>3.0417510752590099E-6</v>
      </c>
    </row>
    <row r="981" spans="3:15" x14ac:dyDescent="0.2">
      <c r="C981" t="s">
        <v>1121</v>
      </c>
      <c r="D981">
        <v>1</v>
      </c>
      <c r="E981">
        <v>1</v>
      </c>
      <c r="F981">
        <v>1</v>
      </c>
      <c r="G981">
        <v>8.1773503749315104</v>
      </c>
      <c r="H981">
        <v>1.89040205070814</v>
      </c>
      <c r="I981">
        <v>3.0417510752590098</v>
      </c>
      <c r="J981">
        <v>8.1773503749315104E-4</v>
      </c>
      <c r="K981">
        <v>1.89040205070814E-4</v>
      </c>
      <c r="L981">
        <v>3.0417510752590101E-4</v>
      </c>
      <c r="M981" s="1">
        <v>8.1773503749315097E-6</v>
      </c>
      <c r="N981" s="1">
        <v>1.89040205070814E-6</v>
      </c>
      <c r="O981" s="1">
        <v>3.0417510752590099E-6</v>
      </c>
    </row>
    <row r="982" spans="3:15" x14ac:dyDescent="0.2">
      <c r="C982" t="s">
        <v>1122</v>
      </c>
      <c r="D982">
        <v>3</v>
      </c>
      <c r="E982">
        <v>1</v>
      </c>
      <c r="F982">
        <v>4</v>
      </c>
      <c r="G982">
        <v>24.532051124794499</v>
      </c>
      <c r="H982">
        <v>1.89040205070814</v>
      </c>
      <c r="I982">
        <v>12.167004301036</v>
      </c>
      <c r="J982">
        <v>2.4532051124794502E-3</v>
      </c>
      <c r="K982">
        <v>1.89040205070814E-4</v>
      </c>
      <c r="L982">
        <v>1.2167004301035999E-3</v>
      </c>
      <c r="M982" s="1">
        <v>2.45320511247945E-5</v>
      </c>
      <c r="N982" s="1">
        <v>1.89040205070814E-6</v>
      </c>
      <c r="O982" s="1">
        <v>1.2167004301036001E-5</v>
      </c>
    </row>
    <row r="983" spans="3:15" x14ac:dyDescent="0.2">
      <c r="C983" t="s">
        <v>1123</v>
      </c>
      <c r="D983" t="s">
        <v>112</v>
      </c>
      <c r="E983">
        <v>1</v>
      </c>
      <c r="F983" t="s">
        <v>112</v>
      </c>
      <c r="G983" t="s">
        <v>112</v>
      </c>
      <c r="H983">
        <v>1.89040205070814</v>
      </c>
      <c r="I983" t="s">
        <v>112</v>
      </c>
      <c r="J983" t="s">
        <v>112</v>
      </c>
      <c r="K983">
        <v>1.89040205070814E-4</v>
      </c>
      <c r="L983" t="s">
        <v>112</v>
      </c>
      <c r="M983" t="s">
        <v>112</v>
      </c>
      <c r="N983" s="1">
        <v>1.89040205070814E-6</v>
      </c>
      <c r="O983" t="s">
        <v>112</v>
      </c>
    </row>
    <row r="984" spans="3:15" x14ac:dyDescent="0.2">
      <c r="C984" t="s">
        <v>1124</v>
      </c>
      <c r="D984">
        <v>1</v>
      </c>
      <c r="E984">
        <v>1</v>
      </c>
      <c r="F984">
        <v>2</v>
      </c>
      <c r="G984">
        <v>8.1773503749315104</v>
      </c>
      <c r="H984">
        <v>1.89040205070814</v>
      </c>
      <c r="I984">
        <v>6.0835021505180098</v>
      </c>
      <c r="J984">
        <v>8.1773503749315104E-4</v>
      </c>
      <c r="K984">
        <v>1.89040205070814E-4</v>
      </c>
      <c r="L984">
        <v>6.0835021505180103E-4</v>
      </c>
      <c r="M984" s="1">
        <v>8.1773503749315097E-6</v>
      </c>
      <c r="N984" s="1">
        <v>1.89040205070814E-6</v>
      </c>
      <c r="O984" s="1">
        <v>6.0835021505180096E-6</v>
      </c>
    </row>
    <row r="985" spans="3:15" x14ac:dyDescent="0.2">
      <c r="C985" t="s">
        <v>1125</v>
      </c>
      <c r="D985" t="s">
        <v>112</v>
      </c>
      <c r="E985">
        <v>1</v>
      </c>
      <c r="F985">
        <v>1</v>
      </c>
      <c r="G985" t="s">
        <v>112</v>
      </c>
      <c r="H985">
        <v>1.89040205070814</v>
      </c>
      <c r="I985">
        <v>3.0417510752590098</v>
      </c>
      <c r="J985" t="s">
        <v>112</v>
      </c>
      <c r="K985">
        <v>1.89040205070814E-4</v>
      </c>
      <c r="L985">
        <v>3.0417510752590101E-4</v>
      </c>
      <c r="M985" t="s">
        <v>112</v>
      </c>
      <c r="N985" s="1">
        <v>1.89040205070814E-6</v>
      </c>
      <c r="O985" s="1">
        <v>3.0417510752590099E-6</v>
      </c>
    </row>
    <row r="986" spans="3:15" x14ac:dyDescent="0.2">
      <c r="C986" t="s">
        <v>1126</v>
      </c>
      <c r="D986">
        <v>1</v>
      </c>
      <c r="E986">
        <v>1</v>
      </c>
      <c r="F986" t="s">
        <v>112</v>
      </c>
      <c r="G986">
        <v>8.1773503749315104</v>
      </c>
      <c r="H986">
        <v>1.89040205070814</v>
      </c>
      <c r="I986" t="s">
        <v>112</v>
      </c>
      <c r="J986">
        <v>8.1773503749315104E-4</v>
      </c>
      <c r="K986">
        <v>1.89040205070814E-4</v>
      </c>
      <c r="L986" t="s">
        <v>112</v>
      </c>
      <c r="M986" s="1">
        <v>8.1773503749315097E-6</v>
      </c>
      <c r="N986" s="1">
        <v>1.89040205070814E-6</v>
      </c>
      <c r="O986" t="s">
        <v>112</v>
      </c>
    </row>
    <row r="987" spans="3:15" x14ac:dyDescent="0.2">
      <c r="C987" t="s">
        <v>1127</v>
      </c>
      <c r="D987" t="s">
        <v>112</v>
      </c>
      <c r="E987">
        <v>1</v>
      </c>
      <c r="F987">
        <v>2</v>
      </c>
      <c r="G987" t="s">
        <v>112</v>
      </c>
      <c r="H987">
        <v>1.89040205070814</v>
      </c>
      <c r="I987">
        <v>6.0835021505180098</v>
      </c>
      <c r="J987" t="s">
        <v>112</v>
      </c>
      <c r="K987">
        <v>1.89040205070814E-4</v>
      </c>
      <c r="L987">
        <v>6.0835021505180103E-4</v>
      </c>
      <c r="M987" t="s">
        <v>112</v>
      </c>
      <c r="N987" s="1">
        <v>1.89040205070814E-6</v>
      </c>
      <c r="O987" s="1">
        <v>6.0835021505180096E-6</v>
      </c>
    </row>
    <row r="988" spans="3:15" x14ac:dyDescent="0.2">
      <c r="C988" t="s">
        <v>1128</v>
      </c>
      <c r="D988">
        <v>1</v>
      </c>
      <c r="E988">
        <v>1</v>
      </c>
      <c r="F988">
        <v>6</v>
      </c>
      <c r="G988">
        <v>8.1773503749315104</v>
      </c>
      <c r="H988">
        <v>1.89040205070814</v>
      </c>
      <c r="I988">
        <v>18.250506451553999</v>
      </c>
      <c r="J988">
        <v>8.1773503749315104E-4</v>
      </c>
      <c r="K988">
        <v>1.89040205070814E-4</v>
      </c>
      <c r="L988">
        <v>1.8250506451554E-3</v>
      </c>
      <c r="M988" s="1">
        <v>8.1773503749315097E-6</v>
      </c>
      <c r="N988" s="1">
        <v>1.89040205070814E-6</v>
      </c>
      <c r="O988" s="1">
        <v>1.8250506451554E-5</v>
      </c>
    </row>
    <row r="989" spans="3:15" x14ac:dyDescent="0.2">
      <c r="C989" t="s">
        <v>1129</v>
      </c>
      <c r="D989">
        <v>1</v>
      </c>
      <c r="E989">
        <v>1</v>
      </c>
      <c r="F989">
        <v>1</v>
      </c>
      <c r="G989">
        <v>8.1773503749315104</v>
      </c>
      <c r="H989">
        <v>1.89040205070814</v>
      </c>
      <c r="I989">
        <v>3.0417510752590098</v>
      </c>
      <c r="J989">
        <v>8.1773503749315104E-4</v>
      </c>
      <c r="K989">
        <v>1.89040205070814E-4</v>
      </c>
      <c r="L989">
        <v>3.0417510752590101E-4</v>
      </c>
      <c r="M989" s="1">
        <v>8.1773503749315097E-6</v>
      </c>
      <c r="N989" s="1">
        <v>1.89040205070814E-6</v>
      </c>
      <c r="O989" s="1">
        <v>3.0417510752590099E-6</v>
      </c>
    </row>
    <row r="990" spans="3:15" x14ac:dyDescent="0.2">
      <c r="C990" t="s">
        <v>1130</v>
      </c>
      <c r="D990">
        <v>1</v>
      </c>
      <c r="E990">
        <v>1</v>
      </c>
      <c r="F990" t="s">
        <v>112</v>
      </c>
      <c r="G990">
        <v>8.1773503749315104</v>
      </c>
      <c r="H990">
        <v>1.89040205070814</v>
      </c>
      <c r="I990" t="s">
        <v>112</v>
      </c>
      <c r="J990">
        <v>8.1773503749315104E-4</v>
      </c>
      <c r="K990">
        <v>1.89040205070814E-4</v>
      </c>
      <c r="L990" t="s">
        <v>112</v>
      </c>
      <c r="M990" s="1">
        <v>8.1773503749315097E-6</v>
      </c>
      <c r="N990" s="1">
        <v>1.89040205070814E-6</v>
      </c>
      <c r="O990" t="s">
        <v>112</v>
      </c>
    </row>
    <row r="991" spans="3:15" x14ac:dyDescent="0.2">
      <c r="C991" t="s">
        <v>1131</v>
      </c>
      <c r="D991">
        <v>1</v>
      </c>
      <c r="E991">
        <v>1</v>
      </c>
      <c r="F991">
        <v>1</v>
      </c>
      <c r="G991">
        <v>8.1773503749315104</v>
      </c>
      <c r="H991">
        <v>1.89040205070814</v>
      </c>
      <c r="I991">
        <v>3.0417510752590098</v>
      </c>
      <c r="J991">
        <v>8.1773503749315104E-4</v>
      </c>
      <c r="K991">
        <v>1.89040205070814E-4</v>
      </c>
      <c r="L991">
        <v>3.0417510752590101E-4</v>
      </c>
      <c r="M991" s="1">
        <v>8.1773503749315097E-6</v>
      </c>
      <c r="N991" s="1">
        <v>1.89040205070814E-6</v>
      </c>
      <c r="O991" s="1">
        <v>3.0417510752590099E-6</v>
      </c>
    </row>
    <row r="992" spans="3:15" x14ac:dyDescent="0.2">
      <c r="C992" t="s">
        <v>1132</v>
      </c>
      <c r="D992">
        <v>1</v>
      </c>
      <c r="E992">
        <v>1</v>
      </c>
      <c r="F992" t="s">
        <v>112</v>
      </c>
      <c r="G992">
        <v>8.1773503749315104</v>
      </c>
      <c r="H992">
        <v>1.89040205070814</v>
      </c>
      <c r="I992" t="s">
        <v>112</v>
      </c>
      <c r="J992">
        <v>8.1773503749315104E-4</v>
      </c>
      <c r="K992">
        <v>1.89040205070814E-4</v>
      </c>
      <c r="L992" t="s">
        <v>112</v>
      </c>
      <c r="M992" s="1">
        <v>8.1773503749315097E-6</v>
      </c>
      <c r="N992" s="1">
        <v>1.89040205070814E-6</v>
      </c>
      <c r="O992" t="s">
        <v>112</v>
      </c>
    </row>
    <row r="993" spans="3:15" x14ac:dyDescent="0.2">
      <c r="C993" t="s">
        <v>1133</v>
      </c>
      <c r="D993">
        <v>1</v>
      </c>
      <c r="E993">
        <v>1</v>
      </c>
      <c r="F993" t="s">
        <v>112</v>
      </c>
      <c r="G993">
        <v>8.1773503749315104</v>
      </c>
      <c r="H993">
        <v>1.89040205070814</v>
      </c>
      <c r="I993" t="s">
        <v>112</v>
      </c>
      <c r="J993">
        <v>8.1773503749315104E-4</v>
      </c>
      <c r="K993">
        <v>1.89040205070814E-4</v>
      </c>
      <c r="L993" t="s">
        <v>112</v>
      </c>
      <c r="M993" s="1">
        <v>8.1773503749315097E-6</v>
      </c>
      <c r="N993" s="1">
        <v>1.89040205070814E-6</v>
      </c>
      <c r="O993" t="s">
        <v>112</v>
      </c>
    </row>
    <row r="994" spans="3:15" x14ac:dyDescent="0.2">
      <c r="C994" t="s">
        <v>1134</v>
      </c>
      <c r="D994">
        <v>4</v>
      </c>
      <c r="E994">
        <v>1</v>
      </c>
      <c r="F994">
        <v>3</v>
      </c>
      <c r="G994">
        <v>32.709401499726098</v>
      </c>
      <c r="H994">
        <v>1.89040205070814</v>
      </c>
      <c r="I994">
        <v>9.1252532257770191</v>
      </c>
      <c r="J994">
        <v>3.2709401499726098E-3</v>
      </c>
      <c r="K994">
        <v>1.89040205070814E-4</v>
      </c>
      <c r="L994">
        <v>9.1252532257770096E-4</v>
      </c>
      <c r="M994" s="1">
        <v>3.27094014997261E-5</v>
      </c>
      <c r="N994" s="1">
        <v>1.89040205070814E-6</v>
      </c>
      <c r="O994" s="1">
        <v>9.1252532257770203E-6</v>
      </c>
    </row>
    <row r="995" spans="3:15" x14ac:dyDescent="0.2">
      <c r="C995" t="s">
        <v>1135</v>
      </c>
      <c r="D995" t="s">
        <v>112</v>
      </c>
      <c r="E995">
        <v>1</v>
      </c>
      <c r="F995" t="s">
        <v>112</v>
      </c>
      <c r="G995" t="s">
        <v>112</v>
      </c>
      <c r="H995">
        <v>1.89040205070814</v>
      </c>
      <c r="I995" t="s">
        <v>112</v>
      </c>
      <c r="J995" t="s">
        <v>112</v>
      </c>
      <c r="K995">
        <v>1.89040205070814E-4</v>
      </c>
      <c r="L995" t="s">
        <v>112</v>
      </c>
      <c r="M995" t="s">
        <v>112</v>
      </c>
      <c r="N995" s="1">
        <v>1.89040205070814E-6</v>
      </c>
      <c r="O995" t="s">
        <v>112</v>
      </c>
    </row>
    <row r="996" spans="3:15" x14ac:dyDescent="0.2">
      <c r="C996" t="s">
        <v>1136</v>
      </c>
      <c r="D996">
        <v>1</v>
      </c>
      <c r="E996">
        <v>1</v>
      </c>
      <c r="F996" t="s">
        <v>112</v>
      </c>
      <c r="G996">
        <v>8.1773503749315104</v>
      </c>
      <c r="H996">
        <v>1.89040205070814</v>
      </c>
      <c r="I996" t="s">
        <v>112</v>
      </c>
      <c r="J996">
        <v>8.1773503749315104E-4</v>
      </c>
      <c r="K996">
        <v>1.89040205070814E-4</v>
      </c>
      <c r="L996" t="s">
        <v>112</v>
      </c>
      <c r="M996" s="1">
        <v>8.1773503749315097E-6</v>
      </c>
      <c r="N996" s="1">
        <v>1.89040205070814E-6</v>
      </c>
      <c r="O996" t="s">
        <v>112</v>
      </c>
    </row>
    <row r="997" spans="3:15" x14ac:dyDescent="0.2">
      <c r="C997" t="s">
        <v>1137</v>
      </c>
      <c r="D997" t="s">
        <v>112</v>
      </c>
      <c r="E997">
        <v>1</v>
      </c>
      <c r="F997">
        <v>4</v>
      </c>
      <c r="G997" t="s">
        <v>112</v>
      </c>
      <c r="H997">
        <v>1.89040205070814</v>
      </c>
      <c r="I997">
        <v>12.167004301036</v>
      </c>
      <c r="J997" t="s">
        <v>112</v>
      </c>
      <c r="K997">
        <v>1.89040205070814E-4</v>
      </c>
      <c r="L997">
        <v>1.2167004301035999E-3</v>
      </c>
      <c r="M997" t="s">
        <v>112</v>
      </c>
      <c r="N997" s="1">
        <v>1.89040205070814E-6</v>
      </c>
      <c r="O997" s="1">
        <v>1.2167004301036001E-5</v>
      </c>
    </row>
    <row r="998" spans="3:15" x14ac:dyDescent="0.2">
      <c r="C998" t="s">
        <v>1138</v>
      </c>
      <c r="D998" t="s">
        <v>112</v>
      </c>
      <c r="E998">
        <v>1</v>
      </c>
      <c r="F998" t="s">
        <v>112</v>
      </c>
      <c r="G998" t="s">
        <v>112</v>
      </c>
      <c r="H998">
        <v>1.89040205070814</v>
      </c>
      <c r="I998" t="s">
        <v>112</v>
      </c>
      <c r="J998" t="s">
        <v>112</v>
      </c>
      <c r="K998">
        <v>1.89040205070814E-4</v>
      </c>
      <c r="L998" t="s">
        <v>112</v>
      </c>
      <c r="M998" t="s">
        <v>112</v>
      </c>
      <c r="N998" s="1">
        <v>1.89040205070814E-6</v>
      </c>
      <c r="O998" t="s">
        <v>112</v>
      </c>
    </row>
    <row r="999" spans="3:15" x14ac:dyDescent="0.2">
      <c r="C999" t="s">
        <v>1139</v>
      </c>
      <c r="D999" t="s">
        <v>112</v>
      </c>
      <c r="E999">
        <v>1</v>
      </c>
      <c r="F999" t="s">
        <v>112</v>
      </c>
      <c r="G999" t="s">
        <v>112</v>
      </c>
      <c r="H999">
        <v>1.89040205070814</v>
      </c>
      <c r="I999" t="s">
        <v>112</v>
      </c>
      <c r="J999" t="s">
        <v>112</v>
      </c>
      <c r="K999">
        <v>1.89040205070814E-4</v>
      </c>
      <c r="L999" t="s">
        <v>112</v>
      </c>
      <c r="M999" t="s">
        <v>112</v>
      </c>
      <c r="N999" s="1">
        <v>1.89040205070814E-6</v>
      </c>
      <c r="O999" t="s">
        <v>112</v>
      </c>
    </row>
    <row r="1000" spans="3:15" x14ac:dyDescent="0.2">
      <c r="C1000" t="s">
        <v>1140</v>
      </c>
      <c r="D1000">
        <v>2</v>
      </c>
      <c r="E1000">
        <v>1</v>
      </c>
      <c r="F1000">
        <v>2</v>
      </c>
      <c r="G1000">
        <v>16.354700749862999</v>
      </c>
      <c r="H1000">
        <v>1.89040205070814</v>
      </c>
      <c r="I1000">
        <v>6.0835021505180098</v>
      </c>
      <c r="J1000">
        <v>1.6354700749862999E-3</v>
      </c>
      <c r="K1000">
        <v>1.89040205070814E-4</v>
      </c>
      <c r="L1000">
        <v>6.0835021505180103E-4</v>
      </c>
      <c r="M1000" s="1">
        <v>1.6354700749862999E-5</v>
      </c>
      <c r="N1000" s="1">
        <v>1.89040205070814E-6</v>
      </c>
      <c r="O1000" s="1">
        <v>6.0835021505180096E-6</v>
      </c>
    </row>
    <row r="1001" spans="3:15" x14ac:dyDescent="0.2">
      <c r="C1001" t="s">
        <v>1141</v>
      </c>
      <c r="D1001">
        <v>2</v>
      </c>
      <c r="E1001">
        <v>1</v>
      </c>
      <c r="F1001">
        <v>2</v>
      </c>
      <c r="G1001">
        <v>16.354700749862999</v>
      </c>
      <c r="H1001">
        <v>1.89040205070814</v>
      </c>
      <c r="I1001">
        <v>6.0835021505180098</v>
      </c>
      <c r="J1001">
        <v>1.6354700749862999E-3</v>
      </c>
      <c r="K1001">
        <v>1.89040205070814E-4</v>
      </c>
      <c r="L1001">
        <v>6.0835021505180103E-4</v>
      </c>
      <c r="M1001" s="1">
        <v>1.6354700749862999E-5</v>
      </c>
      <c r="N1001" s="1">
        <v>1.89040205070814E-6</v>
      </c>
      <c r="O1001" s="1">
        <v>6.0835021505180096E-6</v>
      </c>
    </row>
    <row r="1002" spans="3:15" x14ac:dyDescent="0.2">
      <c r="C1002" t="s">
        <v>1142</v>
      </c>
      <c r="D1002" t="s">
        <v>112</v>
      </c>
      <c r="E1002">
        <v>1</v>
      </c>
      <c r="F1002">
        <v>1</v>
      </c>
      <c r="G1002" t="s">
        <v>112</v>
      </c>
      <c r="H1002">
        <v>1.89040205070814</v>
      </c>
      <c r="I1002">
        <v>3.0417510752590098</v>
      </c>
      <c r="J1002" t="s">
        <v>112</v>
      </c>
      <c r="K1002">
        <v>1.89040205070814E-4</v>
      </c>
      <c r="L1002">
        <v>3.0417510752590101E-4</v>
      </c>
      <c r="M1002" t="s">
        <v>112</v>
      </c>
      <c r="N1002" s="1">
        <v>1.89040205070814E-6</v>
      </c>
      <c r="O1002" s="1">
        <v>3.0417510752590099E-6</v>
      </c>
    </row>
    <row r="1003" spans="3:15" x14ac:dyDescent="0.2">
      <c r="C1003" t="s">
        <v>1143</v>
      </c>
      <c r="D1003">
        <v>1</v>
      </c>
      <c r="E1003">
        <v>1</v>
      </c>
      <c r="F1003">
        <v>2</v>
      </c>
      <c r="G1003">
        <v>8.1773503749315104</v>
      </c>
      <c r="H1003">
        <v>1.89040205070814</v>
      </c>
      <c r="I1003">
        <v>6.0835021505180098</v>
      </c>
      <c r="J1003">
        <v>8.1773503749315104E-4</v>
      </c>
      <c r="K1003">
        <v>1.89040205070814E-4</v>
      </c>
      <c r="L1003">
        <v>6.0835021505180103E-4</v>
      </c>
      <c r="M1003" s="1">
        <v>8.1773503749315097E-6</v>
      </c>
      <c r="N1003" s="1">
        <v>1.89040205070814E-6</v>
      </c>
      <c r="O1003" s="1">
        <v>6.0835021505180096E-6</v>
      </c>
    </row>
    <row r="1004" spans="3:15" x14ac:dyDescent="0.2">
      <c r="C1004" t="s">
        <v>1144</v>
      </c>
      <c r="D1004" t="s">
        <v>112</v>
      </c>
      <c r="E1004">
        <v>1</v>
      </c>
      <c r="F1004" t="s">
        <v>112</v>
      </c>
      <c r="G1004" t="s">
        <v>112</v>
      </c>
      <c r="H1004">
        <v>1.89040205070814</v>
      </c>
      <c r="I1004" t="s">
        <v>112</v>
      </c>
      <c r="J1004" t="s">
        <v>112</v>
      </c>
      <c r="K1004">
        <v>1.89040205070814E-4</v>
      </c>
      <c r="L1004" t="s">
        <v>112</v>
      </c>
      <c r="M1004" t="s">
        <v>112</v>
      </c>
      <c r="N1004" s="1">
        <v>1.89040205070814E-6</v>
      </c>
      <c r="O1004" t="s">
        <v>112</v>
      </c>
    </row>
    <row r="1005" spans="3:15" x14ac:dyDescent="0.2">
      <c r="C1005" t="s">
        <v>1145</v>
      </c>
      <c r="D1005" t="s">
        <v>112</v>
      </c>
      <c r="E1005">
        <v>1</v>
      </c>
      <c r="F1005" t="s">
        <v>112</v>
      </c>
      <c r="G1005" t="s">
        <v>112</v>
      </c>
      <c r="H1005">
        <v>1.89040205070814</v>
      </c>
      <c r="I1005" t="s">
        <v>112</v>
      </c>
      <c r="J1005" t="s">
        <v>112</v>
      </c>
      <c r="K1005">
        <v>1.89040205070814E-4</v>
      </c>
      <c r="L1005" t="s">
        <v>112</v>
      </c>
      <c r="M1005" t="s">
        <v>112</v>
      </c>
      <c r="N1005" s="1">
        <v>1.89040205070814E-6</v>
      </c>
      <c r="O1005" t="s">
        <v>112</v>
      </c>
    </row>
    <row r="1006" spans="3:15" x14ac:dyDescent="0.2">
      <c r="C1006" t="s">
        <v>1146</v>
      </c>
      <c r="D1006" t="s">
        <v>112</v>
      </c>
      <c r="E1006">
        <v>1</v>
      </c>
      <c r="F1006" t="s">
        <v>112</v>
      </c>
      <c r="G1006" t="s">
        <v>112</v>
      </c>
      <c r="H1006">
        <v>1.89040205070814</v>
      </c>
      <c r="I1006" t="s">
        <v>112</v>
      </c>
      <c r="J1006" t="s">
        <v>112</v>
      </c>
      <c r="K1006">
        <v>1.89040205070814E-4</v>
      </c>
      <c r="L1006" t="s">
        <v>112</v>
      </c>
      <c r="M1006" t="s">
        <v>112</v>
      </c>
      <c r="N1006" s="1">
        <v>1.89040205070814E-6</v>
      </c>
      <c r="O1006" t="s">
        <v>112</v>
      </c>
    </row>
    <row r="1007" spans="3:15" x14ac:dyDescent="0.2">
      <c r="C1007" t="s">
        <v>1147</v>
      </c>
      <c r="D1007">
        <v>1</v>
      </c>
      <c r="E1007">
        <v>1</v>
      </c>
      <c r="F1007">
        <v>3</v>
      </c>
      <c r="G1007">
        <v>8.1773503749315104</v>
      </c>
      <c r="H1007">
        <v>1.89040205070814</v>
      </c>
      <c r="I1007">
        <v>9.1252532257770191</v>
      </c>
      <c r="J1007">
        <v>8.1773503749315104E-4</v>
      </c>
      <c r="K1007">
        <v>1.89040205070814E-4</v>
      </c>
      <c r="L1007">
        <v>9.1252532257770096E-4</v>
      </c>
      <c r="M1007" s="1">
        <v>8.1773503749315097E-6</v>
      </c>
      <c r="N1007" s="1">
        <v>1.89040205070814E-6</v>
      </c>
      <c r="O1007" s="1">
        <v>9.1252532257770203E-6</v>
      </c>
    </row>
    <row r="1008" spans="3:15" x14ac:dyDescent="0.2">
      <c r="C1008" t="s">
        <v>1148</v>
      </c>
      <c r="D1008" t="s">
        <v>112</v>
      </c>
      <c r="E1008">
        <v>1</v>
      </c>
      <c r="F1008" t="s">
        <v>112</v>
      </c>
      <c r="G1008" t="s">
        <v>112</v>
      </c>
      <c r="H1008">
        <v>1.89040205070814</v>
      </c>
      <c r="I1008" t="s">
        <v>112</v>
      </c>
      <c r="J1008" t="s">
        <v>112</v>
      </c>
      <c r="K1008">
        <v>1.89040205070814E-4</v>
      </c>
      <c r="L1008" t="s">
        <v>112</v>
      </c>
      <c r="M1008" t="s">
        <v>112</v>
      </c>
      <c r="N1008" s="1">
        <v>1.89040205070814E-6</v>
      </c>
      <c r="O1008" t="s">
        <v>112</v>
      </c>
    </row>
    <row r="1009" spans="3:15" x14ac:dyDescent="0.2">
      <c r="C1009" t="s">
        <v>1149</v>
      </c>
      <c r="D1009" t="s">
        <v>112</v>
      </c>
      <c r="E1009">
        <v>1</v>
      </c>
      <c r="F1009">
        <v>2</v>
      </c>
      <c r="G1009" t="s">
        <v>112</v>
      </c>
      <c r="H1009">
        <v>1.89040205070814</v>
      </c>
      <c r="I1009">
        <v>6.0835021505180098</v>
      </c>
      <c r="J1009" t="s">
        <v>112</v>
      </c>
      <c r="K1009">
        <v>1.89040205070814E-4</v>
      </c>
      <c r="L1009">
        <v>6.0835021505180103E-4</v>
      </c>
      <c r="M1009" t="s">
        <v>112</v>
      </c>
      <c r="N1009" s="1">
        <v>1.89040205070814E-6</v>
      </c>
      <c r="O1009" s="1">
        <v>6.0835021505180096E-6</v>
      </c>
    </row>
    <row r="1010" spans="3:15" x14ac:dyDescent="0.2">
      <c r="C1010" t="s">
        <v>1150</v>
      </c>
      <c r="D1010">
        <v>1</v>
      </c>
      <c r="E1010">
        <v>1</v>
      </c>
      <c r="F1010">
        <v>1</v>
      </c>
      <c r="G1010">
        <v>8.1773503749315104</v>
      </c>
      <c r="H1010">
        <v>1.89040205070814</v>
      </c>
      <c r="I1010">
        <v>3.0417510752590098</v>
      </c>
      <c r="J1010">
        <v>8.1773503749315104E-4</v>
      </c>
      <c r="K1010">
        <v>1.89040205070814E-4</v>
      </c>
      <c r="L1010">
        <v>3.0417510752590101E-4</v>
      </c>
      <c r="M1010" s="1">
        <v>8.1773503749315097E-6</v>
      </c>
      <c r="N1010" s="1">
        <v>1.89040205070814E-6</v>
      </c>
      <c r="O1010" s="1">
        <v>3.0417510752590099E-6</v>
      </c>
    </row>
    <row r="1011" spans="3:15" x14ac:dyDescent="0.2">
      <c r="C1011" t="s">
        <v>1151</v>
      </c>
      <c r="D1011">
        <v>1</v>
      </c>
      <c r="E1011">
        <v>1</v>
      </c>
      <c r="F1011" t="s">
        <v>112</v>
      </c>
      <c r="G1011">
        <v>8.1773503749315104</v>
      </c>
      <c r="H1011">
        <v>1.89040205070814</v>
      </c>
      <c r="I1011" t="s">
        <v>112</v>
      </c>
      <c r="J1011">
        <v>8.1773503749315104E-4</v>
      </c>
      <c r="K1011">
        <v>1.89040205070814E-4</v>
      </c>
      <c r="L1011" t="s">
        <v>112</v>
      </c>
      <c r="M1011" s="1">
        <v>8.1773503749315097E-6</v>
      </c>
      <c r="N1011" s="1">
        <v>1.89040205070814E-6</v>
      </c>
      <c r="O1011" t="s">
        <v>112</v>
      </c>
    </row>
    <row r="1012" spans="3:15" x14ac:dyDescent="0.2">
      <c r="C1012" t="s">
        <v>1152</v>
      </c>
      <c r="D1012" t="s">
        <v>112</v>
      </c>
      <c r="E1012">
        <v>1</v>
      </c>
      <c r="F1012">
        <v>1</v>
      </c>
      <c r="G1012" t="s">
        <v>112</v>
      </c>
      <c r="H1012">
        <v>1.89040205070814</v>
      </c>
      <c r="I1012">
        <v>3.0417510752590098</v>
      </c>
      <c r="J1012" t="s">
        <v>112</v>
      </c>
      <c r="K1012">
        <v>1.89040205070814E-4</v>
      </c>
      <c r="L1012">
        <v>3.0417510752590101E-4</v>
      </c>
      <c r="M1012" t="s">
        <v>112</v>
      </c>
      <c r="N1012" s="1">
        <v>1.89040205070814E-6</v>
      </c>
      <c r="O1012" s="1">
        <v>3.0417510752590099E-6</v>
      </c>
    </row>
    <row r="1013" spans="3:15" x14ac:dyDescent="0.2">
      <c r="C1013" t="s">
        <v>1153</v>
      </c>
      <c r="D1013" t="s">
        <v>112</v>
      </c>
      <c r="E1013">
        <v>1</v>
      </c>
      <c r="F1013">
        <v>1</v>
      </c>
      <c r="G1013" t="s">
        <v>112</v>
      </c>
      <c r="H1013">
        <v>1.89040205070814</v>
      </c>
      <c r="I1013">
        <v>3.0417510752590098</v>
      </c>
      <c r="J1013" t="s">
        <v>112</v>
      </c>
      <c r="K1013">
        <v>1.89040205070814E-4</v>
      </c>
      <c r="L1013">
        <v>3.0417510752590101E-4</v>
      </c>
      <c r="M1013" t="s">
        <v>112</v>
      </c>
      <c r="N1013" s="1">
        <v>1.89040205070814E-6</v>
      </c>
      <c r="O1013" s="1">
        <v>3.0417510752590099E-6</v>
      </c>
    </row>
    <row r="1014" spans="3:15" x14ac:dyDescent="0.2">
      <c r="C1014" t="s">
        <v>1154</v>
      </c>
      <c r="D1014" t="s">
        <v>112</v>
      </c>
      <c r="E1014">
        <v>1</v>
      </c>
      <c r="F1014">
        <v>2</v>
      </c>
      <c r="G1014" t="s">
        <v>112</v>
      </c>
      <c r="H1014">
        <v>1.89040205070814</v>
      </c>
      <c r="I1014">
        <v>6.0835021505180098</v>
      </c>
      <c r="J1014" t="s">
        <v>112</v>
      </c>
      <c r="K1014">
        <v>1.89040205070814E-4</v>
      </c>
      <c r="L1014">
        <v>6.0835021505180103E-4</v>
      </c>
      <c r="M1014" t="s">
        <v>112</v>
      </c>
      <c r="N1014" s="1">
        <v>1.89040205070814E-6</v>
      </c>
      <c r="O1014" s="1">
        <v>6.0835021505180096E-6</v>
      </c>
    </row>
    <row r="1015" spans="3:15" x14ac:dyDescent="0.2">
      <c r="C1015" t="s">
        <v>1155</v>
      </c>
      <c r="D1015" t="s">
        <v>112</v>
      </c>
      <c r="E1015">
        <v>1</v>
      </c>
      <c r="F1015" t="s">
        <v>112</v>
      </c>
      <c r="G1015" t="s">
        <v>112</v>
      </c>
      <c r="H1015">
        <v>1.89040205070814</v>
      </c>
      <c r="I1015" t="s">
        <v>112</v>
      </c>
      <c r="J1015" t="s">
        <v>112</v>
      </c>
      <c r="K1015">
        <v>1.89040205070814E-4</v>
      </c>
      <c r="L1015" t="s">
        <v>112</v>
      </c>
      <c r="M1015" t="s">
        <v>112</v>
      </c>
      <c r="N1015" s="1">
        <v>1.89040205070814E-6</v>
      </c>
      <c r="O1015" t="s">
        <v>112</v>
      </c>
    </row>
    <row r="1016" spans="3:15" x14ac:dyDescent="0.2">
      <c r="C1016" t="s">
        <v>1156</v>
      </c>
      <c r="D1016" t="s">
        <v>112</v>
      </c>
      <c r="E1016">
        <v>1</v>
      </c>
      <c r="F1016">
        <v>1</v>
      </c>
      <c r="G1016" t="s">
        <v>112</v>
      </c>
      <c r="H1016">
        <v>1.89040205070814</v>
      </c>
      <c r="I1016">
        <v>3.0417510752590098</v>
      </c>
      <c r="J1016" t="s">
        <v>112</v>
      </c>
      <c r="K1016">
        <v>1.89040205070814E-4</v>
      </c>
      <c r="L1016">
        <v>3.0417510752590101E-4</v>
      </c>
      <c r="M1016" t="s">
        <v>112</v>
      </c>
      <c r="N1016" s="1">
        <v>1.89040205070814E-6</v>
      </c>
      <c r="O1016" s="1">
        <v>3.0417510752590099E-6</v>
      </c>
    </row>
    <row r="1017" spans="3:15" x14ac:dyDescent="0.2">
      <c r="C1017" t="s">
        <v>1157</v>
      </c>
      <c r="D1017">
        <v>2</v>
      </c>
      <c r="E1017">
        <v>1</v>
      </c>
      <c r="F1017">
        <v>3</v>
      </c>
      <c r="G1017">
        <v>16.354700749862999</v>
      </c>
      <c r="H1017">
        <v>1.89040205070814</v>
      </c>
      <c r="I1017">
        <v>9.1252532257770191</v>
      </c>
      <c r="J1017">
        <v>1.6354700749862999E-3</v>
      </c>
      <c r="K1017">
        <v>1.89040205070814E-4</v>
      </c>
      <c r="L1017">
        <v>9.1252532257770096E-4</v>
      </c>
      <c r="M1017" s="1">
        <v>1.6354700749862999E-5</v>
      </c>
      <c r="N1017" s="1">
        <v>1.89040205070814E-6</v>
      </c>
      <c r="O1017" s="1">
        <v>9.1252532257770203E-6</v>
      </c>
    </row>
    <row r="1018" spans="3:15" x14ac:dyDescent="0.2">
      <c r="C1018" t="s">
        <v>1158</v>
      </c>
      <c r="D1018" t="s">
        <v>112</v>
      </c>
      <c r="E1018">
        <v>1</v>
      </c>
      <c r="F1018" t="s">
        <v>112</v>
      </c>
      <c r="G1018" t="s">
        <v>112</v>
      </c>
      <c r="H1018">
        <v>1.89040205070814</v>
      </c>
      <c r="I1018" t="s">
        <v>112</v>
      </c>
      <c r="J1018" t="s">
        <v>112</v>
      </c>
      <c r="K1018">
        <v>1.89040205070814E-4</v>
      </c>
      <c r="L1018" t="s">
        <v>112</v>
      </c>
      <c r="M1018" t="s">
        <v>112</v>
      </c>
      <c r="N1018" s="1">
        <v>1.89040205070814E-6</v>
      </c>
      <c r="O1018" t="s">
        <v>112</v>
      </c>
    </row>
    <row r="1019" spans="3:15" x14ac:dyDescent="0.2">
      <c r="C1019" t="s">
        <v>1159</v>
      </c>
      <c r="D1019" t="s">
        <v>112</v>
      </c>
      <c r="E1019">
        <v>1</v>
      </c>
      <c r="F1019">
        <v>1</v>
      </c>
      <c r="G1019" t="s">
        <v>112</v>
      </c>
      <c r="H1019">
        <v>1.89040205070814</v>
      </c>
      <c r="I1019">
        <v>3.0417510752590098</v>
      </c>
      <c r="J1019" t="s">
        <v>112</v>
      </c>
      <c r="K1019">
        <v>1.89040205070814E-4</v>
      </c>
      <c r="L1019">
        <v>3.0417510752590101E-4</v>
      </c>
      <c r="M1019" t="s">
        <v>112</v>
      </c>
      <c r="N1019" s="1">
        <v>1.89040205070814E-6</v>
      </c>
      <c r="O1019" s="1">
        <v>3.0417510752590099E-6</v>
      </c>
    </row>
    <row r="1020" spans="3:15" x14ac:dyDescent="0.2">
      <c r="C1020" t="s">
        <v>1160</v>
      </c>
      <c r="D1020" t="s">
        <v>112</v>
      </c>
      <c r="E1020">
        <v>1</v>
      </c>
      <c r="F1020" t="s">
        <v>112</v>
      </c>
      <c r="G1020" t="s">
        <v>112</v>
      </c>
      <c r="H1020">
        <v>1.89040205070814</v>
      </c>
      <c r="I1020" t="s">
        <v>112</v>
      </c>
      <c r="J1020" t="s">
        <v>112</v>
      </c>
      <c r="K1020">
        <v>1.89040205070814E-4</v>
      </c>
      <c r="L1020" t="s">
        <v>112</v>
      </c>
      <c r="M1020" t="s">
        <v>112</v>
      </c>
      <c r="N1020" s="1">
        <v>1.89040205070814E-6</v>
      </c>
      <c r="O1020" t="s">
        <v>112</v>
      </c>
    </row>
    <row r="1021" spans="3:15" x14ac:dyDescent="0.2">
      <c r="C1021" t="s">
        <v>1161</v>
      </c>
      <c r="D1021" t="s">
        <v>112</v>
      </c>
      <c r="E1021">
        <v>1</v>
      </c>
      <c r="F1021" t="s">
        <v>112</v>
      </c>
      <c r="G1021" t="s">
        <v>112</v>
      </c>
      <c r="H1021">
        <v>1.89040205070814</v>
      </c>
      <c r="I1021" t="s">
        <v>112</v>
      </c>
      <c r="J1021" t="s">
        <v>112</v>
      </c>
      <c r="K1021">
        <v>1.89040205070814E-4</v>
      </c>
      <c r="L1021" t="s">
        <v>112</v>
      </c>
      <c r="M1021" t="s">
        <v>112</v>
      </c>
      <c r="N1021" s="1">
        <v>1.89040205070814E-6</v>
      </c>
      <c r="O1021" t="s">
        <v>112</v>
      </c>
    </row>
    <row r="1022" spans="3:15" x14ac:dyDescent="0.2">
      <c r="C1022" t="s">
        <v>1162</v>
      </c>
      <c r="D1022" t="s">
        <v>112</v>
      </c>
      <c r="E1022">
        <v>1</v>
      </c>
      <c r="F1022">
        <v>1</v>
      </c>
      <c r="G1022" t="s">
        <v>112</v>
      </c>
      <c r="H1022">
        <v>1.89040205070814</v>
      </c>
      <c r="I1022">
        <v>3.0417510752590098</v>
      </c>
      <c r="J1022" t="s">
        <v>112</v>
      </c>
      <c r="K1022">
        <v>1.89040205070814E-4</v>
      </c>
      <c r="L1022">
        <v>3.0417510752590101E-4</v>
      </c>
      <c r="M1022" t="s">
        <v>112</v>
      </c>
      <c r="N1022" s="1">
        <v>1.89040205070814E-6</v>
      </c>
      <c r="O1022" s="1">
        <v>3.0417510752590099E-6</v>
      </c>
    </row>
    <row r="1023" spans="3:15" x14ac:dyDescent="0.2">
      <c r="C1023" t="s">
        <v>1163</v>
      </c>
      <c r="D1023">
        <v>2</v>
      </c>
      <c r="E1023">
        <v>1</v>
      </c>
      <c r="F1023">
        <v>1</v>
      </c>
      <c r="G1023">
        <v>16.354700749862999</v>
      </c>
      <c r="H1023">
        <v>1.89040205070814</v>
      </c>
      <c r="I1023">
        <v>3.0417510752590098</v>
      </c>
      <c r="J1023">
        <v>1.6354700749862999E-3</v>
      </c>
      <c r="K1023">
        <v>1.89040205070814E-4</v>
      </c>
      <c r="L1023">
        <v>3.0417510752590101E-4</v>
      </c>
      <c r="M1023" s="1">
        <v>1.6354700749862999E-5</v>
      </c>
      <c r="N1023" s="1">
        <v>1.89040205070814E-6</v>
      </c>
      <c r="O1023" s="1">
        <v>3.0417510752590099E-6</v>
      </c>
    </row>
    <row r="1024" spans="3:15" x14ac:dyDescent="0.2">
      <c r="C1024" t="s">
        <v>1164</v>
      </c>
      <c r="D1024" t="s">
        <v>112</v>
      </c>
      <c r="E1024">
        <v>1</v>
      </c>
      <c r="F1024">
        <v>1</v>
      </c>
      <c r="G1024" t="s">
        <v>112</v>
      </c>
      <c r="H1024">
        <v>1.89040205070814</v>
      </c>
      <c r="I1024">
        <v>3.0417510752590098</v>
      </c>
      <c r="J1024" t="s">
        <v>112</v>
      </c>
      <c r="K1024">
        <v>1.89040205070814E-4</v>
      </c>
      <c r="L1024">
        <v>3.0417510752590101E-4</v>
      </c>
      <c r="M1024" t="s">
        <v>112</v>
      </c>
      <c r="N1024" s="1">
        <v>1.89040205070814E-6</v>
      </c>
      <c r="O1024" s="1">
        <v>3.0417510752590099E-6</v>
      </c>
    </row>
    <row r="1025" spans="3:15" x14ac:dyDescent="0.2">
      <c r="C1025" t="s">
        <v>1165</v>
      </c>
      <c r="D1025">
        <v>1</v>
      </c>
      <c r="E1025">
        <v>1</v>
      </c>
      <c r="F1025">
        <v>3</v>
      </c>
      <c r="G1025">
        <v>8.1773503749315104</v>
      </c>
      <c r="H1025">
        <v>1.89040205070814</v>
      </c>
      <c r="I1025">
        <v>9.1252532257770191</v>
      </c>
      <c r="J1025">
        <v>8.1773503749315104E-4</v>
      </c>
      <c r="K1025">
        <v>1.89040205070814E-4</v>
      </c>
      <c r="L1025">
        <v>9.1252532257770096E-4</v>
      </c>
      <c r="M1025" s="1">
        <v>8.1773503749315097E-6</v>
      </c>
      <c r="N1025" s="1">
        <v>1.89040205070814E-6</v>
      </c>
      <c r="O1025" s="1">
        <v>9.1252532257770203E-6</v>
      </c>
    </row>
    <row r="1026" spans="3:15" x14ac:dyDescent="0.2">
      <c r="C1026" t="s">
        <v>1166</v>
      </c>
      <c r="D1026" t="s">
        <v>112</v>
      </c>
      <c r="E1026">
        <v>1</v>
      </c>
      <c r="F1026">
        <v>3</v>
      </c>
      <c r="G1026" t="s">
        <v>112</v>
      </c>
      <c r="H1026">
        <v>1.89040205070814</v>
      </c>
      <c r="I1026">
        <v>9.1252532257770191</v>
      </c>
      <c r="J1026" t="s">
        <v>112</v>
      </c>
      <c r="K1026">
        <v>1.89040205070814E-4</v>
      </c>
      <c r="L1026">
        <v>9.1252532257770096E-4</v>
      </c>
      <c r="M1026" t="s">
        <v>112</v>
      </c>
      <c r="N1026" s="1">
        <v>1.89040205070814E-6</v>
      </c>
      <c r="O1026" s="1">
        <v>9.1252532257770203E-6</v>
      </c>
    </row>
    <row r="1027" spans="3:15" x14ac:dyDescent="0.2">
      <c r="C1027" t="s">
        <v>1167</v>
      </c>
      <c r="D1027" t="s">
        <v>112</v>
      </c>
      <c r="E1027">
        <v>1</v>
      </c>
      <c r="F1027">
        <v>2</v>
      </c>
      <c r="G1027" t="s">
        <v>112</v>
      </c>
      <c r="H1027">
        <v>1.89040205070814</v>
      </c>
      <c r="I1027">
        <v>6.0835021505180098</v>
      </c>
      <c r="J1027" t="s">
        <v>112</v>
      </c>
      <c r="K1027">
        <v>1.89040205070814E-4</v>
      </c>
      <c r="L1027">
        <v>6.0835021505180103E-4</v>
      </c>
      <c r="M1027" t="s">
        <v>112</v>
      </c>
      <c r="N1027" s="1">
        <v>1.89040205070814E-6</v>
      </c>
      <c r="O1027" s="1">
        <v>6.0835021505180096E-6</v>
      </c>
    </row>
    <row r="1028" spans="3:15" x14ac:dyDescent="0.2">
      <c r="C1028" t="s">
        <v>1168</v>
      </c>
      <c r="D1028" t="s">
        <v>112</v>
      </c>
      <c r="E1028">
        <v>1</v>
      </c>
      <c r="F1028" t="s">
        <v>112</v>
      </c>
      <c r="G1028" t="s">
        <v>112</v>
      </c>
      <c r="H1028">
        <v>1.89040205070814</v>
      </c>
      <c r="I1028" t="s">
        <v>112</v>
      </c>
      <c r="J1028" t="s">
        <v>112</v>
      </c>
      <c r="K1028">
        <v>1.89040205070814E-4</v>
      </c>
      <c r="L1028" t="s">
        <v>112</v>
      </c>
      <c r="M1028" t="s">
        <v>112</v>
      </c>
      <c r="N1028" s="1">
        <v>1.89040205070814E-6</v>
      </c>
      <c r="O1028" t="s">
        <v>112</v>
      </c>
    </row>
    <row r="1029" spans="3:15" x14ac:dyDescent="0.2">
      <c r="C1029" t="s">
        <v>1169</v>
      </c>
      <c r="D1029" t="s">
        <v>112</v>
      </c>
      <c r="E1029">
        <v>1</v>
      </c>
      <c r="F1029">
        <v>4</v>
      </c>
      <c r="G1029" t="s">
        <v>112</v>
      </c>
      <c r="H1029">
        <v>1.89040205070814</v>
      </c>
      <c r="I1029">
        <v>12.167004301036</v>
      </c>
      <c r="J1029" t="s">
        <v>112</v>
      </c>
      <c r="K1029">
        <v>1.89040205070814E-4</v>
      </c>
      <c r="L1029">
        <v>1.2167004301035999E-3</v>
      </c>
      <c r="M1029" t="s">
        <v>112</v>
      </c>
      <c r="N1029" s="1">
        <v>1.89040205070814E-6</v>
      </c>
      <c r="O1029" s="1">
        <v>1.2167004301036001E-5</v>
      </c>
    </row>
    <row r="1030" spans="3:15" x14ac:dyDescent="0.2">
      <c r="C1030" t="s">
        <v>1170</v>
      </c>
      <c r="D1030" t="s">
        <v>112</v>
      </c>
      <c r="E1030">
        <v>1</v>
      </c>
      <c r="F1030">
        <v>6</v>
      </c>
      <c r="G1030" t="s">
        <v>112</v>
      </c>
      <c r="H1030">
        <v>1.89040205070814</v>
      </c>
      <c r="I1030">
        <v>18.250506451553999</v>
      </c>
      <c r="J1030" t="s">
        <v>112</v>
      </c>
      <c r="K1030">
        <v>1.89040205070814E-4</v>
      </c>
      <c r="L1030">
        <v>1.8250506451554E-3</v>
      </c>
      <c r="M1030" t="s">
        <v>112</v>
      </c>
      <c r="N1030" s="1">
        <v>1.89040205070814E-6</v>
      </c>
      <c r="O1030" s="1">
        <v>1.8250506451554E-5</v>
      </c>
    </row>
    <row r="1031" spans="3:15" x14ac:dyDescent="0.2">
      <c r="C1031" t="s">
        <v>1171</v>
      </c>
      <c r="D1031" t="s">
        <v>112</v>
      </c>
      <c r="E1031">
        <v>1</v>
      </c>
      <c r="F1031" t="s">
        <v>112</v>
      </c>
      <c r="G1031" t="s">
        <v>112</v>
      </c>
      <c r="H1031">
        <v>1.89040205070814</v>
      </c>
      <c r="I1031" t="s">
        <v>112</v>
      </c>
      <c r="J1031" t="s">
        <v>112</v>
      </c>
      <c r="K1031">
        <v>1.89040205070814E-4</v>
      </c>
      <c r="L1031" t="s">
        <v>112</v>
      </c>
      <c r="M1031" t="s">
        <v>112</v>
      </c>
      <c r="N1031" s="1">
        <v>1.89040205070814E-6</v>
      </c>
      <c r="O1031" t="s">
        <v>112</v>
      </c>
    </row>
    <row r="1032" spans="3:15" x14ac:dyDescent="0.2">
      <c r="C1032" t="s">
        <v>1172</v>
      </c>
      <c r="D1032">
        <v>1</v>
      </c>
      <c r="E1032">
        <v>1</v>
      </c>
      <c r="F1032">
        <v>1</v>
      </c>
      <c r="G1032">
        <v>8.1773503749315104</v>
      </c>
      <c r="H1032">
        <v>1.89040205070814</v>
      </c>
      <c r="I1032">
        <v>3.0417510752590098</v>
      </c>
      <c r="J1032">
        <v>8.1773503749315104E-4</v>
      </c>
      <c r="K1032">
        <v>1.89040205070814E-4</v>
      </c>
      <c r="L1032">
        <v>3.0417510752590101E-4</v>
      </c>
      <c r="M1032" s="1">
        <v>8.1773503749315097E-6</v>
      </c>
      <c r="N1032" s="1">
        <v>1.89040205070814E-6</v>
      </c>
      <c r="O1032" s="1">
        <v>3.0417510752590099E-6</v>
      </c>
    </row>
    <row r="1033" spans="3:15" x14ac:dyDescent="0.2">
      <c r="C1033" t="s">
        <v>1173</v>
      </c>
      <c r="D1033">
        <v>1</v>
      </c>
      <c r="E1033">
        <v>1</v>
      </c>
      <c r="F1033">
        <v>1</v>
      </c>
      <c r="G1033">
        <v>8.1773503749315104</v>
      </c>
      <c r="H1033">
        <v>1.89040205070814</v>
      </c>
      <c r="I1033">
        <v>3.0417510752590098</v>
      </c>
      <c r="J1033">
        <v>8.1773503749315104E-4</v>
      </c>
      <c r="K1033">
        <v>1.89040205070814E-4</v>
      </c>
      <c r="L1033">
        <v>3.0417510752590101E-4</v>
      </c>
      <c r="M1033" s="1">
        <v>8.1773503749315097E-6</v>
      </c>
      <c r="N1033" s="1">
        <v>1.89040205070814E-6</v>
      </c>
      <c r="O1033" s="1">
        <v>3.0417510752590099E-6</v>
      </c>
    </row>
    <row r="1034" spans="3:15" x14ac:dyDescent="0.2">
      <c r="C1034" t="s">
        <v>1174</v>
      </c>
      <c r="D1034">
        <v>1</v>
      </c>
      <c r="E1034">
        <v>1</v>
      </c>
      <c r="F1034">
        <v>2</v>
      </c>
      <c r="G1034">
        <v>8.1773503749315104</v>
      </c>
      <c r="H1034">
        <v>1.89040205070814</v>
      </c>
      <c r="I1034">
        <v>6.0835021505180098</v>
      </c>
      <c r="J1034">
        <v>8.1773503749315104E-4</v>
      </c>
      <c r="K1034">
        <v>1.89040205070814E-4</v>
      </c>
      <c r="L1034">
        <v>6.0835021505180103E-4</v>
      </c>
      <c r="M1034" s="1">
        <v>8.1773503749315097E-6</v>
      </c>
      <c r="N1034" s="1">
        <v>1.89040205070814E-6</v>
      </c>
      <c r="O1034" s="1">
        <v>6.0835021505180096E-6</v>
      </c>
    </row>
    <row r="1035" spans="3:15" x14ac:dyDescent="0.2">
      <c r="C1035" t="s">
        <v>1175</v>
      </c>
      <c r="D1035">
        <v>2</v>
      </c>
      <c r="E1035">
        <v>1</v>
      </c>
      <c r="F1035">
        <v>1</v>
      </c>
      <c r="G1035">
        <v>16.354700749862999</v>
      </c>
      <c r="H1035">
        <v>1.89040205070814</v>
      </c>
      <c r="I1035">
        <v>3.0417510752590098</v>
      </c>
      <c r="J1035">
        <v>1.6354700749862999E-3</v>
      </c>
      <c r="K1035">
        <v>1.89040205070814E-4</v>
      </c>
      <c r="L1035">
        <v>3.0417510752590101E-4</v>
      </c>
      <c r="M1035" s="1">
        <v>1.6354700749862999E-5</v>
      </c>
      <c r="N1035" s="1">
        <v>1.89040205070814E-6</v>
      </c>
      <c r="O1035" s="1">
        <v>3.0417510752590099E-6</v>
      </c>
    </row>
    <row r="1036" spans="3:15" x14ac:dyDescent="0.2">
      <c r="C1036" t="s">
        <v>1176</v>
      </c>
      <c r="D1036">
        <v>1</v>
      </c>
      <c r="E1036">
        <v>1</v>
      </c>
      <c r="F1036">
        <v>1</v>
      </c>
      <c r="G1036">
        <v>8.1773503749315104</v>
      </c>
      <c r="H1036">
        <v>1.89040205070814</v>
      </c>
      <c r="I1036">
        <v>3.0417510752590098</v>
      </c>
      <c r="J1036">
        <v>8.1773503749315104E-4</v>
      </c>
      <c r="K1036">
        <v>1.89040205070814E-4</v>
      </c>
      <c r="L1036">
        <v>3.0417510752590101E-4</v>
      </c>
      <c r="M1036" s="1">
        <v>8.1773503749315097E-6</v>
      </c>
      <c r="N1036" s="1">
        <v>1.89040205070814E-6</v>
      </c>
      <c r="O1036" s="1">
        <v>3.0417510752590099E-6</v>
      </c>
    </row>
    <row r="1037" spans="3:15" x14ac:dyDescent="0.2">
      <c r="C1037" t="s">
        <v>1177</v>
      </c>
      <c r="D1037">
        <v>1</v>
      </c>
      <c r="E1037">
        <v>1</v>
      </c>
      <c r="F1037">
        <v>6</v>
      </c>
      <c r="G1037">
        <v>8.1773503749315104</v>
      </c>
      <c r="H1037">
        <v>1.89040205070814</v>
      </c>
      <c r="I1037">
        <v>18.250506451553999</v>
      </c>
      <c r="J1037">
        <v>8.1773503749315104E-4</v>
      </c>
      <c r="K1037">
        <v>1.89040205070814E-4</v>
      </c>
      <c r="L1037">
        <v>1.8250506451554E-3</v>
      </c>
      <c r="M1037" s="1">
        <v>8.1773503749315097E-6</v>
      </c>
      <c r="N1037" s="1">
        <v>1.89040205070814E-6</v>
      </c>
      <c r="O1037" s="1">
        <v>1.8250506451554E-5</v>
      </c>
    </row>
    <row r="1038" spans="3:15" x14ac:dyDescent="0.2">
      <c r="C1038" t="s">
        <v>1178</v>
      </c>
      <c r="D1038" t="s">
        <v>112</v>
      </c>
      <c r="E1038">
        <v>1</v>
      </c>
      <c r="F1038">
        <v>2</v>
      </c>
      <c r="G1038" t="s">
        <v>112</v>
      </c>
      <c r="H1038">
        <v>1.89040205070814</v>
      </c>
      <c r="I1038">
        <v>6.0835021505180098</v>
      </c>
      <c r="J1038" t="s">
        <v>112</v>
      </c>
      <c r="K1038">
        <v>1.89040205070814E-4</v>
      </c>
      <c r="L1038">
        <v>6.0835021505180103E-4</v>
      </c>
      <c r="M1038" t="s">
        <v>112</v>
      </c>
      <c r="N1038" s="1">
        <v>1.89040205070814E-6</v>
      </c>
      <c r="O1038" s="1">
        <v>6.0835021505180096E-6</v>
      </c>
    </row>
    <row r="1039" spans="3:15" x14ac:dyDescent="0.2">
      <c r="C1039" t="s">
        <v>1179</v>
      </c>
      <c r="D1039" t="s">
        <v>112</v>
      </c>
      <c r="E1039">
        <v>1</v>
      </c>
      <c r="F1039">
        <v>5</v>
      </c>
      <c r="G1039" t="s">
        <v>112</v>
      </c>
      <c r="H1039">
        <v>1.89040205070814</v>
      </c>
      <c r="I1039">
        <v>15.208755376295001</v>
      </c>
      <c r="J1039" t="s">
        <v>112</v>
      </c>
      <c r="K1039">
        <v>1.89040205070814E-4</v>
      </c>
      <c r="L1039">
        <v>1.5208755376295E-3</v>
      </c>
      <c r="M1039" t="s">
        <v>112</v>
      </c>
      <c r="N1039" s="1">
        <v>1.89040205070814E-6</v>
      </c>
      <c r="O1039" s="1">
        <v>1.5208755376294999E-5</v>
      </c>
    </row>
    <row r="1040" spans="3:15" x14ac:dyDescent="0.2">
      <c r="C1040" t="s">
        <v>1180</v>
      </c>
      <c r="D1040" t="s">
        <v>112</v>
      </c>
      <c r="E1040">
        <v>1</v>
      </c>
      <c r="F1040">
        <v>1</v>
      </c>
      <c r="G1040" t="s">
        <v>112</v>
      </c>
      <c r="H1040">
        <v>1.89040205070814</v>
      </c>
      <c r="I1040">
        <v>3.0417510752590098</v>
      </c>
      <c r="J1040" t="s">
        <v>112</v>
      </c>
      <c r="K1040">
        <v>1.89040205070814E-4</v>
      </c>
      <c r="L1040">
        <v>3.0417510752590101E-4</v>
      </c>
      <c r="M1040" t="s">
        <v>112</v>
      </c>
      <c r="N1040" s="1">
        <v>1.89040205070814E-6</v>
      </c>
      <c r="O1040" s="1">
        <v>3.0417510752590099E-6</v>
      </c>
    </row>
    <row r="1041" spans="3:15" x14ac:dyDescent="0.2">
      <c r="C1041" t="s">
        <v>1181</v>
      </c>
      <c r="D1041" t="s">
        <v>112</v>
      </c>
      <c r="E1041">
        <v>1</v>
      </c>
      <c r="F1041">
        <v>2</v>
      </c>
      <c r="G1041" t="s">
        <v>112</v>
      </c>
      <c r="H1041">
        <v>1.89040205070814</v>
      </c>
      <c r="I1041">
        <v>6.0835021505180098</v>
      </c>
      <c r="J1041" t="s">
        <v>112</v>
      </c>
      <c r="K1041">
        <v>1.89040205070814E-4</v>
      </c>
      <c r="L1041">
        <v>6.0835021505180103E-4</v>
      </c>
      <c r="M1041" t="s">
        <v>112</v>
      </c>
      <c r="N1041" s="1">
        <v>1.89040205070814E-6</v>
      </c>
      <c r="O1041" s="1">
        <v>6.0835021505180096E-6</v>
      </c>
    </row>
    <row r="1042" spans="3:15" x14ac:dyDescent="0.2">
      <c r="C1042" t="s">
        <v>1182</v>
      </c>
      <c r="D1042" t="s">
        <v>112</v>
      </c>
      <c r="E1042">
        <v>1</v>
      </c>
      <c r="F1042" t="s">
        <v>112</v>
      </c>
      <c r="G1042" t="s">
        <v>112</v>
      </c>
      <c r="H1042">
        <v>1.89040205070814</v>
      </c>
      <c r="I1042" t="s">
        <v>112</v>
      </c>
      <c r="J1042" t="s">
        <v>112</v>
      </c>
      <c r="K1042">
        <v>1.89040205070814E-4</v>
      </c>
      <c r="L1042" t="s">
        <v>112</v>
      </c>
      <c r="M1042" t="s">
        <v>112</v>
      </c>
      <c r="N1042" s="1">
        <v>1.89040205070814E-6</v>
      </c>
      <c r="O1042" t="s">
        <v>112</v>
      </c>
    </row>
    <row r="1043" spans="3:15" x14ac:dyDescent="0.2">
      <c r="C1043" t="s">
        <v>1183</v>
      </c>
      <c r="D1043" t="s">
        <v>112</v>
      </c>
      <c r="E1043">
        <v>1</v>
      </c>
      <c r="F1043">
        <v>2</v>
      </c>
      <c r="G1043" t="s">
        <v>112</v>
      </c>
      <c r="H1043">
        <v>1.89040205070814</v>
      </c>
      <c r="I1043">
        <v>6.0835021505180098</v>
      </c>
      <c r="J1043" t="s">
        <v>112</v>
      </c>
      <c r="K1043">
        <v>1.89040205070814E-4</v>
      </c>
      <c r="L1043">
        <v>6.0835021505180103E-4</v>
      </c>
      <c r="M1043" t="s">
        <v>112</v>
      </c>
      <c r="N1043" s="1">
        <v>1.89040205070814E-6</v>
      </c>
      <c r="O1043" s="1">
        <v>6.0835021505180096E-6</v>
      </c>
    </row>
    <row r="1044" spans="3:15" x14ac:dyDescent="0.2">
      <c r="C1044" t="s">
        <v>1184</v>
      </c>
      <c r="D1044">
        <v>2</v>
      </c>
      <c r="E1044">
        <v>1</v>
      </c>
      <c r="F1044">
        <v>1</v>
      </c>
      <c r="G1044">
        <v>16.354700749862999</v>
      </c>
      <c r="H1044">
        <v>1.89040205070814</v>
      </c>
      <c r="I1044">
        <v>3.0417510752590098</v>
      </c>
      <c r="J1044">
        <v>1.6354700749862999E-3</v>
      </c>
      <c r="K1044">
        <v>1.89040205070814E-4</v>
      </c>
      <c r="L1044">
        <v>3.0417510752590101E-4</v>
      </c>
      <c r="M1044" s="1">
        <v>1.6354700749862999E-5</v>
      </c>
      <c r="N1044" s="1">
        <v>1.89040205070814E-6</v>
      </c>
      <c r="O1044" s="1">
        <v>3.0417510752590099E-6</v>
      </c>
    </row>
    <row r="1045" spans="3:15" x14ac:dyDescent="0.2">
      <c r="C1045" t="s">
        <v>1185</v>
      </c>
      <c r="D1045" t="s">
        <v>112</v>
      </c>
      <c r="E1045">
        <v>1</v>
      </c>
      <c r="F1045">
        <v>2</v>
      </c>
      <c r="G1045" t="s">
        <v>112</v>
      </c>
      <c r="H1045">
        <v>1.89040205070814</v>
      </c>
      <c r="I1045">
        <v>6.0835021505180098</v>
      </c>
      <c r="J1045" t="s">
        <v>112</v>
      </c>
      <c r="K1045">
        <v>1.89040205070814E-4</v>
      </c>
      <c r="L1045">
        <v>6.0835021505180103E-4</v>
      </c>
      <c r="M1045" t="s">
        <v>112</v>
      </c>
      <c r="N1045" s="1">
        <v>1.89040205070814E-6</v>
      </c>
      <c r="O1045" s="1">
        <v>6.0835021505180096E-6</v>
      </c>
    </row>
    <row r="1046" spans="3:15" x14ac:dyDescent="0.2">
      <c r="C1046" t="s">
        <v>1186</v>
      </c>
      <c r="D1046" t="s">
        <v>112</v>
      </c>
      <c r="E1046">
        <v>1</v>
      </c>
      <c r="F1046" t="s">
        <v>112</v>
      </c>
      <c r="G1046" t="s">
        <v>112</v>
      </c>
      <c r="H1046">
        <v>1.89040205070814</v>
      </c>
      <c r="I1046" t="s">
        <v>112</v>
      </c>
      <c r="J1046" t="s">
        <v>112</v>
      </c>
      <c r="K1046">
        <v>1.89040205070814E-4</v>
      </c>
      <c r="L1046" t="s">
        <v>112</v>
      </c>
      <c r="M1046" t="s">
        <v>112</v>
      </c>
      <c r="N1046" s="1">
        <v>1.89040205070814E-6</v>
      </c>
      <c r="O1046" t="s">
        <v>112</v>
      </c>
    </row>
    <row r="1047" spans="3:15" x14ac:dyDescent="0.2">
      <c r="C1047" t="s">
        <v>1187</v>
      </c>
      <c r="D1047">
        <v>1</v>
      </c>
      <c r="E1047">
        <v>1</v>
      </c>
      <c r="F1047">
        <v>10</v>
      </c>
      <c r="G1047">
        <v>8.1773503749315104</v>
      </c>
      <c r="H1047">
        <v>1.89040205070814</v>
      </c>
      <c r="I1047">
        <v>30.417510752590101</v>
      </c>
      <c r="J1047">
        <v>8.1773503749315104E-4</v>
      </c>
      <c r="K1047">
        <v>1.89040205070814E-4</v>
      </c>
      <c r="L1047">
        <v>3.0417510752590001E-3</v>
      </c>
      <c r="M1047" s="1">
        <v>8.1773503749315097E-6</v>
      </c>
      <c r="N1047" s="1">
        <v>1.89040205070814E-6</v>
      </c>
      <c r="O1047" s="1">
        <v>3.0417510752589999E-5</v>
      </c>
    </row>
    <row r="1048" spans="3:15" x14ac:dyDescent="0.2">
      <c r="C1048" t="s">
        <v>1188</v>
      </c>
      <c r="D1048" t="s">
        <v>112</v>
      </c>
      <c r="E1048">
        <v>1</v>
      </c>
      <c r="F1048">
        <v>2</v>
      </c>
      <c r="G1048" t="s">
        <v>112</v>
      </c>
      <c r="H1048">
        <v>1.89040205070814</v>
      </c>
      <c r="I1048">
        <v>6.0835021505180098</v>
      </c>
      <c r="J1048" t="s">
        <v>112</v>
      </c>
      <c r="K1048">
        <v>1.89040205070814E-4</v>
      </c>
      <c r="L1048">
        <v>6.0835021505180103E-4</v>
      </c>
      <c r="M1048" t="s">
        <v>112</v>
      </c>
      <c r="N1048" s="1">
        <v>1.89040205070814E-6</v>
      </c>
      <c r="O1048" s="1">
        <v>6.0835021505180096E-6</v>
      </c>
    </row>
    <row r="1049" spans="3:15" x14ac:dyDescent="0.2">
      <c r="C1049" t="s">
        <v>1189</v>
      </c>
      <c r="D1049" t="s">
        <v>112</v>
      </c>
      <c r="E1049">
        <v>1</v>
      </c>
      <c r="F1049" t="s">
        <v>112</v>
      </c>
      <c r="G1049" t="s">
        <v>112</v>
      </c>
      <c r="H1049">
        <v>1.89040205070814</v>
      </c>
      <c r="I1049" t="s">
        <v>112</v>
      </c>
      <c r="J1049" t="s">
        <v>112</v>
      </c>
      <c r="K1049">
        <v>1.89040205070814E-4</v>
      </c>
      <c r="L1049" t="s">
        <v>112</v>
      </c>
      <c r="M1049" t="s">
        <v>112</v>
      </c>
      <c r="N1049" s="1">
        <v>1.89040205070814E-6</v>
      </c>
      <c r="O1049" t="s">
        <v>112</v>
      </c>
    </row>
    <row r="1050" spans="3:15" x14ac:dyDescent="0.2">
      <c r="C1050" t="s">
        <v>1190</v>
      </c>
      <c r="D1050" t="s">
        <v>112</v>
      </c>
      <c r="E1050">
        <v>1</v>
      </c>
      <c r="F1050">
        <v>2</v>
      </c>
      <c r="G1050" t="s">
        <v>112</v>
      </c>
      <c r="H1050">
        <v>1.89040205070814</v>
      </c>
      <c r="I1050">
        <v>6.0835021505180098</v>
      </c>
      <c r="J1050" t="s">
        <v>112</v>
      </c>
      <c r="K1050">
        <v>1.89040205070814E-4</v>
      </c>
      <c r="L1050">
        <v>6.0835021505180103E-4</v>
      </c>
      <c r="M1050" t="s">
        <v>112</v>
      </c>
      <c r="N1050" s="1">
        <v>1.89040205070814E-6</v>
      </c>
      <c r="O1050" s="1">
        <v>6.0835021505180096E-6</v>
      </c>
    </row>
    <row r="1051" spans="3:15" x14ac:dyDescent="0.2">
      <c r="C1051" t="s">
        <v>1191</v>
      </c>
      <c r="D1051" t="s">
        <v>112</v>
      </c>
      <c r="E1051">
        <v>1</v>
      </c>
      <c r="F1051">
        <v>2</v>
      </c>
      <c r="G1051" t="s">
        <v>112</v>
      </c>
      <c r="H1051">
        <v>1.89040205070814</v>
      </c>
      <c r="I1051">
        <v>6.0835021505180098</v>
      </c>
      <c r="J1051" t="s">
        <v>112</v>
      </c>
      <c r="K1051">
        <v>1.89040205070814E-4</v>
      </c>
      <c r="L1051">
        <v>6.0835021505180103E-4</v>
      </c>
      <c r="M1051" t="s">
        <v>112</v>
      </c>
      <c r="N1051" s="1">
        <v>1.89040205070814E-6</v>
      </c>
      <c r="O1051" s="1">
        <v>6.0835021505180096E-6</v>
      </c>
    </row>
    <row r="1052" spans="3:15" x14ac:dyDescent="0.2">
      <c r="C1052" t="s">
        <v>1192</v>
      </c>
      <c r="D1052" t="s">
        <v>112</v>
      </c>
      <c r="E1052">
        <v>1</v>
      </c>
      <c r="F1052" t="s">
        <v>112</v>
      </c>
      <c r="G1052" t="s">
        <v>112</v>
      </c>
      <c r="H1052">
        <v>1.89040205070814</v>
      </c>
      <c r="I1052" t="s">
        <v>112</v>
      </c>
      <c r="J1052" t="s">
        <v>112</v>
      </c>
      <c r="K1052">
        <v>1.89040205070814E-4</v>
      </c>
      <c r="L1052" t="s">
        <v>112</v>
      </c>
      <c r="M1052" t="s">
        <v>112</v>
      </c>
      <c r="N1052" s="1">
        <v>1.89040205070814E-6</v>
      </c>
      <c r="O1052" t="s">
        <v>112</v>
      </c>
    </row>
    <row r="1053" spans="3:15" x14ac:dyDescent="0.2">
      <c r="C1053" t="s">
        <v>1193</v>
      </c>
      <c r="D1053">
        <v>6</v>
      </c>
      <c r="E1053">
        <v>1</v>
      </c>
      <c r="F1053">
        <v>3</v>
      </c>
      <c r="G1053">
        <v>49.064102249589098</v>
      </c>
      <c r="H1053">
        <v>1.89040205070814</v>
      </c>
      <c r="I1053">
        <v>9.1252532257770191</v>
      </c>
      <c r="J1053">
        <v>4.9064102249589099E-3</v>
      </c>
      <c r="K1053">
        <v>1.89040205070814E-4</v>
      </c>
      <c r="L1053">
        <v>9.1252532257770096E-4</v>
      </c>
      <c r="M1053" s="1">
        <v>4.9064102249589102E-5</v>
      </c>
      <c r="N1053" s="1">
        <v>1.89040205070814E-6</v>
      </c>
      <c r="O1053" s="1">
        <v>9.1252532257770203E-6</v>
      </c>
    </row>
    <row r="1054" spans="3:15" x14ac:dyDescent="0.2">
      <c r="C1054" t="s">
        <v>1194</v>
      </c>
      <c r="D1054">
        <v>1</v>
      </c>
      <c r="E1054">
        <v>1</v>
      </c>
      <c r="F1054">
        <v>2</v>
      </c>
      <c r="G1054">
        <v>8.1773503749315104</v>
      </c>
      <c r="H1054">
        <v>1.89040205070814</v>
      </c>
      <c r="I1054">
        <v>6.0835021505180098</v>
      </c>
      <c r="J1054">
        <v>8.1773503749315104E-4</v>
      </c>
      <c r="K1054">
        <v>1.89040205070814E-4</v>
      </c>
      <c r="L1054">
        <v>6.0835021505180103E-4</v>
      </c>
      <c r="M1054" s="1">
        <v>8.1773503749315097E-6</v>
      </c>
      <c r="N1054" s="1">
        <v>1.89040205070814E-6</v>
      </c>
      <c r="O1054" s="1">
        <v>6.0835021505180096E-6</v>
      </c>
    </row>
    <row r="1055" spans="3:15" x14ac:dyDescent="0.2">
      <c r="C1055" t="s">
        <v>1195</v>
      </c>
      <c r="D1055">
        <v>1</v>
      </c>
      <c r="E1055">
        <v>1</v>
      </c>
      <c r="F1055">
        <v>1</v>
      </c>
      <c r="G1055">
        <v>8.1773503749315104</v>
      </c>
      <c r="H1055">
        <v>1.89040205070814</v>
      </c>
      <c r="I1055">
        <v>3.0417510752590098</v>
      </c>
      <c r="J1055">
        <v>8.1773503749315104E-4</v>
      </c>
      <c r="K1055">
        <v>1.89040205070814E-4</v>
      </c>
      <c r="L1055">
        <v>3.0417510752590101E-4</v>
      </c>
      <c r="M1055" s="1">
        <v>8.1773503749315097E-6</v>
      </c>
      <c r="N1055" s="1">
        <v>1.89040205070814E-6</v>
      </c>
      <c r="O1055" s="1">
        <v>3.0417510752590099E-6</v>
      </c>
    </row>
    <row r="1056" spans="3:15" x14ac:dyDescent="0.2">
      <c r="C1056" t="s">
        <v>1196</v>
      </c>
      <c r="D1056" t="s">
        <v>112</v>
      </c>
      <c r="E1056">
        <v>1</v>
      </c>
      <c r="F1056">
        <v>1</v>
      </c>
      <c r="G1056" t="s">
        <v>112</v>
      </c>
      <c r="H1056">
        <v>1.89040205070814</v>
      </c>
      <c r="I1056">
        <v>3.0417510752590098</v>
      </c>
      <c r="J1056" t="s">
        <v>112</v>
      </c>
      <c r="K1056">
        <v>1.89040205070814E-4</v>
      </c>
      <c r="L1056">
        <v>3.0417510752590101E-4</v>
      </c>
      <c r="M1056" t="s">
        <v>112</v>
      </c>
      <c r="N1056" s="1">
        <v>1.89040205070814E-6</v>
      </c>
      <c r="O1056" s="1">
        <v>3.0417510752590099E-6</v>
      </c>
    </row>
    <row r="1057" spans="3:15" x14ac:dyDescent="0.2">
      <c r="C1057" t="s">
        <v>1197</v>
      </c>
      <c r="D1057" t="s">
        <v>112</v>
      </c>
      <c r="E1057">
        <v>1</v>
      </c>
      <c r="F1057">
        <v>4</v>
      </c>
      <c r="G1057" t="s">
        <v>112</v>
      </c>
      <c r="H1057">
        <v>1.89040205070814</v>
      </c>
      <c r="I1057">
        <v>12.167004301036</v>
      </c>
      <c r="J1057" t="s">
        <v>112</v>
      </c>
      <c r="K1057">
        <v>1.89040205070814E-4</v>
      </c>
      <c r="L1057">
        <v>1.2167004301035999E-3</v>
      </c>
      <c r="M1057" t="s">
        <v>112</v>
      </c>
      <c r="N1057" s="1">
        <v>1.89040205070814E-6</v>
      </c>
      <c r="O1057" s="1">
        <v>1.2167004301036001E-5</v>
      </c>
    </row>
    <row r="1058" spans="3:15" x14ac:dyDescent="0.2">
      <c r="C1058" t="s">
        <v>1198</v>
      </c>
      <c r="D1058" t="s">
        <v>112</v>
      </c>
      <c r="E1058">
        <v>1</v>
      </c>
      <c r="F1058" t="s">
        <v>112</v>
      </c>
      <c r="G1058" t="s">
        <v>112</v>
      </c>
      <c r="H1058">
        <v>1.89040205070814</v>
      </c>
      <c r="I1058" t="s">
        <v>112</v>
      </c>
      <c r="J1058" t="s">
        <v>112</v>
      </c>
      <c r="K1058">
        <v>1.89040205070814E-4</v>
      </c>
      <c r="L1058" t="s">
        <v>112</v>
      </c>
      <c r="M1058" t="s">
        <v>112</v>
      </c>
      <c r="N1058" s="1">
        <v>1.89040205070814E-6</v>
      </c>
      <c r="O1058" t="s">
        <v>112</v>
      </c>
    </row>
    <row r="1059" spans="3:15" x14ac:dyDescent="0.2">
      <c r="C1059" t="s">
        <v>1199</v>
      </c>
      <c r="D1059">
        <v>1</v>
      </c>
      <c r="E1059">
        <v>1</v>
      </c>
      <c r="F1059">
        <v>2</v>
      </c>
      <c r="G1059">
        <v>8.1773503749315104</v>
      </c>
      <c r="H1059">
        <v>1.89040205070814</v>
      </c>
      <c r="I1059">
        <v>6.0835021505180098</v>
      </c>
      <c r="J1059">
        <v>8.1773503749315104E-4</v>
      </c>
      <c r="K1059">
        <v>1.89040205070814E-4</v>
      </c>
      <c r="L1059">
        <v>6.0835021505180103E-4</v>
      </c>
      <c r="M1059" s="1">
        <v>8.1773503749315097E-6</v>
      </c>
      <c r="N1059" s="1">
        <v>1.89040205070814E-6</v>
      </c>
      <c r="O1059" s="1">
        <v>6.0835021505180096E-6</v>
      </c>
    </row>
    <row r="1060" spans="3:15" x14ac:dyDescent="0.2">
      <c r="C1060" t="s">
        <v>1200</v>
      </c>
      <c r="D1060" t="s">
        <v>112</v>
      </c>
      <c r="E1060">
        <v>1</v>
      </c>
      <c r="F1060" t="s">
        <v>112</v>
      </c>
      <c r="G1060" t="s">
        <v>112</v>
      </c>
      <c r="H1060">
        <v>1.89040205070814</v>
      </c>
      <c r="I1060" t="s">
        <v>112</v>
      </c>
      <c r="J1060" t="s">
        <v>112</v>
      </c>
      <c r="K1060">
        <v>1.89040205070814E-4</v>
      </c>
      <c r="L1060" t="s">
        <v>112</v>
      </c>
      <c r="M1060" t="s">
        <v>112</v>
      </c>
      <c r="N1060" s="1">
        <v>1.89040205070814E-6</v>
      </c>
      <c r="O1060" t="s">
        <v>112</v>
      </c>
    </row>
    <row r="1061" spans="3:15" x14ac:dyDescent="0.2">
      <c r="C1061" t="s">
        <v>1201</v>
      </c>
      <c r="D1061">
        <v>1</v>
      </c>
      <c r="E1061">
        <v>1</v>
      </c>
      <c r="F1061">
        <v>2</v>
      </c>
      <c r="G1061">
        <v>8.1773503749315104</v>
      </c>
      <c r="H1061">
        <v>1.89040205070814</v>
      </c>
      <c r="I1061">
        <v>6.0835021505180098</v>
      </c>
      <c r="J1061">
        <v>8.1773503749315104E-4</v>
      </c>
      <c r="K1061">
        <v>1.89040205070814E-4</v>
      </c>
      <c r="L1061">
        <v>6.0835021505180103E-4</v>
      </c>
      <c r="M1061" s="1">
        <v>8.1773503749315097E-6</v>
      </c>
      <c r="N1061" s="1">
        <v>1.89040205070814E-6</v>
      </c>
      <c r="O1061" s="1">
        <v>6.0835021505180096E-6</v>
      </c>
    </row>
    <row r="1062" spans="3:15" x14ac:dyDescent="0.2">
      <c r="C1062" t="s">
        <v>1202</v>
      </c>
      <c r="D1062" t="s">
        <v>112</v>
      </c>
      <c r="E1062">
        <v>1</v>
      </c>
      <c r="F1062">
        <v>3</v>
      </c>
      <c r="G1062" t="s">
        <v>112</v>
      </c>
      <c r="H1062">
        <v>1.89040205070814</v>
      </c>
      <c r="I1062">
        <v>9.1252532257770191</v>
      </c>
      <c r="J1062" t="s">
        <v>112</v>
      </c>
      <c r="K1062">
        <v>1.89040205070814E-4</v>
      </c>
      <c r="L1062">
        <v>9.1252532257770096E-4</v>
      </c>
      <c r="M1062" t="s">
        <v>112</v>
      </c>
      <c r="N1062" s="1">
        <v>1.89040205070814E-6</v>
      </c>
      <c r="O1062" s="1">
        <v>9.1252532257770203E-6</v>
      </c>
    </row>
    <row r="1063" spans="3:15" x14ac:dyDescent="0.2">
      <c r="C1063" t="s">
        <v>1203</v>
      </c>
      <c r="D1063">
        <v>1</v>
      </c>
      <c r="E1063">
        <v>1</v>
      </c>
      <c r="F1063">
        <v>3</v>
      </c>
      <c r="G1063">
        <v>8.1773503749315104</v>
      </c>
      <c r="H1063">
        <v>1.89040205070814</v>
      </c>
      <c r="I1063">
        <v>9.1252532257770191</v>
      </c>
      <c r="J1063">
        <v>8.1773503749315104E-4</v>
      </c>
      <c r="K1063">
        <v>1.89040205070814E-4</v>
      </c>
      <c r="L1063">
        <v>9.1252532257770096E-4</v>
      </c>
      <c r="M1063" s="1">
        <v>8.1773503749315097E-6</v>
      </c>
      <c r="N1063" s="1">
        <v>1.89040205070814E-6</v>
      </c>
      <c r="O1063" s="1">
        <v>9.1252532257770203E-6</v>
      </c>
    </row>
    <row r="1064" spans="3:15" x14ac:dyDescent="0.2">
      <c r="C1064" t="s">
        <v>1204</v>
      </c>
      <c r="D1064">
        <v>2</v>
      </c>
      <c r="E1064">
        <v>1</v>
      </c>
      <c r="F1064">
        <v>4</v>
      </c>
      <c r="G1064">
        <v>16.354700749862999</v>
      </c>
      <c r="H1064">
        <v>1.89040205070814</v>
      </c>
      <c r="I1064">
        <v>12.167004301036</v>
      </c>
      <c r="J1064">
        <v>1.6354700749862999E-3</v>
      </c>
      <c r="K1064">
        <v>1.89040205070814E-4</v>
      </c>
      <c r="L1064">
        <v>1.2167004301035999E-3</v>
      </c>
      <c r="M1064" s="1">
        <v>1.6354700749862999E-5</v>
      </c>
      <c r="N1064" s="1">
        <v>1.89040205070814E-6</v>
      </c>
      <c r="O1064" s="1">
        <v>1.2167004301036001E-5</v>
      </c>
    </row>
    <row r="1065" spans="3:15" x14ac:dyDescent="0.2">
      <c r="C1065" t="s">
        <v>1205</v>
      </c>
      <c r="D1065" t="s">
        <v>112</v>
      </c>
      <c r="E1065">
        <v>1</v>
      </c>
      <c r="F1065">
        <v>1</v>
      </c>
      <c r="G1065" t="s">
        <v>112</v>
      </c>
      <c r="H1065">
        <v>1.89040205070814</v>
      </c>
      <c r="I1065">
        <v>3.0417510752590098</v>
      </c>
      <c r="J1065" t="s">
        <v>112</v>
      </c>
      <c r="K1065">
        <v>1.89040205070814E-4</v>
      </c>
      <c r="L1065">
        <v>3.0417510752590101E-4</v>
      </c>
      <c r="M1065" t="s">
        <v>112</v>
      </c>
      <c r="N1065" s="1">
        <v>1.89040205070814E-6</v>
      </c>
      <c r="O1065" s="1">
        <v>3.0417510752590099E-6</v>
      </c>
    </row>
    <row r="1066" spans="3:15" x14ac:dyDescent="0.2">
      <c r="C1066" t="s">
        <v>1206</v>
      </c>
      <c r="D1066" t="s">
        <v>112</v>
      </c>
      <c r="E1066">
        <v>1</v>
      </c>
      <c r="F1066">
        <v>1</v>
      </c>
      <c r="G1066" t="s">
        <v>112</v>
      </c>
      <c r="H1066">
        <v>1.89040205070814</v>
      </c>
      <c r="I1066">
        <v>3.0417510752590098</v>
      </c>
      <c r="J1066" t="s">
        <v>112</v>
      </c>
      <c r="K1066">
        <v>1.89040205070814E-4</v>
      </c>
      <c r="L1066">
        <v>3.0417510752590101E-4</v>
      </c>
      <c r="M1066" t="s">
        <v>112</v>
      </c>
      <c r="N1066" s="1">
        <v>1.89040205070814E-6</v>
      </c>
      <c r="O1066" s="1">
        <v>3.0417510752590099E-6</v>
      </c>
    </row>
    <row r="1067" spans="3:15" x14ac:dyDescent="0.2">
      <c r="C1067" t="s">
        <v>1207</v>
      </c>
      <c r="D1067" t="s">
        <v>112</v>
      </c>
      <c r="E1067">
        <v>1</v>
      </c>
      <c r="F1067" t="s">
        <v>112</v>
      </c>
      <c r="G1067" t="s">
        <v>112</v>
      </c>
      <c r="H1067">
        <v>1.89040205070814</v>
      </c>
      <c r="I1067" t="s">
        <v>112</v>
      </c>
      <c r="J1067" t="s">
        <v>112</v>
      </c>
      <c r="K1067">
        <v>1.89040205070814E-4</v>
      </c>
      <c r="L1067" t="s">
        <v>112</v>
      </c>
      <c r="M1067" t="s">
        <v>112</v>
      </c>
      <c r="N1067" s="1">
        <v>1.89040205070814E-6</v>
      </c>
      <c r="O1067" t="s">
        <v>112</v>
      </c>
    </row>
    <row r="1068" spans="3:15" x14ac:dyDescent="0.2">
      <c r="C1068" t="s">
        <v>1208</v>
      </c>
      <c r="D1068" t="s">
        <v>112</v>
      </c>
      <c r="E1068">
        <v>1</v>
      </c>
      <c r="F1068" t="s">
        <v>112</v>
      </c>
      <c r="G1068" t="s">
        <v>112</v>
      </c>
      <c r="H1068">
        <v>1.89040205070814</v>
      </c>
      <c r="I1068" t="s">
        <v>112</v>
      </c>
      <c r="J1068" t="s">
        <v>112</v>
      </c>
      <c r="K1068">
        <v>1.89040205070814E-4</v>
      </c>
      <c r="L1068" t="s">
        <v>112</v>
      </c>
      <c r="M1068" t="s">
        <v>112</v>
      </c>
      <c r="N1068" s="1">
        <v>1.89040205070814E-6</v>
      </c>
      <c r="O1068" t="s">
        <v>112</v>
      </c>
    </row>
    <row r="1069" spans="3:15" x14ac:dyDescent="0.2">
      <c r="C1069" t="s">
        <v>1209</v>
      </c>
      <c r="D1069">
        <v>4</v>
      </c>
      <c r="E1069">
        <v>1</v>
      </c>
      <c r="F1069">
        <v>3</v>
      </c>
      <c r="G1069">
        <v>32.709401499726098</v>
      </c>
      <c r="H1069">
        <v>1.89040205070814</v>
      </c>
      <c r="I1069">
        <v>9.1252532257770191</v>
      </c>
      <c r="J1069">
        <v>3.2709401499726098E-3</v>
      </c>
      <c r="K1069">
        <v>1.89040205070814E-4</v>
      </c>
      <c r="L1069">
        <v>9.1252532257770096E-4</v>
      </c>
      <c r="M1069" s="1">
        <v>3.27094014997261E-5</v>
      </c>
      <c r="N1069" s="1">
        <v>1.89040205070814E-6</v>
      </c>
      <c r="O1069" s="1">
        <v>9.1252532257770203E-6</v>
      </c>
    </row>
    <row r="1070" spans="3:15" x14ac:dyDescent="0.2">
      <c r="C1070" t="s">
        <v>1210</v>
      </c>
      <c r="D1070" t="s">
        <v>112</v>
      </c>
      <c r="E1070">
        <v>1</v>
      </c>
      <c r="F1070" t="s">
        <v>112</v>
      </c>
      <c r="G1070" t="s">
        <v>112</v>
      </c>
      <c r="H1070">
        <v>1.89040205070814</v>
      </c>
      <c r="I1070" t="s">
        <v>112</v>
      </c>
      <c r="J1070" t="s">
        <v>112</v>
      </c>
      <c r="K1070">
        <v>1.89040205070814E-4</v>
      </c>
      <c r="L1070" t="s">
        <v>112</v>
      </c>
      <c r="M1070" t="s">
        <v>112</v>
      </c>
      <c r="N1070" s="1">
        <v>1.89040205070814E-6</v>
      </c>
      <c r="O1070" t="s">
        <v>112</v>
      </c>
    </row>
    <row r="1071" spans="3:15" x14ac:dyDescent="0.2">
      <c r="C1071" t="s">
        <v>1211</v>
      </c>
      <c r="D1071" t="s">
        <v>112</v>
      </c>
      <c r="E1071">
        <v>1</v>
      </c>
      <c r="F1071" t="s">
        <v>112</v>
      </c>
      <c r="G1071" t="s">
        <v>112</v>
      </c>
      <c r="H1071">
        <v>1.89040205070814</v>
      </c>
      <c r="I1071" t="s">
        <v>112</v>
      </c>
      <c r="J1071" t="s">
        <v>112</v>
      </c>
      <c r="K1071">
        <v>1.89040205070814E-4</v>
      </c>
      <c r="L1071" t="s">
        <v>112</v>
      </c>
      <c r="M1071" t="s">
        <v>112</v>
      </c>
      <c r="N1071" s="1">
        <v>1.89040205070814E-6</v>
      </c>
      <c r="O1071" t="s">
        <v>112</v>
      </c>
    </row>
    <row r="1072" spans="3:15" x14ac:dyDescent="0.2">
      <c r="C1072" t="s">
        <v>1212</v>
      </c>
      <c r="D1072">
        <v>2</v>
      </c>
      <c r="E1072">
        <v>1</v>
      </c>
      <c r="F1072">
        <v>2</v>
      </c>
      <c r="G1072">
        <v>16.354700749862999</v>
      </c>
      <c r="H1072">
        <v>1.89040205070814</v>
      </c>
      <c r="I1072">
        <v>6.0835021505180098</v>
      </c>
      <c r="J1072">
        <v>1.6354700749862999E-3</v>
      </c>
      <c r="K1072">
        <v>1.89040205070814E-4</v>
      </c>
      <c r="L1072">
        <v>6.0835021505180103E-4</v>
      </c>
      <c r="M1072" s="1">
        <v>1.6354700749862999E-5</v>
      </c>
      <c r="N1072" s="1">
        <v>1.89040205070814E-6</v>
      </c>
      <c r="O1072" s="1">
        <v>6.0835021505180096E-6</v>
      </c>
    </row>
    <row r="1073" spans="3:15" x14ac:dyDescent="0.2">
      <c r="C1073" t="s">
        <v>1213</v>
      </c>
      <c r="D1073" t="s">
        <v>112</v>
      </c>
      <c r="E1073">
        <v>1</v>
      </c>
      <c r="F1073">
        <v>1</v>
      </c>
      <c r="G1073" t="s">
        <v>112</v>
      </c>
      <c r="H1073">
        <v>1.89040205070814</v>
      </c>
      <c r="I1073">
        <v>3.0417510752590098</v>
      </c>
      <c r="J1073" t="s">
        <v>112</v>
      </c>
      <c r="K1073">
        <v>1.89040205070814E-4</v>
      </c>
      <c r="L1073">
        <v>3.0417510752590101E-4</v>
      </c>
      <c r="M1073" t="s">
        <v>112</v>
      </c>
      <c r="N1073" s="1">
        <v>1.89040205070814E-6</v>
      </c>
      <c r="O1073" s="1">
        <v>3.0417510752590099E-6</v>
      </c>
    </row>
    <row r="1074" spans="3:15" x14ac:dyDescent="0.2">
      <c r="C1074" t="s">
        <v>1214</v>
      </c>
      <c r="D1074" t="s">
        <v>112</v>
      </c>
      <c r="E1074">
        <v>1</v>
      </c>
      <c r="F1074">
        <v>3</v>
      </c>
      <c r="G1074" t="s">
        <v>112</v>
      </c>
      <c r="H1074">
        <v>1.89040205070814</v>
      </c>
      <c r="I1074">
        <v>9.1252532257770191</v>
      </c>
      <c r="J1074" t="s">
        <v>112</v>
      </c>
      <c r="K1074">
        <v>1.89040205070814E-4</v>
      </c>
      <c r="L1074">
        <v>9.1252532257770096E-4</v>
      </c>
      <c r="M1074" t="s">
        <v>112</v>
      </c>
      <c r="N1074" s="1">
        <v>1.89040205070814E-6</v>
      </c>
      <c r="O1074" s="1">
        <v>9.1252532257770203E-6</v>
      </c>
    </row>
    <row r="1075" spans="3:15" x14ac:dyDescent="0.2">
      <c r="C1075" t="s">
        <v>1215</v>
      </c>
      <c r="D1075" t="s">
        <v>112</v>
      </c>
      <c r="E1075">
        <v>1</v>
      </c>
      <c r="F1075" t="s">
        <v>112</v>
      </c>
      <c r="G1075" t="s">
        <v>112</v>
      </c>
      <c r="H1075">
        <v>1.89040205070814</v>
      </c>
      <c r="I1075" t="s">
        <v>112</v>
      </c>
      <c r="J1075" t="s">
        <v>112</v>
      </c>
      <c r="K1075">
        <v>1.89040205070814E-4</v>
      </c>
      <c r="L1075" t="s">
        <v>112</v>
      </c>
      <c r="M1075" t="s">
        <v>112</v>
      </c>
      <c r="N1075" s="1">
        <v>1.89040205070814E-6</v>
      </c>
      <c r="O1075" t="s">
        <v>112</v>
      </c>
    </row>
    <row r="1076" spans="3:15" x14ac:dyDescent="0.2">
      <c r="C1076" t="s">
        <v>1216</v>
      </c>
      <c r="D1076" t="s">
        <v>112</v>
      </c>
      <c r="E1076">
        <v>1</v>
      </c>
      <c r="F1076">
        <v>9</v>
      </c>
      <c r="G1076" t="s">
        <v>112</v>
      </c>
      <c r="H1076">
        <v>1.89040205070814</v>
      </c>
      <c r="I1076">
        <v>27.375759677331001</v>
      </c>
      <c r="J1076" t="s">
        <v>112</v>
      </c>
      <c r="K1076">
        <v>1.89040205070814E-4</v>
      </c>
      <c r="L1076">
        <v>2.7375759677331002E-3</v>
      </c>
      <c r="M1076" t="s">
        <v>112</v>
      </c>
      <c r="N1076" s="1">
        <v>1.89040205070814E-6</v>
      </c>
      <c r="O1076" s="1">
        <v>2.7375759677330998E-5</v>
      </c>
    </row>
    <row r="1077" spans="3:15" x14ac:dyDescent="0.2">
      <c r="C1077" t="s">
        <v>1217</v>
      </c>
      <c r="D1077">
        <v>1</v>
      </c>
      <c r="E1077">
        <v>1</v>
      </c>
      <c r="F1077">
        <v>1</v>
      </c>
      <c r="G1077">
        <v>8.1773503749315104</v>
      </c>
      <c r="H1077">
        <v>1.89040205070814</v>
      </c>
      <c r="I1077">
        <v>3.0417510752590098</v>
      </c>
      <c r="J1077">
        <v>8.1773503749315104E-4</v>
      </c>
      <c r="K1077">
        <v>1.89040205070814E-4</v>
      </c>
      <c r="L1077">
        <v>3.0417510752590101E-4</v>
      </c>
      <c r="M1077" s="1">
        <v>8.1773503749315097E-6</v>
      </c>
      <c r="N1077" s="1">
        <v>1.89040205070814E-6</v>
      </c>
      <c r="O1077" s="1">
        <v>3.0417510752590099E-6</v>
      </c>
    </row>
    <row r="1078" spans="3:15" x14ac:dyDescent="0.2">
      <c r="C1078" t="s">
        <v>1218</v>
      </c>
      <c r="D1078" t="s">
        <v>112</v>
      </c>
      <c r="E1078">
        <v>1</v>
      </c>
      <c r="F1078" t="s">
        <v>112</v>
      </c>
      <c r="G1078" t="s">
        <v>112</v>
      </c>
      <c r="H1078">
        <v>1.89040205070814</v>
      </c>
      <c r="I1078" t="s">
        <v>112</v>
      </c>
      <c r="J1078" t="s">
        <v>112</v>
      </c>
      <c r="K1078">
        <v>1.89040205070814E-4</v>
      </c>
      <c r="L1078" t="s">
        <v>112</v>
      </c>
      <c r="M1078" t="s">
        <v>112</v>
      </c>
      <c r="N1078" s="1">
        <v>1.89040205070814E-6</v>
      </c>
      <c r="O1078" t="s">
        <v>112</v>
      </c>
    </row>
    <row r="1079" spans="3:15" x14ac:dyDescent="0.2">
      <c r="C1079" t="s">
        <v>1219</v>
      </c>
      <c r="D1079">
        <v>1</v>
      </c>
      <c r="E1079">
        <v>1</v>
      </c>
      <c r="F1079">
        <v>2</v>
      </c>
      <c r="G1079">
        <v>8.1773503749315104</v>
      </c>
      <c r="H1079">
        <v>1.89040205070814</v>
      </c>
      <c r="I1079">
        <v>6.0835021505180098</v>
      </c>
      <c r="J1079">
        <v>8.1773503749315104E-4</v>
      </c>
      <c r="K1079">
        <v>1.89040205070814E-4</v>
      </c>
      <c r="L1079">
        <v>6.0835021505180103E-4</v>
      </c>
      <c r="M1079" s="1">
        <v>8.1773503749315097E-6</v>
      </c>
      <c r="N1079" s="1">
        <v>1.89040205070814E-6</v>
      </c>
      <c r="O1079" s="1">
        <v>6.0835021505180096E-6</v>
      </c>
    </row>
    <row r="1080" spans="3:15" x14ac:dyDescent="0.2">
      <c r="C1080" t="s">
        <v>1220</v>
      </c>
      <c r="D1080">
        <v>1</v>
      </c>
      <c r="E1080">
        <v>1</v>
      </c>
      <c r="F1080" t="s">
        <v>112</v>
      </c>
      <c r="G1080">
        <v>8.1773503749315104</v>
      </c>
      <c r="H1080">
        <v>1.89040205070814</v>
      </c>
      <c r="I1080" t="s">
        <v>112</v>
      </c>
      <c r="J1080">
        <v>8.1773503749315104E-4</v>
      </c>
      <c r="K1080">
        <v>1.89040205070814E-4</v>
      </c>
      <c r="L1080" t="s">
        <v>112</v>
      </c>
      <c r="M1080" s="1">
        <v>8.1773503749315097E-6</v>
      </c>
      <c r="N1080" s="1">
        <v>1.89040205070814E-6</v>
      </c>
      <c r="O1080" t="s">
        <v>112</v>
      </c>
    </row>
    <row r="1081" spans="3:15" x14ac:dyDescent="0.2">
      <c r="C1081" t="s">
        <v>1221</v>
      </c>
      <c r="D1081" t="s">
        <v>112</v>
      </c>
      <c r="E1081">
        <v>1</v>
      </c>
      <c r="F1081">
        <v>1</v>
      </c>
      <c r="G1081" t="s">
        <v>112</v>
      </c>
      <c r="H1081">
        <v>1.89040205070814</v>
      </c>
      <c r="I1081">
        <v>3.0417510752590098</v>
      </c>
      <c r="J1081" t="s">
        <v>112</v>
      </c>
      <c r="K1081">
        <v>1.89040205070814E-4</v>
      </c>
      <c r="L1081">
        <v>3.0417510752590101E-4</v>
      </c>
      <c r="M1081" t="s">
        <v>112</v>
      </c>
      <c r="N1081" s="1">
        <v>1.89040205070814E-6</v>
      </c>
      <c r="O1081" s="1">
        <v>3.0417510752590099E-6</v>
      </c>
    </row>
    <row r="1082" spans="3:15" x14ac:dyDescent="0.2">
      <c r="C1082" t="s">
        <v>1222</v>
      </c>
      <c r="D1082" t="s">
        <v>112</v>
      </c>
      <c r="E1082">
        <v>1</v>
      </c>
      <c r="F1082">
        <v>2</v>
      </c>
      <c r="G1082" t="s">
        <v>112</v>
      </c>
      <c r="H1082">
        <v>1.89040205070814</v>
      </c>
      <c r="I1082">
        <v>6.0835021505180098</v>
      </c>
      <c r="J1082" t="s">
        <v>112</v>
      </c>
      <c r="K1082">
        <v>1.89040205070814E-4</v>
      </c>
      <c r="L1082">
        <v>6.0835021505180103E-4</v>
      </c>
      <c r="M1082" t="s">
        <v>112</v>
      </c>
      <c r="N1082" s="1">
        <v>1.89040205070814E-6</v>
      </c>
      <c r="O1082" s="1">
        <v>6.0835021505180096E-6</v>
      </c>
    </row>
    <row r="1083" spans="3:15" x14ac:dyDescent="0.2">
      <c r="C1083" t="s">
        <v>1223</v>
      </c>
      <c r="D1083" t="s">
        <v>112</v>
      </c>
      <c r="E1083" t="s">
        <v>112</v>
      </c>
      <c r="F1083">
        <v>1</v>
      </c>
      <c r="G1083" t="s">
        <v>112</v>
      </c>
      <c r="H1083" t="s">
        <v>112</v>
      </c>
      <c r="I1083">
        <v>3.0417510752590098</v>
      </c>
      <c r="J1083" t="s">
        <v>112</v>
      </c>
      <c r="K1083" t="s">
        <v>112</v>
      </c>
      <c r="L1083">
        <v>3.0417510752590101E-4</v>
      </c>
      <c r="M1083" t="s">
        <v>112</v>
      </c>
      <c r="N1083" t="s">
        <v>112</v>
      </c>
      <c r="O1083" s="1">
        <v>3.0417510752590099E-6</v>
      </c>
    </row>
    <row r="1084" spans="3:15" x14ac:dyDescent="0.2">
      <c r="C1084" t="s">
        <v>1224</v>
      </c>
      <c r="D1084">
        <v>1</v>
      </c>
      <c r="E1084" t="s">
        <v>112</v>
      </c>
      <c r="F1084" t="s">
        <v>112</v>
      </c>
      <c r="G1084">
        <v>8.1773503749315104</v>
      </c>
      <c r="H1084" t="s">
        <v>112</v>
      </c>
      <c r="I1084" t="s">
        <v>112</v>
      </c>
      <c r="J1084">
        <v>8.1773503749315104E-4</v>
      </c>
      <c r="K1084" t="s">
        <v>112</v>
      </c>
      <c r="L1084" t="s">
        <v>112</v>
      </c>
      <c r="M1084" s="1">
        <v>8.1773503749315097E-6</v>
      </c>
      <c r="N1084" t="s">
        <v>112</v>
      </c>
      <c r="O1084" t="s">
        <v>112</v>
      </c>
    </row>
    <row r="1085" spans="3:15" x14ac:dyDescent="0.2">
      <c r="C1085" t="s">
        <v>1225</v>
      </c>
      <c r="D1085" t="s">
        <v>112</v>
      </c>
      <c r="E1085" t="s">
        <v>112</v>
      </c>
      <c r="F1085">
        <v>2</v>
      </c>
      <c r="G1085" t="s">
        <v>112</v>
      </c>
      <c r="H1085" t="s">
        <v>112</v>
      </c>
      <c r="I1085">
        <v>6.0835021505180098</v>
      </c>
      <c r="J1085" t="s">
        <v>112</v>
      </c>
      <c r="K1085" t="s">
        <v>112</v>
      </c>
      <c r="L1085">
        <v>6.0835021505180103E-4</v>
      </c>
      <c r="M1085" t="s">
        <v>112</v>
      </c>
      <c r="N1085" t="s">
        <v>112</v>
      </c>
      <c r="O1085" s="1">
        <v>6.0835021505180096E-6</v>
      </c>
    </row>
    <row r="1086" spans="3:15" x14ac:dyDescent="0.2">
      <c r="C1086" t="s">
        <v>1226</v>
      </c>
      <c r="D1086" t="s">
        <v>112</v>
      </c>
      <c r="E1086" t="s">
        <v>112</v>
      </c>
      <c r="F1086">
        <v>2</v>
      </c>
      <c r="G1086" t="s">
        <v>112</v>
      </c>
      <c r="H1086" t="s">
        <v>112</v>
      </c>
      <c r="I1086">
        <v>6.0835021505180098</v>
      </c>
      <c r="J1086" t="s">
        <v>112</v>
      </c>
      <c r="K1086" t="s">
        <v>112</v>
      </c>
      <c r="L1086">
        <v>6.0835021505180103E-4</v>
      </c>
      <c r="M1086" t="s">
        <v>112</v>
      </c>
      <c r="N1086" t="s">
        <v>112</v>
      </c>
      <c r="O1086" s="1">
        <v>6.0835021505180096E-6</v>
      </c>
    </row>
    <row r="1087" spans="3:15" x14ac:dyDescent="0.2">
      <c r="C1087" t="s">
        <v>1227</v>
      </c>
      <c r="D1087" t="s">
        <v>112</v>
      </c>
      <c r="E1087" t="s">
        <v>112</v>
      </c>
      <c r="F1087">
        <v>1</v>
      </c>
      <c r="G1087" t="s">
        <v>112</v>
      </c>
      <c r="H1087" t="s">
        <v>112</v>
      </c>
      <c r="I1087">
        <v>3.0417510752590098</v>
      </c>
      <c r="J1087" t="s">
        <v>112</v>
      </c>
      <c r="K1087" t="s">
        <v>112</v>
      </c>
      <c r="L1087">
        <v>3.0417510752590101E-4</v>
      </c>
      <c r="M1087" t="s">
        <v>112</v>
      </c>
      <c r="N1087" t="s">
        <v>112</v>
      </c>
      <c r="O1087" s="1">
        <v>3.0417510752590099E-6</v>
      </c>
    </row>
    <row r="1088" spans="3:15" x14ac:dyDescent="0.2">
      <c r="C1088" t="s">
        <v>1228</v>
      </c>
      <c r="D1088" t="s">
        <v>112</v>
      </c>
      <c r="E1088" t="s">
        <v>112</v>
      </c>
      <c r="F1088">
        <v>1</v>
      </c>
      <c r="G1088" t="s">
        <v>112</v>
      </c>
      <c r="H1088" t="s">
        <v>112</v>
      </c>
      <c r="I1088">
        <v>3.0417510752590098</v>
      </c>
      <c r="J1088" t="s">
        <v>112</v>
      </c>
      <c r="K1088" t="s">
        <v>112</v>
      </c>
      <c r="L1088">
        <v>3.0417510752590101E-4</v>
      </c>
      <c r="M1088" t="s">
        <v>112</v>
      </c>
      <c r="N1088" t="s">
        <v>112</v>
      </c>
      <c r="O1088" s="1">
        <v>3.0417510752590099E-6</v>
      </c>
    </row>
    <row r="1089" spans="3:15" x14ac:dyDescent="0.2">
      <c r="C1089" t="s">
        <v>1229</v>
      </c>
      <c r="D1089">
        <v>2</v>
      </c>
      <c r="E1089" t="s">
        <v>112</v>
      </c>
      <c r="F1089">
        <v>1</v>
      </c>
      <c r="G1089">
        <v>16.354700749862999</v>
      </c>
      <c r="H1089" t="s">
        <v>112</v>
      </c>
      <c r="I1089">
        <v>3.0417510752590098</v>
      </c>
      <c r="J1089">
        <v>1.6354700749862999E-3</v>
      </c>
      <c r="K1089" t="s">
        <v>112</v>
      </c>
      <c r="L1089">
        <v>3.0417510752590101E-4</v>
      </c>
      <c r="M1089" s="1">
        <v>1.6354700749862999E-5</v>
      </c>
      <c r="N1089" t="s">
        <v>112</v>
      </c>
      <c r="O1089" s="1">
        <v>3.0417510752590099E-6</v>
      </c>
    </row>
    <row r="1090" spans="3:15" x14ac:dyDescent="0.2">
      <c r="C1090" t="s">
        <v>1230</v>
      </c>
      <c r="D1090" t="s">
        <v>112</v>
      </c>
      <c r="E1090" t="s">
        <v>112</v>
      </c>
      <c r="F1090">
        <v>1</v>
      </c>
      <c r="G1090" t="s">
        <v>112</v>
      </c>
      <c r="H1090" t="s">
        <v>112</v>
      </c>
      <c r="I1090">
        <v>3.0417510752590098</v>
      </c>
      <c r="J1090" t="s">
        <v>112</v>
      </c>
      <c r="K1090" t="s">
        <v>112</v>
      </c>
      <c r="L1090">
        <v>3.0417510752590101E-4</v>
      </c>
      <c r="M1090" t="s">
        <v>112</v>
      </c>
      <c r="N1090" t="s">
        <v>112</v>
      </c>
      <c r="O1090" s="1">
        <v>3.0417510752590099E-6</v>
      </c>
    </row>
    <row r="1091" spans="3:15" x14ac:dyDescent="0.2">
      <c r="C1091" t="s">
        <v>1231</v>
      </c>
      <c r="D1091" t="s">
        <v>112</v>
      </c>
      <c r="E1091" t="s">
        <v>112</v>
      </c>
      <c r="F1091">
        <v>1</v>
      </c>
      <c r="G1091" t="s">
        <v>112</v>
      </c>
      <c r="H1091" t="s">
        <v>112</v>
      </c>
      <c r="I1091">
        <v>3.0417510752590098</v>
      </c>
      <c r="J1091" t="s">
        <v>112</v>
      </c>
      <c r="K1091" t="s">
        <v>112</v>
      </c>
      <c r="L1091">
        <v>3.0417510752590101E-4</v>
      </c>
      <c r="M1091" t="s">
        <v>112</v>
      </c>
      <c r="N1091" t="s">
        <v>112</v>
      </c>
      <c r="O1091" s="1">
        <v>3.0417510752590099E-6</v>
      </c>
    </row>
    <row r="1092" spans="3:15" x14ac:dyDescent="0.2">
      <c r="C1092" t="s">
        <v>1232</v>
      </c>
      <c r="D1092" t="s">
        <v>112</v>
      </c>
      <c r="E1092" t="s">
        <v>112</v>
      </c>
      <c r="F1092">
        <v>1</v>
      </c>
      <c r="G1092" t="s">
        <v>112</v>
      </c>
      <c r="H1092" t="s">
        <v>112</v>
      </c>
      <c r="I1092">
        <v>3.0417510752590098</v>
      </c>
      <c r="J1092" t="s">
        <v>112</v>
      </c>
      <c r="K1092" t="s">
        <v>112</v>
      </c>
      <c r="L1092">
        <v>3.0417510752590101E-4</v>
      </c>
      <c r="M1092" t="s">
        <v>112</v>
      </c>
      <c r="N1092" t="s">
        <v>112</v>
      </c>
      <c r="O1092" s="1">
        <v>3.0417510752590099E-6</v>
      </c>
    </row>
    <row r="1093" spans="3:15" x14ac:dyDescent="0.2">
      <c r="C1093" t="s">
        <v>1233</v>
      </c>
      <c r="D1093" t="s">
        <v>112</v>
      </c>
      <c r="E1093" t="s">
        <v>112</v>
      </c>
      <c r="F1093">
        <v>2</v>
      </c>
      <c r="G1093" t="s">
        <v>112</v>
      </c>
      <c r="H1093" t="s">
        <v>112</v>
      </c>
      <c r="I1093">
        <v>6.0835021505180098</v>
      </c>
      <c r="J1093" t="s">
        <v>112</v>
      </c>
      <c r="K1093" t="s">
        <v>112</v>
      </c>
      <c r="L1093">
        <v>6.0835021505180103E-4</v>
      </c>
      <c r="M1093" t="s">
        <v>112</v>
      </c>
      <c r="N1093" t="s">
        <v>112</v>
      </c>
      <c r="O1093" s="1">
        <v>6.0835021505180096E-6</v>
      </c>
    </row>
    <row r="1094" spans="3:15" x14ac:dyDescent="0.2">
      <c r="C1094" t="s">
        <v>1234</v>
      </c>
      <c r="D1094" t="s">
        <v>112</v>
      </c>
      <c r="E1094" t="s">
        <v>112</v>
      </c>
      <c r="F1094">
        <v>1</v>
      </c>
      <c r="G1094" t="s">
        <v>112</v>
      </c>
      <c r="H1094" t="s">
        <v>112</v>
      </c>
      <c r="I1094">
        <v>3.0417510752590098</v>
      </c>
      <c r="J1094" t="s">
        <v>112</v>
      </c>
      <c r="K1094" t="s">
        <v>112</v>
      </c>
      <c r="L1094">
        <v>3.0417510752590101E-4</v>
      </c>
      <c r="M1094" t="s">
        <v>112</v>
      </c>
      <c r="N1094" t="s">
        <v>112</v>
      </c>
      <c r="O1094" s="1">
        <v>3.0417510752590099E-6</v>
      </c>
    </row>
    <row r="1095" spans="3:15" x14ac:dyDescent="0.2">
      <c r="C1095" t="s">
        <v>1235</v>
      </c>
      <c r="D1095" t="s">
        <v>112</v>
      </c>
      <c r="E1095" t="s">
        <v>112</v>
      </c>
      <c r="F1095">
        <v>1</v>
      </c>
      <c r="G1095" t="s">
        <v>112</v>
      </c>
      <c r="H1095" t="s">
        <v>112</v>
      </c>
      <c r="I1095">
        <v>3.0417510752590098</v>
      </c>
      <c r="J1095" t="s">
        <v>112</v>
      </c>
      <c r="K1095" t="s">
        <v>112</v>
      </c>
      <c r="L1095">
        <v>3.0417510752590101E-4</v>
      </c>
      <c r="M1095" t="s">
        <v>112</v>
      </c>
      <c r="N1095" t="s">
        <v>112</v>
      </c>
      <c r="O1095" s="1">
        <v>3.0417510752590099E-6</v>
      </c>
    </row>
    <row r="1096" spans="3:15" x14ac:dyDescent="0.2">
      <c r="C1096" t="s">
        <v>1236</v>
      </c>
      <c r="D1096" t="s">
        <v>112</v>
      </c>
      <c r="E1096" t="s">
        <v>112</v>
      </c>
      <c r="F1096">
        <v>1</v>
      </c>
      <c r="G1096" t="s">
        <v>112</v>
      </c>
      <c r="H1096" t="s">
        <v>112</v>
      </c>
      <c r="I1096">
        <v>3.0417510752590098</v>
      </c>
      <c r="J1096" t="s">
        <v>112</v>
      </c>
      <c r="K1096" t="s">
        <v>112</v>
      </c>
      <c r="L1096">
        <v>3.0417510752590101E-4</v>
      </c>
      <c r="M1096" t="s">
        <v>112</v>
      </c>
      <c r="N1096" t="s">
        <v>112</v>
      </c>
      <c r="O1096" s="1">
        <v>3.0417510752590099E-6</v>
      </c>
    </row>
    <row r="1097" spans="3:15" x14ac:dyDescent="0.2">
      <c r="C1097" t="s">
        <v>1237</v>
      </c>
      <c r="D1097">
        <v>2</v>
      </c>
      <c r="E1097" t="s">
        <v>112</v>
      </c>
      <c r="F1097">
        <v>4</v>
      </c>
      <c r="G1097">
        <v>16.354700749862999</v>
      </c>
      <c r="H1097" t="s">
        <v>112</v>
      </c>
      <c r="I1097">
        <v>12.167004301036</v>
      </c>
      <c r="J1097">
        <v>1.6354700749862999E-3</v>
      </c>
      <c r="K1097" t="s">
        <v>112</v>
      </c>
      <c r="L1097">
        <v>1.2167004301035999E-3</v>
      </c>
      <c r="M1097" s="1">
        <v>1.6354700749862999E-5</v>
      </c>
      <c r="N1097" t="s">
        <v>112</v>
      </c>
      <c r="O1097" s="1">
        <v>1.2167004301036001E-5</v>
      </c>
    </row>
    <row r="1098" spans="3:15" x14ac:dyDescent="0.2">
      <c r="C1098" t="s">
        <v>1238</v>
      </c>
      <c r="D1098">
        <v>1</v>
      </c>
      <c r="E1098" t="s">
        <v>112</v>
      </c>
      <c r="F1098">
        <v>4</v>
      </c>
      <c r="G1098">
        <v>8.1773503749315104</v>
      </c>
      <c r="H1098" t="s">
        <v>112</v>
      </c>
      <c r="I1098">
        <v>12.167004301036</v>
      </c>
      <c r="J1098">
        <v>8.1773503749315104E-4</v>
      </c>
      <c r="K1098" t="s">
        <v>112</v>
      </c>
      <c r="L1098">
        <v>1.2167004301035999E-3</v>
      </c>
      <c r="M1098" s="1">
        <v>8.1773503749315097E-6</v>
      </c>
      <c r="N1098" t="s">
        <v>112</v>
      </c>
      <c r="O1098" s="1">
        <v>1.2167004301036001E-5</v>
      </c>
    </row>
    <row r="1099" spans="3:15" x14ac:dyDescent="0.2">
      <c r="C1099" t="s">
        <v>1239</v>
      </c>
      <c r="D1099">
        <v>2</v>
      </c>
      <c r="E1099" t="s">
        <v>112</v>
      </c>
      <c r="F1099" t="s">
        <v>112</v>
      </c>
      <c r="G1099">
        <v>16.354700749862999</v>
      </c>
      <c r="H1099" t="s">
        <v>112</v>
      </c>
      <c r="I1099" t="s">
        <v>112</v>
      </c>
      <c r="J1099">
        <v>1.6354700749862999E-3</v>
      </c>
      <c r="K1099" t="s">
        <v>112</v>
      </c>
      <c r="L1099" t="s">
        <v>112</v>
      </c>
      <c r="M1099" s="1">
        <v>1.6354700749862999E-5</v>
      </c>
      <c r="N1099" t="s">
        <v>112</v>
      </c>
      <c r="O1099" t="s">
        <v>112</v>
      </c>
    </row>
    <row r="1100" spans="3:15" x14ac:dyDescent="0.2">
      <c r="C1100" t="s">
        <v>1240</v>
      </c>
      <c r="D1100">
        <v>1</v>
      </c>
      <c r="E1100" t="s">
        <v>112</v>
      </c>
      <c r="F1100">
        <v>1</v>
      </c>
      <c r="G1100">
        <v>8.1773503749315104</v>
      </c>
      <c r="H1100" t="s">
        <v>112</v>
      </c>
      <c r="I1100">
        <v>3.0417510752590098</v>
      </c>
      <c r="J1100">
        <v>8.1773503749315104E-4</v>
      </c>
      <c r="K1100" t="s">
        <v>112</v>
      </c>
      <c r="L1100">
        <v>3.0417510752590101E-4</v>
      </c>
      <c r="M1100" s="1">
        <v>8.1773503749315097E-6</v>
      </c>
      <c r="N1100" t="s">
        <v>112</v>
      </c>
      <c r="O1100" s="1">
        <v>3.0417510752590099E-6</v>
      </c>
    </row>
    <row r="1101" spans="3:15" x14ac:dyDescent="0.2">
      <c r="C1101" t="s">
        <v>1241</v>
      </c>
      <c r="D1101" t="s">
        <v>112</v>
      </c>
      <c r="E1101" t="s">
        <v>112</v>
      </c>
      <c r="F1101">
        <v>3</v>
      </c>
      <c r="G1101" t="s">
        <v>112</v>
      </c>
      <c r="H1101" t="s">
        <v>112</v>
      </c>
      <c r="I1101">
        <v>9.1252532257770191</v>
      </c>
      <c r="J1101" t="s">
        <v>112</v>
      </c>
      <c r="K1101" t="s">
        <v>112</v>
      </c>
      <c r="L1101">
        <v>9.1252532257770096E-4</v>
      </c>
      <c r="M1101" t="s">
        <v>112</v>
      </c>
      <c r="N1101" t="s">
        <v>112</v>
      </c>
      <c r="O1101" s="1">
        <v>9.1252532257770203E-6</v>
      </c>
    </row>
    <row r="1102" spans="3:15" x14ac:dyDescent="0.2">
      <c r="C1102" t="s">
        <v>1242</v>
      </c>
      <c r="D1102">
        <v>2</v>
      </c>
      <c r="E1102" t="s">
        <v>112</v>
      </c>
      <c r="F1102">
        <v>8</v>
      </c>
      <c r="G1102">
        <v>16.354700749862999</v>
      </c>
      <c r="H1102" t="s">
        <v>112</v>
      </c>
      <c r="I1102">
        <v>24.334008602072</v>
      </c>
      <c r="J1102">
        <v>1.6354700749862999E-3</v>
      </c>
      <c r="K1102" t="s">
        <v>112</v>
      </c>
      <c r="L1102">
        <v>2.4334008602071998E-3</v>
      </c>
      <c r="M1102" s="1">
        <v>1.6354700749862999E-5</v>
      </c>
      <c r="N1102" t="s">
        <v>112</v>
      </c>
      <c r="O1102" s="1">
        <v>2.4334008602072001E-5</v>
      </c>
    </row>
    <row r="1103" spans="3:15" x14ac:dyDescent="0.2">
      <c r="C1103" t="s">
        <v>1243</v>
      </c>
      <c r="D1103" t="s">
        <v>112</v>
      </c>
      <c r="E1103" t="s">
        <v>112</v>
      </c>
      <c r="F1103">
        <v>1</v>
      </c>
      <c r="G1103" t="s">
        <v>112</v>
      </c>
      <c r="H1103" t="s">
        <v>112</v>
      </c>
      <c r="I1103">
        <v>3.0417510752590098</v>
      </c>
      <c r="J1103" t="s">
        <v>112</v>
      </c>
      <c r="K1103" t="s">
        <v>112</v>
      </c>
      <c r="L1103">
        <v>3.0417510752590101E-4</v>
      </c>
      <c r="M1103" t="s">
        <v>112</v>
      </c>
      <c r="N1103" t="s">
        <v>112</v>
      </c>
      <c r="O1103" s="1">
        <v>3.0417510752590099E-6</v>
      </c>
    </row>
    <row r="1104" spans="3:15" x14ac:dyDescent="0.2">
      <c r="C1104" t="s">
        <v>1244</v>
      </c>
      <c r="D1104" t="s">
        <v>112</v>
      </c>
      <c r="E1104" t="s">
        <v>112</v>
      </c>
      <c r="F1104">
        <v>1</v>
      </c>
      <c r="G1104" t="s">
        <v>112</v>
      </c>
      <c r="H1104" t="s">
        <v>112</v>
      </c>
      <c r="I1104">
        <v>3.0417510752590098</v>
      </c>
      <c r="J1104" t="s">
        <v>112</v>
      </c>
      <c r="K1104" t="s">
        <v>112</v>
      </c>
      <c r="L1104">
        <v>3.0417510752590101E-4</v>
      </c>
      <c r="M1104" t="s">
        <v>112</v>
      </c>
      <c r="N1104" t="s">
        <v>112</v>
      </c>
      <c r="O1104" s="1">
        <v>3.0417510752590099E-6</v>
      </c>
    </row>
    <row r="1105" spans="3:15" x14ac:dyDescent="0.2">
      <c r="C1105" t="s">
        <v>1245</v>
      </c>
      <c r="D1105">
        <v>4</v>
      </c>
      <c r="E1105" t="s">
        <v>112</v>
      </c>
      <c r="F1105">
        <v>1</v>
      </c>
      <c r="G1105">
        <v>32.709401499726098</v>
      </c>
      <c r="H1105" t="s">
        <v>112</v>
      </c>
      <c r="I1105">
        <v>3.0417510752590098</v>
      </c>
      <c r="J1105">
        <v>3.2709401499726098E-3</v>
      </c>
      <c r="K1105" t="s">
        <v>112</v>
      </c>
      <c r="L1105">
        <v>3.0417510752590101E-4</v>
      </c>
      <c r="M1105" s="1">
        <v>3.27094014997261E-5</v>
      </c>
      <c r="N1105" t="s">
        <v>112</v>
      </c>
      <c r="O1105" s="1">
        <v>3.0417510752590099E-6</v>
      </c>
    </row>
    <row r="1106" spans="3:15" x14ac:dyDescent="0.2">
      <c r="C1106" t="s">
        <v>1246</v>
      </c>
      <c r="D1106">
        <v>1</v>
      </c>
      <c r="E1106" t="s">
        <v>112</v>
      </c>
      <c r="F1106">
        <v>1</v>
      </c>
      <c r="G1106">
        <v>8.1773503749315104</v>
      </c>
      <c r="H1106" t="s">
        <v>112</v>
      </c>
      <c r="I1106">
        <v>3.0417510752590098</v>
      </c>
      <c r="J1106">
        <v>8.1773503749315104E-4</v>
      </c>
      <c r="K1106" t="s">
        <v>112</v>
      </c>
      <c r="L1106">
        <v>3.0417510752590101E-4</v>
      </c>
      <c r="M1106" s="1">
        <v>8.1773503749315097E-6</v>
      </c>
      <c r="N1106" t="s">
        <v>112</v>
      </c>
      <c r="O1106" s="1">
        <v>3.0417510752590099E-6</v>
      </c>
    </row>
    <row r="1107" spans="3:15" x14ac:dyDescent="0.2">
      <c r="C1107" t="s">
        <v>1247</v>
      </c>
      <c r="D1107">
        <v>1</v>
      </c>
      <c r="E1107" t="s">
        <v>112</v>
      </c>
      <c r="F1107" t="s">
        <v>112</v>
      </c>
      <c r="G1107">
        <v>8.1773503749315104</v>
      </c>
      <c r="H1107" t="s">
        <v>112</v>
      </c>
      <c r="I1107" t="s">
        <v>112</v>
      </c>
      <c r="J1107">
        <v>8.1773503749315104E-4</v>
      </c>
      <c r="K1107" t="s">
        <v>112</v>
      </c>
      <c r="L1107" t="s">
        <v>112</v>
      </c>
      <c r="M1107" s="1">
        <v>8.1773503749315097E-6</v>
      </c>
      <c r="N1107" t="s">
        <v>112</v>
      </c>
      <c r="O1107" t="s">
        <v>112</v>
      </c>
    </row>
    <row r="1108" spans="3:15" x14ac:dyDescent="0.2">
      <c r="C1108" t="s">
        <v>1248</v>
      </c>
      <c r="D1108">
        <v>1</v>
      </c>
      <c r="E1108" t="s">
        <v>112</v>
      </c>
      <c r="F1108" t="s">
        <v>112</v>
      </c>
      <c r="G1108">
        <v>8.1773503749315104</v>
      </c>
      <c r="H1108" t="s">
        <v>112</v>
      </c>
      <c r="I1108" t="s">
        <v>112</v>
      </c>
      <c r="J1108">
        <v>8.1773503749315104E-4</v>
      </c>
      <c r="K1108" t="s">
        <v>112</v>
      </c>
      <c r="L1108" t="s">
        <v>112</v>
      </c>
      <c r="M1108" s="1">
        <v>8.1773503749315097E-6</v>
      </c>
      <c r="N1108" t="s">
        <v>112</v>
      </c>
      <c r="O1108" t="s">
        <v>112</v>
      </c>
    </row>
    <row r="1109" spans="3:15" x14ac:dyDescent="0.2">
      <c r="C1109" t="s">
        <v>1249</v>
      </c>
      <c r="D1109">
        <v>1</v>
      </c>
      <c r="E1109" t="s">
        <v>112</v>
      </c>
      <c r="F1109">
        <v>1</v>
      </c>
      <c r="G1109">
        <v>8.1773503749315104</v>
      </c>
      <c r="H1109" t="s">
        <v>112</v>
      </c>
      <c r="I1109">
        <v>3.0417510752590098</v>
      </c>
      <c r="J1109">
        <v>8.1773503749315104E-4</v>
      </c>
      <c r="K1109" t="s">
        <v>112</v>
      </c>
      <c r="L1109">
        <v>3.0417510752590101E-4</v>
      </c>
      <c r="M1109" s="1">
        <v>8.1773503749315097E-6</v>
      </c>
      <c r="N1109" t="s">
        <v>112</v>
      </c>
      <c r="O1109" s="1">
        <v>3.0417510752590099E-6</v>
      </c>
    </row>
    <row r="1110" spans="3:15" x14ac:dyDescent="0.2">
      <c r="C1110" t="s">
        <v>1250</v>
      </c>
      <c r="D1110" t="s">
        <v>112</v>
      </c>
      <c r="E1110" t="s">
        <v>112</v>
      </c>
      <c r="F1110">
        <v>2</v>
      </c>
      <c r="G1110" t="s">
        <v>112</v>
      </c>
      <c r="H1110" t="s">
        <v>112</v>
      </c>
      <c r="I1110">
        <v>6.0835021505180098</v>
      </c>
      <c r="J1110" t="s">
        <v>112</v>
      </c>
      <c r="K1110" t="s">
        <v>112</v>
      </c>
      <c r="L1110">
        <v>6.0835021505180103E-4</v>
      </c>
      <c r="M1110" t="s">
        <v>112</v>
      </c>
      <c r="N1110" t="s">
        <v>112</v>
      </c>
      <c r="O1110" s="1">
        <v>6.0835021505180096E-6</v>
      </c>
    </row>
    <row r="1111" spans="3:15" x14ac:dyDescent="0.2">
      <c r="C1111" t="s">
        <v>1251</v>
      </c>
      <c r="D1111">
        <v>2</v>
      </c>
      <c r="E1111" t="s">
        <v>112</v>
      </c>
      <c r="F1111" t="s">
        <v>112</v>
      </c>
      <c r="G1111">
        <v>16.354700749862999</v>
      </c>
      <c r="H1111" t="s">
        <v>112</v>
      </c>
      <c r="I1111" t="s">
        <v>112</v>
      </c>
      <c r="J1111">
        <v>1.6354700749862999E-3</v>
      </c>
      <c r="K1111" t="s">
        <v>112</v>
      </c>
      <c r="L1111" t="s">
        <v>112</v>
      </c>
      <c r="M1111" s="1">
        <v>1.6354700749862999E-5</v>
      </c>
      <c r="N1111" t="s">
        <v>112</v>
      </c>
      <c r="O1111" t="s">
        <v>112</v>
      </c>
    </row>
    <row r="1112" spans="3:15" x14ac:dyDescent="0.2">
      <c r="C1112" t="s">
        <v>1252</v>
      </c>
      <c r="D1112">
        <v>1</v>
      </c>
      <c r="E1112" t="s">
        <v>112</v>
      </c>
      <c r="F1112">
        <v>2</v>
      </c>
      <c r="G1112">
        <v>8.1773503749315104</v>
      </c>
      <c r="H1112" t="s">
        <v>112</v>
      </c>
      <c r="I1112">
        <v>6.0835021505180098</v>
      </c>
      <c r="J1112">
        <v>8.1773503749315104E-4</v>
      </c>
      <c r="K1112" t="s">
        <v>112</v>
      </c>
      <c r="L1112">
        <v>6.0835021505180103E-4</v>
      </c>
      <c r="M1112" s="1">
        <v>8.1773503749315097E-6</v>
      </c>
      <c r="N1112" t="s">
        <v>112</v>
      </c>
      <c r="O1112" s="1">
        <v>6.0835021505180096E-6</v>
      </c>
    </row>
    <row r="1113" spans="3:15" x14ac:dyDescent="0.2">
      <c r="C1113" t="s">
        <v>1253</v>
      </c>
      <c r="D1113">
        <v>2</v>
      </c>
      <c r="E1113" t="s">
        <v>112</v>
      </c>
      <c r="F1113">
        <v>1</v>
      </c>
      <c r="G1113">
        <v>16.354700749862999</v>
      </c>
      <c r="H1113" t="s">
        <v>112</v>
      </c>
      <c r="I1113">
        <v>3.0417510752590098</v>
      </c>
      <c r="J1113">
        <v>1.6354700749862999E-3</v>
      </c>
      <c r="K1113" t="s">
        <v>112</v>
      </c>
      <c r="L1113">
        <v>3.0417510752590101E-4</v>
      </c>
      <c r="M1113" s="1">
        <v>1.6354700749862999E-5</v>
      </c>
      <c r="N1113" t="s">
        <v>112</v>
      </c>
      <c r="O1113" s="1">
        <v>3.0417510752590099E-6</v>
      </c>
    </row>
    <row r="1114" spans="3:15" x14ac:dyDescent="0.2">
      <c r="C1114" t="s">
        <v>1254</v>
      </c>
      <c r="D1114">
        <v>1</v>
      </c>
      <c r="E1114" t="s">
        <v>112</v>
      </c>
      <c r="F1114" t="s">
        <v>112</v>
      </c>
      <c r="G1114">
        <v>8.1773503749315104</v>
      </c>
      <c r="H1114" t="s">
        <v>112</v>
      </c>
      <c r="I1114" t="s">
        <v>112</v>
      </c>
      <c r="J1114">
        <v>8.1773503749315104E-4</v>
      </c>
      <c r="K1114" t="s">
        <v>112</v>
      </c>
      <c r="L1114" t="s">
        <v>112</v>
      </c>
      <c r="M1114" s="1">
        <v>8.1773503749315097E-6</v>
      </c>
      <c r="N1114" t="s">
        <v>112</v>
      </c>
      <c r="O1114" t="s">
        <v>112</v>
      </c>
    </row>
    <row r="1115" spans="3:15" x14ac:dyDescent="0.2">
      <c r="C1115" t="s">
        <v>1255</v>
      </c>
      <c r="D1115" t="s">
        <v>112</v>
      </c>
      <c r="E1115" t="s">
        <v>112</v>
      </c>
      <c r="F1115">
        <v>2</v>
      </c>
      <c r="G1115" t="s">
        <v>112</v>
      </c>
      <c r="H1115" t="s">
        <v>112</v>
      </c>
      <c r="I1115">
        <v>6.0835021505180098</v>
      </c>
      <c r="J1115" t="s">
        <v>112</v>
      </c>
      <c r="K1115" t="s">
        <v>112</v>
      </c>
      <c r="L1115">
        <v>6.0835021505180103E-4</v>
      </c>
      <c r="M1115" t="s">
        <v>112</v>
      </c>
      <c r="N1115" t="s">
        <v>112</v>
      </c>
      <c r="O1115" s="1">
        <v>6.0835021505180096E-6</v>
      </c>
    </row>
    <row r="1116" spans="3:15" x14ac:dyDescent="0.2">
      <c r="C1116" t="s">
        <v>1256</v>
      </c>
      <c r="D1116" t="s">
        <v>112</v>
      </c>
      <c r="E1116" t="s">
        <v>112</v>
      </c>
      <c r="F1116">
        <v>1</v>
      </c>
      <c r="G1116" t="s">
        <v>112</v>
      </c>
      <c r="H1116" t="s">
        <v>112</v>
      </c>
      <c r="I1116">
        <v>3.0417510752590098</v>
      </c>
      <c r="J1116" t="s">
        <v>112</v>
      </c>
      <c r="K1116" t="s">
        <v>112</v>
      </c>
      <c r="L1116">
        <v>3.0417510752590101E-4</v>
      </c>
      <c r="M1116" t="s">
        <v>112</v>
      </c>
      <c r="N1116" t="s">
        <v>112</v>
      </c>
      <c r="O1116" s="1">
        <v>3.0417510752590099E-6</v>
      </c>
    </row>
    <row r="1117" spans="3:15" x14ac:dyDescent="0.2">
      <c r="C1117" t="s">
        <v>1257</v>
      </c>
      <c r="D1117" t="s">
        <v>112</v>
      </c>
      <c r="E1117" t="s">
        <v>112</v>
      </c>
      <c r="F1117">
        <v>1</v>
      </c>
      <c r="G1117" t="s">
        <v>112</v>
      </c>
      <c r="H1117" t="s">
        <v>112</v>
      </c>
      <c r="I1117">
        <v>3.0417510752590098</v>
      </c>
      <c r="J1117" t="s">
        <v>112</v>
      </c>
      <c r="K1117" t="s">
        <v>112</v>
      </c>
      <c r="L1117">
        <v>3.0417510752590101E-4</v>
      </c>
      <c r="M1117" t="s">
        <v>112</v>
      </c>
      <c r="N1117" t="s">
        <v>112</v>
      </c>
      <c r="O1117" s="1">
        <v>3.0417510752590099E-6</v>
      </c>
    </row>
    <row r="1118" spans="3:15" x14ac:dyDescent="0.2">
      <c r="C1118" t="s">
        <v>1258</v>
      </c>
      <c r="D1118" t="s">
        <v>112</v>
      </c>
      <c r="E1118" t="s">
        <v>112</v>
      </c>
      <c r="F1118">
        <v>3</v>
      </c>
      <c r="G1118" t="s">
        <v>112</v>
      </c>
      <c r="H1118" t="s">
        <v>112</v>
      </c>
      <c r="I1118">
        <v>9.1252532257770191</v>
      </c>
      <c r="J1118" t="s">
        <v>112</v>
      </c>
      <c r="K1118" t="s">
        <v>112</v>
      </c>
      <c r="L1118">
        <v>9.1252532257770096E-4</v>
      </c>
      <c r="M1118" t="s">
        <v>112</v>
      </c>
      <c r="N1118" t="s">
        <v>112</v>
      </c>
      <c r="O1118" s="1">
        <v>9.1252532257770203E-6</v>
      </c>
    </row>
    <row r="1119" spans="3:15" x14ac:dyDescent="0.2">
      <c r="C1119" t="s">
        <v>1259</v>
      </c>
      <c r="D1119">
        <v>1</v>
      </c>
      <c r="E1119" t="s">
        <v>112</v>
      </c>
      <c r="F1119">
        <v>1</v>
      </c>
      <c r="G1119">
        <v>8.1773503749315104</v>
      </c>
      <c r="H1119" t="s">
        <v>112</v>
      </c>
      <c r="I1119">
        <v>3.0417510752590098</v>
      </c>
      <c r="J1119">
        <v>8.1773503749315104E-4</v>
      </c>
      <c r="K1119" t="s">
        <v>112</v>
      </c>
      <c r="L1119">
        <v>3.0417510752590101E-4</v>
      </c>
      <c r="M1119" s="1">
        <v>8.1773503749315097E-6</v>
      </c>
      <c r="N1119" t="s">
        <v>112</v>
      </c>
      <c r="O1119" s="1">
        <v>3.0417510752590099E-6</v>
      </c>
    </row>
    <row r="1120" spans="3:15" x14ac:dyDescent="0.2">
      <c r="C1120" t="s">
        <v>1260</v>
      </c>
      <c r="D1120" t="s">
        <v>112</v>
      </c>
      <c r="E1120" t="s">
        <v>112</v>
      </c>
      <c r="F1120">
        <v>1</v>
      </c>
      <c r="G1120" t="s">
        <v>112</v>
      </c>
      <c r="H1120" t="s">
        <v>112</v>
      </c>
      <c r="I1120">
        <v>3.0417510752590098</v>
      </c>
      <c r="J1120" t="s">
        <v>112</v>
      </c>
      <c r="K1120" t="s">
        <v>112</v>
      </c>
      <c r="L1120">
        <v>3.0417510752590101E-4</v>
      </c>
      <c r="M1120" t="s">
        <v>112</v>
      </c>
      <c r="N1120" t="s">
        <v>112</v>
      </c>
      <c r="O1120" s="1">
        <v>3.0417510752590099E-6</v>
      </c>
    </row>
    <row r="1121" spans="3:15" x14ac:dyDescent="0.2">
      <c r="C1121" t="s">
        <v>1261</v>
      </c>
      <c r="D1121" t="s">
        <v>112</v>
      </c>
      <c r="E1121" t="s">
        <v>112</v>
      </c>
      <c r="F1121">
        <v>2</v>
      </c>
      <c r="G1121" t="s">
        <v>112</v>
      </c>
      <c r="H1121" t="s">
        <v>112</v>
      </c>
      <c r="I1121">
        <v>6.0835021505180098</v>
      </c>
      <c r="J1121" t="s">
        <v>112</v>
      </c>
      <c r="K1121" t="s">
        <v>112</v>
      </c>
      <c r="L1121">
        <v>6.0835021505180103E-4</v>
      </c>
      <c r="M1121" t="s">
        <v>112</v>
      </c>
      <c r="N1121" t="s">
        <v>112</v>
      </c>
      <c r="O1121" s="1">
        <v>6.0835021505180096E-6</v>
      </c>
    </row>
    <row r="1122" spans="3:15" x14ac:dyDescent="0.2">
      <c r="C1122" t="s">
        <v>1262</v>
      </c>
      <c r="D1122" t="s">
        <v>112</v>
      </c>
      <c r="E1122" t="s">
        <v>112</v>
      </c>
      <c r="F1122">
        <v>1</v>
      </c>
      <c r="G1122" t="s">
        <v>112</v>
      </c>
      <c r="H1122" t="s">
        <v>112</v>
      </c>
      <c r="I1122">
        <v>3.0417510752590098</v>
      </c>
      <c r="J1122" t="s">
        <v>112</v>
      </c>
      <c r="K1122" t="s">
        <v>112</v>
      </c>
      <c r="L1122">
        <v>3.0417510752590101E-4</v>
      </c>
      <c r="M1122" t="s">
        <v>112</v>
      </c>
      <c r="N1122" t="s">
        <v>112</v>
      </c>
      <c r="O1122" s="1">
        <v>3.0417510752590099E-6</v>
      </c>
    </row>
    <row r="1123" spans="3:15" x14ac:dyDescent="0.2">
      <c r="C1123" t="s">
        <v>1263</v>
      </c>
      <c r="D1123" t="s">
        <v>112</v>
      </c>
      <c r="E1123" t="s">
        <v>112</v>
      </c>
      <c r="F1123">
        <v>1</v>
      </c>
      <c r="G1123" t="s">
        <v>112</v>
      </c>
      <c r="H1123" t="s">
        <v>112</v>
      </c>
      <c r="I1123">
        <v>3.0417510752590098</v>
      </c>
      <c r="J1123" t="s">
        <v>112</v>
      </c>
      <c r="K1123" t="s">
        <v>112</v>
      </c>
      <c r="L1123">
        <v>3.0417510752590101E-4</v>
      </c>
      <c r="M1123" t="s">
        <v>112</v>
      </c>
      <c r="N1123" t="s">
        <v>112</v>
      </c>
      <c r="O1123" s="1">
        <v>3.0417510752590099E-6</v>
      </c>
    </row>
    <row r="1124" spans="3:15" x14ac:dyDescent="0.2">
      <c r="C1124" t="s">
        <v>1264</v>
      </c>
      <c r="D1124" t="s">
        <v>112</v>
      </c>
      <c r="E1124" t="s">
        <v>112</v>
      </c>
      <c r="F1124">
        <v>1</v>
      </c>
      <c r="G1124" t="s">
        <v>112</v>
      </c>
      <c r="H1124" t="s">
        <v>112</v>
      </c>
      <c r="I1124">
        <v>3.0417510752590098</v>
      </c>
      <c r="J1124" t="s">
        <v>112</v>
      </c>
      <c r="K1124" t="s">
        <v>112</v>
      </c>
      <c r="L1124">
        <v>3.0417510752590101E-4</v>
      </c>
      <c r="M1124" t="s">
        <v>112</v>
      </c>
      <c r="N1124" t="s">
        <v>112</v>
      </c>
      <c r="O1124" s="1">
        <v>3.0417510752590099E-6</v>
      </c>
    </row>
    <row r="1125" spans="3:15" x14ac:dyDescent="0.2">
      <c r="C1125" t="s">
        <v>1265</v>
      </c>
      <c r="D1125" t="s">
        <v>112</v>
      </c>
      <c r="E1125" t="s">
        <v>112</v>
      </c>
      <c r="F1125">
        <v>1</v>
      </c>
      <c r="G1125" t="s">
        <v>112</v>
      </c>
      <c r="H1125" t="s">
        <v>112</v>
      </c>
      <c r="I1125">
        <v>3.0417510752590098</v>
      </c>
      <c r="J1125" t="s">
        <v>112</v>
      </c>
      <c r="K1125" t="s">
        <v>112</v>
      </c>
      <c r="L1125">
        <v>3.0417510752590101E-4</v>
      </c>
      <c r="M1125" t="s">
        <v>112</v>
      </c>
      <c r="N1125" t="s">
        <v>112</v>
      </c>
      <c r="O1125" s="1">
        <v>3.0417510752590099E-6</v>
      </c>
    </row>
    <row r="1126" spans="3:15" x14ac:dyDescent="0.2">
      <c r="C1126" t="s">
        <v>1266</v>
      </c>
      <c r="D1126" t="s">
        <v>112</v>
      </c>
      <c r="E1126" t="s">
        <v>112</v>
      </c>
      <c r="F1126">
        <v>3</v>
      </c>
      <c r="G1126" t="s">
        <v>112</v>
      </c>
      <c r="H1126" t="s">
        <v>112</v>
      </c>
      <c r="I1126">
        <v>9.1252532257770191</v>
      </c>
      <c r="J1126" t="s">
        <v>112</v>
      </c>
      <c r="K1126" t="s">
        <v>112</v>
      </c>
      <c r="L1126">
        <v>9.1252532257770096E-4</v>
      </c>
      <c r="M1126" t="s">
        <v>112</v>
      </c>
      <c r="N1126" t="s">
        <v>112</v>
      </c>
      <c r="O1126" s="1">
        <v>9.1252532257770203E-6</v>
      </c>
    </row>
    <row r="1127" spans="3:15" x14ac:dyDescent="0.2">
      <c r="C1127" t="s">
        <v>1267</v>
      </c>
      <c r="D1127" t="s">
        <v>112</v>
      </c>
      <c r="E1127" t="s">
        <v>112</v>
      </c>
      <c r="F1127">
        <v>1</v>
      </c>
      <c r="G1127" t="s">
        <v>112</v>
      </c>
      <c r="H1127" t="s">
        <v>112</v>
      </c>
      <c r="I1127">
        <v>3.0417510752590098</v>
      </c>
      <c r="J1127" t="s">
        <v>112</v>
      </c>
      <c r="K1127" t="s">
        <v>112</v>
      </c>
      <c r="L1127">
        <v>3.0417510752590101E-4</v>
      </c>
      <c r="M1127" t="s">
        <v>112</v>
      </c>
      <c r="N1127" t="s">
        <v>112</v>
      </c>
      <c r="O1127" s="1">
        <v>3.0417510752590099E-6</v>
      </c>
    </row>
    <row r="1128" spans="3:15" x14ac:dyDescent="0.2">
      <c r="C1128" t="s">
        <v>1268</v>
      </c>
      <c r="D1128" t="s">
        <v>112</v>
      </c>
      <c r="E1128" t="s">
        <v>112</v>
      </c>
      <c r="F1128">
        <v>1</v>
      </c>
      <c r="G1128" t="s">
        <v>112</v>
      </c>
      <c r="H1128" t="s">
        <v>112</v>
      </c>
      <c r="I1128">
        <v>3.0417510752590098</v>
      </c>
      <c r="J1128" t="s">
        <v>112</v>
      </c>
      <c r="K1128" t="s">
        <v>112</v>
      </c>
      <c r="L1128">
        <v>3.0417510752590101E-4</v>
      </c>
      <c r="M1128" t="s">
        <v>112</v>
      </c>
      <c r="N1128" t="s">
        <v>112</v>
      </c>
      <c r="O1128" s="1">
        <v>3.0417510752590099E-6</v>
      </c>
    </row>
    <row r="1129" spans="3:15" x14ac:dyDescent="0.2">
      <c r="C1129" t="s">
        <v>1269</v>
      </c>
      <c r="D1129">
        <v>1</v>
      </c>
      <c r="E1129" t="s">
        <v>112</v>
      </c>
      <c r="F1129">
        <v>4</v>
      </c>
      <c r="G1129">
        <v>8.1773503749315104</v>
      </c>
      <c r="H1129" t="s">
        <v>112</v>
      </c>
      <c r="I1129">
        <v>12.167004301036</v>
      </c>
      <c r="J1129">
        <v>8.1773503749315104E-4</v>
      </c>
      <c r="K1129" t="s">
        <v>112</v>
      </c>
      <c r="L1129">
        <v>1.2167004301035999E-3</v>
      </c>
      <c r="M1129" s="1">
        <v>8.1773503749315097E-6</v>
      </c>
      <c r="N1129" t="s">
        <v>112</v>
      </c>
      <c r="O1129" s="1">
        <v>1.2167004301036001E-5</v>
      </c>
    </row>
    <row r="1130" spans="3:15" x14ac:dyDescent="0.2">
      <c r="C1130" t="s">
        <v>1270</v>
      </c>
      <c r="D1130">
        <v>1</v>
      </c>
      <c r="E1130" t="s">
        <v>112</v>
      </c>
      <c r="F1130" t="s">
        <v>112</v>
      </c>
      <c r="G1130">
        <v>8.1773503749315104</v>
      </c>
      <c r="H1130" t="s">
        <v>112</v>
      </c>
      <c r="I1130" t="s">
        <v>112</v>
      </c>
      <c r="J1130">
        <v>8.1773503749315104E-4</v>
      </c>
      <c r="K1130" t="s">
        <v>112</v>
      </c>
      <c r="L1130" t="s">
        <v>112</v>
      </c>
      <c r="M1130" s="1">
        <v>8.1773503749315097E-6</v>
      </c>
      <c r="N1130" t="s">
        <v>112</v>
      </c>
      <c r="O1130" t="s">
        <v>112</v>
      </c>
    </row>
    <row r="1131" spans="3:15" x14ac:dyDescent="0.2">
      <c r="C1131" t="s">
        <v>1271</v>
      </c>
      <c r="D1131" t="s">
        <v>112</v>
      </c>
      <c r="E1131" t="s">
        <v>112</v>
      </c>
      <c r="F1131">
        <v>3</v>
      </c>
      <c r="G1131" t="s">
        <v>112</v>
      </c>
      <c r="H1131" t="s">
        <v>112</v>
      </c>
      <c r="I1131">
        <v>9.1252532257770191</v>
      </c>
      <c r="J1131" t="s">
        <v>112</v>
      </c>
      <c r="K1131" t="s">
        <v>112</v>
      </c>
      <c r="L1131">
        <v>9.1252532257770096E-4</v>
      </c>
      <c r="M1131" t="s">
        <v>112</v>
      </c>
      <c r="N1131" t="s">
        <v>112</v>
      </c>
      <c r="O1131" s="1">
        <v>9.1252532257770203E-6</v>
      </c>
    </row>
    <row r="1132" spans="3:15" x14ac:dyDescent="0.2">
      <c r="C1132" t="s">
        <v>1272</v>
      </c>
      <c r="D1132">
        <v>2</v>
      </c>
      <c r="E1132" t="s">
        <v>112</v>
      </c>
      <c r="F1132">
        <v>2</v>
      </c>
      <c r="G1132">
        <v>16.354700749862999</v>
      </c>
      <c r="H1132" t="s">
        <v>112</v>
      </c>
      <c r="I1132">
        <v>6.0835021505180098</v>
      </c>
      <c r="J1132">
        <v>1.6354700749862999E-3</v>
      </c>
      <c r="K1132" t="s">
        <v>112</v>
      </c>
      <c r="L1132">
        <v>6.0835021505180103E-4</v>
      </c>
      <c r="M1132" s="1">
        <v>1.6354700749862999E-5</v>
      </c>
      <c r="N1132" t="s">
        <v>112</v>
      </c>
      <c r="O1132" s="1">
        <v>6.0835021505180096E-6</v>
      </c>
    </row>
    <row r="1133" spans="3:15" x14ac:dyDescent="0.2">
      <c r="C1133" t="s">
        <v>1273</v>
      </c>
      <c r="D1133" t="s">
        <v>112</v>
      </c>
      <c r="E1133" t="s">
        <v>112</v>
      </c>
      <c r="F1133">
        <v>2</v>
      </c>
      <c r="G1133" t="s">
        <v>112</v>
      </c>
      <c r="H1133" t="s">
        <v>112</v>
      </c>
      <c r="I1133">
        <v>6.0835021505180098</v>
      </c>
      <c r="J1133" t="s">
        <v>112</v>
      </c>
      <c r="K1133" t="s">
        <v>112</v>
      </c>
      <c r="L1133">
        <v>6.0835021505180103E-4</v>
      </c>
      <c r="M1133" t="s">
        <v>112</v>
      </c>
      <c r="N1133" t="s">
        <v>112</v>
      </c>
      <c r="O1133" s="1">
        <v>6.0835021505180096E-6</v>
      </c>
    </row>
    <row r="1134" spans="3:15" x14ac:dyDescent="0.2">
      <c r="C1134" t="s">
        <v>1274</v>
      </c>
      <c r="D1134" t="s">
        <v>112</v>
      </c>
      <c r="E1134" t="s">
        <v>112</v>
      </c>
      <c r="F1134">
        <v>1</v>
      </c>
      <c r="G1134" t="s">
        <v>112</v>
      </c>
      <c r="H1134" t="s">
        <v>112</v>
      </c>
      <c r="I1134">
        <v>3.0417510752590098</v>
      </c>
      <c r="J1134" t="s">
        <v>112</v>
      </c>
      <c r="K1134" t="s">
        <v>112</v>
      </c>
      <c r="L1134">
        <v>3.0417510752590101E-4</v>
      </c>
      <c r="M1134" t="s">
        <v>112</v>
      </c>
      <c r="N1134" t="s">
        <v>112</v>
      </c>
      <c r="O1134" s="1">
        <v>3.0417510752590099E-6</v>
      </c>
    </row>
    <row r="1135" spans="3:15" x14ac:dyDescent="0.2">
      <c r="C1135" t="s">
        <v>1275</v>
      </c>
      <c r="D1135" t="s">
        <v>112</v>
      </c>
      <c r="E1135" t="s">
        <v>112</v>
      </c>
      <c r="F1135">
        <v>2</v>
      </c>
      <c r="G1135" t="s">
        <v>112</v>
      </c>
      <c r="H1135" t="s">
        <v>112</v>
      </c>
      <c r="I1135">
        <v>6.0835021505180098</v>
      </c>
      <c r="J1135" t="s">
        <v>112</v>
      </c>
      <c r="K1135" t="s">
        <v>112</v>
      </c>
      <c r="L1135">
        <v>6.0835021505180103E-4</v>
      </c>
      <c r="M1135" t="s">
        <v>112</v>
      </c>
      <c r="N1135" t="s">
        <v>112</v>
      </c>
      <c r="O1135" s="1">
        <v>6.0835021505180096E-6</v>
      </c>
    </row>
    <row r="1136" spans="3:15" x14ac:dyDescent="0.2">
      <c r="C1136" t="s">
        <v>1276</v>
      </c>
      <c r="D1136">
        <v>1</v>
      </c>
      <c r="E1136" t="s">
        <v>112</v>
      </c>
      <c r="F1136" t="s">
        <v>112</v>
      </c>
      <c r="G1136">
        <v>8.1773503749315104</v>
      </c>
      <c r="H1136" t="s">
        <v>112</v>
      </c>
      <c r="I1136" t="s">
        <v>112</v>
      </c>
      <c r="J1136">
        <v>8.1773503749315104E-4</v>
      </c>
      <c r="K1136" t="s">
        <v>112</v>
      </c>
      <c r="L1136" t="s">
        <v>112</v>
      </c>
      <c r="M1136" s="1">
        <v>8.1773503749315097E-6</v>
      </c>
      <c r="N1136" t="s">
        <v>112</v>
      </c>
      <c r="O1136" t="s">
        <v>112</v>
      </c>
    </row>
    <row r="1137" spans="3:15" x14ac:dyDescent="0.2">
      <c r="C1137" t="s">
        <v>1277</v>
      </c>
      <c r="D1137" t="s">
        <v>112</v>
      </c>
      <c r="E1137" t="s">
        <v>112</v>
      </c>
      <c r="F1137">
        <v>1</v>
      </c>
      <c r="G1137" t="s">
        <v>112</v>
      </c>
      <c r="H1137" t="s">
        <v>112</v>
      </c>
      <c r="I1137">
        <v>3.0417510752590098</v>
      </c>
      <c r="J1137" t="s">
        <v>112</v>
      </c>
      <c r="K1137" t="s">
        <v>112</v>
      </c>
      <c r="L1137">
        <v>3.0417510752590101E-4</v>
      </c>
      <c r="M1137" t="s">
        <v>112</v>
      </c>
      <c r="N1137" t="s">
        <v>112</v>
      </c>
      <c r="O1137" s="1">
        <v>3.0417510752590099E-6</v>
      </c>
    </row>
    <row r="1138" spans="3:15" x14ac:dyDescent="0.2">
      <c r="C1138" t="s">
        <v>1278</v>
      </c>
      <c r="D1138">
        <v>1</v>
      </c>
      <c r="E1138" t="s">
        <v>112</v>
      </c>
      <c r="F1138" t="s">
        <v>112</v>
      </c>
      <c r="G1138">
        <v>8.1773503749315104</v>
      </c>
      <c r="H1138" t="s">
        <v>112</v>
      </c>
      <c r="I1138" t="s">
        <v>112</v>
      </c>
      <c r="J1138">
        <v>8.1773503749315104E-4</v>
      </c>
      <c r="K1138" t="s">
        <v>112</v>
      </c>
      <c r="L1138" t="s">
        <v>112</v>
      </c>
      <c r="M1138" s="1">
        <v>8.1773503749315097E-6</v>
      </c>
      <c r="N1138" t="s">
        <v>112</v>
      </c>
      <c r="O1138" t="s">
        <v>112</v>
      </c>
    </row>
    <row r="1139" spans="3:15" x14ac:dyDescent="0.2">
      <c r="C1139" t="s">
        <v>1279</v>
      </c>
      <c r="D1139">
        <v>1</v>
      </c>
      <c r="E1139" t="s">
        <v>112</v>
      </c>
      <c r="F1139" t="s">
        <v>112</v>
      </c>
      <c r="G1139">
        <v>8.1773503749315104</v>
      </c>
      <c r="H1139" t="s">
        <v>112</v>
      </c>
      <c r="I1139" t="s">
        <v>112</v>
      </c>
      <c r="J1139">
        <v>8.1773503749315104E-4</v>
      </c>
      <c r="K1139" t="s">
        <v>112</v>
      </c>
      <c r="L1139" t="s">
        <v>112</v>
      </c>
      <c r="M1139" s="1">
        <v>8.1773503749315097E-6</v>
      </c>
      <c r="N1139" t="s">
        <v>112</v>
      </c>
      <c r="O1139" t="s">
        <v>112</v>
      </c>
    </row>
    <row r="1140" spans="3:15" x14ac:dyDescent="0.2">
      <c r="C1140" t="s">
        <v>1280</v>
      </c>
      <c r="D1140">
        <v>1</v>
      </c>
      <c r="E1140" t="s">
        <v>112</v>
      </c>
      <c r="F1140">
        <v>3</v>
      </c>
      <c r="G1140">
        <v>8.1773503749315104</v>
      </c>
      <c r="H1140" t="s">
        <v>112</v>
      </c>
      <c r="I1140">
        <v>9.1252532257770191</v>
      </c>
      <c r="J1140">
        <v>8.1773503749315104E-4</v>
      </c>
      <c r="K1140" t="s">
        <v>112</v>
      </c>
      <c r="L1140">
        <v>9.1252532257770096E-4</v>
      </c>
      <c r="M1140" s="1">
        <v>8.1773503749315097E-6</v>
      </c>
      <c r="N1140" t="s">
        <v>112</v>
      </c>
      <c r="O1140" s="1">
        <v>9.1252532257770203E-6</v>
      </c>
    </row>
    <row r="1141" spans="3:15" x14ac:dyDescent="0.2">
      <c r="C1141" t="s">
        <v>1281</v>
      </c>
      <c r="D1141">
        <v>1</v>
      </c>
      <c r="E1141" t="s">
        <v>112</v>
      </c>
      <c r="F1141">
        <v>5</v>
      </c>
      <c r="G1141">
        <v>8.1773503749315104</v>
      </c>
      <c r="H1141" t="s">
        <v>112</v>
      </c>
      <c r="I1141">
        <v>15.208755376295001</v>
      </c>
      <c r="J1141">
        <v>8.1773503749315104E-4</v>
      </c>
      <c r="K1141" t="s">
        <v>112</v>
      </c>
      <c r="L1141">
        <v>1.5208755376295E-3</v>
      </c>
      <c r="M1141" s="1">
        <v>8.1773503749315097E-6</v>
      </c>
      <c r="N1141" t="s">
        <v>112</v>
      </c>
      <c r="O1141" s="1">
        <v>1.5208755376294999E-5</v>
      </c>
    </row>
    <row r="1142" spans="3:15" x14ac:dyDescent="0.2">
      <c r="C1142" t="s">
        <v>1282</v>
      </c>
      <c r="D1142" t="s">
        <v>112</v>
      </c>
      <c r="E1142" t="s">
        <v>112</v>
      </c>
      <c r="F1142">
        <v>1</v>
      </c>
      <c r="G1142" t="s">
        <v>112</v>
      </c>
      <c r="H1142" t="s">
        <v>112</v>
      </c>
      <c r="I1142">
        <v>3.0417510752590098</v>
      </c>
      <c r="J1142" t="s">
        <v>112</v>
      </c>
      <c r="K1142" t="s">
        <v>112</v>
      </c>
      <c r="L1142">
        <v>3.0417510752590101E-4</v>
      </c>
      <c r="M1142" t="s">
        <v>112</v>
      </c>
      <c r="N1142" t="s">
        <v>112</v>
      </c>
      <c r="O1142" s="1">
        <v>3.0417510752590099E-6</v>
      </c>
    </row>
    <row r="1143" spans="3:15" x14ac:dyDescent="0.2">
      <c r="C1143" t="s">
        <v>1283</v>
      </c>
      <c r="D1143" t="s">
        <v>112</v>
      </c>
      <c r="E1143" t="s">
        <v>112</v>
      </c>
      <c r="F1143">
        <v>1</v>
      </c>
      <c r="G1143" t="s">
        <v>112</v>
      </c>
      <c r="H1143" t="s">
        <v>112</v>
      </c>
      <c r="I1143">
        <v>3.0417510752590098</v>
      </c>
      <c r="J1143" t="s">
        <v>112</v>
      </c>
      <c r="K1143" t="s">
        <v>112</v>
      </c>
      <c r="L1143">
        <v>3.0417510752590101E-4</v>
      </c>
      <c r="M1143" t="s">
        <v>112</v>
      </c>
      <c r="N1143" t="s">
        <v>112</v>
      </c>
      <c r="O1143" s="1">
        <v>3.0417510752590099E-6</v>
      </c>
    </row>
    <row r="1144" spans="3:15" x14ac:dyDescent="0.2">
      <c r="C1144" t="s">
        <v>1284</v>
      </c>
      <c r="D1144">
        <v>1</v>
      </c>
      <c r="E1144" t="s">
        <v>112</v>
      </c>
      <c r="F1144" t="s">
        <v>112</v>
      </c>
      <c r="G1144">
        <v>8.1773503749315104</v>
      </c>
      <c r="H1144" t="s">
        <v>112</v>
      </c>
      <c r="I1144" t="s">
        <v>112</v>
      </c>
      <c r="J1144">
        <v>8.1773503749315104E-4</v>
      </c>
      <c r="K1144" t="s">
        <v>112</v>
      </c>
      <c r="L1144" t="s">
        <v>112</v>
      </c>
      <c r="M1144" s="1">
        <v>8.1773503749315097E-6</v>
      </c>
      <c r="N1144" t="s">
        <v>112</v>
      </c>
      <c r="O1144" t="s">
        <v>112</v>
      </c>
    </row>
    <row r="1145" spans="3:15" x14ac:dyDescent="0.2">
      <c r="C1145" t="s">
        <v>1285</v>
      </c>
      <c r="D1145">
        <v>1</v>
      </c>
      <c r="E1145" t="s">
        <v>112</v>
      </c>
      <c r="F1145" t="s">
        <v>112</v>
      </c>
      <c r="G1145">
        <v>8.1773503749315104</v>
      </c>
      <c r="H1145" t="s">
        <v>112</v>
      </c>
      <c r="I1145" t="s">
        <v>112</v>
      </c>
      <c r="J1145">
        <v>8.1773503749315104E-4</v>
      </c>
      <c r="K1145" t="s">
        <v>112</v>
      </c>
      <c r="L1145" t="s">
        <v>112</v>
      </c>
      <c r="M1145" s="1">
        <v>8.1773503749315097E-6</v>
      </c>
      <c r="N1145" t="s">
        <v>112</v>
      </c>
      <c r="O1145" t="s">
        <v>112</v>
      </c>
    </row>
    <row r="1146" spans="3:15" x14ac:dyDescent="0.2">
      <c r="C1146" t="s">
        <v>1286</v>
      </c>
      <c r="D1146">
        <v>1</v>
      </c>
      <c r="E1146" t="s">
        <v>112</v>
      </c>
      <c r="F1146">
        <v>1</v>
      </c>
      <c r="G1146">
        <v>8.1773503749315104</v>
      </c>
      <c r="H1146" t="s">
        <v>112</v>
      </c>
      <c r="I1146">
        <v>3.0417510752590098</v>
      </c>
      <c r="J1146">
        <v>8.1773503749315104E-4</v>
      </c>
      <c r="K1146" t="s">
        <v>112</v>
      </c>
      <c r="L1146">
        <v>3.0417510752590101E-4</v>
      </c>
      <c r="M1146" s="1">
        <v>8.1773503749315097E-6</v>
      </c>
      <c r="N1146" t="s">
        <v>112</v>
      </c>
      <c r="O1146" s="1">
        <v>3.0417510752590099E-6</v>
      </c>
    </row>
    <row r="1147" spans="3:15" x14ac:dyDescent="0.2">
      <c r="C1147" t="s">
        <v>1287</v>
      </c>
      <c r="D1147">
        <v>1</v>
      </c>
      <c r="E1147" t="s">
        <v>112</v>
      </c>
      <c r="F1147" t="s">
        <v>112</v>
      </c>
      <c r="G1147">
        <v>8.1773503749315104</v>
      </c>
      <c r="H1147" t="s">
        <v>112</v>
      </c>
      <c r="I1147" t="s">
        <v>112</v>
      </c>
      <c r="J1147">
        <v>8.1773503749315104E-4</v>
      </c>
      <c r="K1147" t="s">
        <v>112</v>
      </c>
      <c r="L1147" t="s">
        <v>112</v>
      </c>
      <c r="M1147" s="1">
        <v>8.1773503749315097E-6</v>
      </c>
      <c r="N1147" t="s">
        <v>112</v>
      </c>
      <c r="O1147" t="s">
        <v>112</v>
      </c>
    </row>
    <row r="1148" spans="3:15" x14ac:dyDescent="0.2">
      <c r="C1148" t="s">
        <v>1288</v>
      </c>
      <c r="D1148" t="s">
        <v>112</v>
      </c>
      <c r="E1148" t="s">
        <v>112</v>
      </c>
      <c r="F1148">
        <v>1</v>
      </c>
      <c r="G1148" t="s">
        <v>112</v>
      </c>
      <c r="H1148" t="s">
        <v>112</v>
      </c>
      <c r="I1148">
        <v>3.0417510752590098</v>
      </c>
      <c r="J1148" t="s">
        <v>112</v>
      </c>
      <c r="K1148" t="s">
        <v>112</v>
      </c>
      <c r="L1148">
        <v>3.0417510752590101E-4</v>
      </c>
      <c r="M1148" t="s">
        <v>112</v>
      </c>
      <c r="N1148" t="s">
        <v>112</v>
      </c>
      <c r="O1148" s="1">
        <v>3.0417510752590099E-6</v>
      </c>
    </row>
    <row r="1149" spans="3:15" x14ac:dyDescent="0.2">
      <c r="C1149" t="s">
        <v>1289</v>
      </c>
      <c r="D1149" t="s">
        <v>112</v>
      </c>
      <c r="E1149" t="s">
        <v>112</v>
      </c>
      <c r="F1149">
        <v>1</v>
      </c>
      <c r="G1149" t="s">
        <v>112</v>
      </c>
      <c r="H1149" t="s">
        <v>112</v>
      </c>
      <c r="I1149">
        <v>3.0417510752590098</v>
      </c>
      <c r="J1149" t="s">
        <v>112</v>
      </c>
      <c r="K1149" t="s">
        <v>112</v>
      </c>
      <c r="L1149">
        <v>3.0417510752590101E-4</v>
      </c>
      <c r="M1149" t="s">
        <v>112</v>
      </c>
      <c r="N1149" t="s">
        <v>112</v>
      </c>
      <c r="O1149" s="1">
        <v>3.0417510752590099E-6</v>
      </c>
    </row>
    <row r="1150" spans="3:15" x14ac:dyDescent="0.2">
      <c r="C1150" t="s">
        <v>1290</v>
      </c>
      <c r="D1150">
        <v>1</v>
      </c>
      <c r="E1150" t="s">
        <v>112</v>
      </c>
      <c r="F1150" t="s">
        <v>112</v>
      </c>
      <c r="G1150">
        <v>8.1773503749315104</v>
      </c>
      <c r="H1150" t="s">
        <v>112</v>
      </c>
      <c r="I1150" t="s">
        <v>112</v>
      </c>
      <c r="J1150">
        <v>8.1773503749315104E-4</v>
      </c>
      <c r="K1150" t="s">
        <v>112</v>
      </c>
      <c r="L1150" t="s">
        <v>112</v>
      </c>
      <c r="M1150" s="1">
        <v>8.1773503749315097E-6</v>
      </c>
      <c r="N1150" t="s">
        <v>112</v>
      </c>
      <c r="O1150" t="s">
        <v>112</v>
      </c>
    </row>
    <row r="1151" spans="3:15" x14ac:dyDescent="0.2">
      <c r="C1151" t="s">
        <v>1291</v>
      </c>
      <c r="D1151" t="s">
        <v>112</v>
      </c>
      <c r="E1151" t="s">
        <v>112</v>
      </c>
      <c r="F1151">
        <v>3</v>
      </c>
      <c r="G1151" t="s">
        <v>112</v>
      </c>
      <c r="H1151" t="s">
        <v>112</v>
      </c>
      <c r="I1151">
        <v>9.1252532257770191</v>
      </c>
      <c r="J1151" t="s">
        <v>112</v>
      </c>
      <c r="K1151" t="s">
        <v>112</v>
      </c>
      <c r="L1151">
        <v>9.1252532257770096E-4</v>
      </c>
      <c r="M1151" t="s">
        <v>112</v>
      </c>
      <c r="N1151" t="s">
        <v>112</v>
      </c>
      <c r="O1151" s="1">
        <v>9.1252532257770203E-6</v>
      </c>
    </row>
    <row r="1152" spans="3:15" x14ac:dyDescent="0.2">
      <c r="C1152" t="s">
        <v>1292</v>
      </c>
      <c r="D1152" t="s">
        <v>112</v>
      </c>
      <c r="E1152" t="s">
        <v>112</v>
      </c>
      <c r="F1152">
        <v>1</v>
      </c>
      <c r="G1152" t="s">
        <v>112</v>
      </c>
      <c r="H1152" t="s">
        <v>112</v>
      </c>
      <c r="I1152">
        <v>3.0417510752590098</v>
      </c>
      <c r="J1152" t="s">
        <v>112</v>
      </c>
      <c r="K1152" t="s">
        <v>112</v>
      </c>
      <c r="L1152">
        <v>3.0417510752590101E-4</v>
      </c>
      <c r="M1152" t="s">
        <v>112</v>
      </c>
      <c r="N1152" t="s">
        <v>112</v>
      </c>
      <c r="O1152" s="1">
        <v>3.0417510752590099E-6</v>
      </c>
    </row>
    <row r="1153" spans="3:15" x14ac:dyDescent="0.2">
      <c r="C1153" t="s">
        <v>1293</v>
      </c>
      <c r="D1153" t="s">
        <v>112</v>
      </c>
      <c r="E1153" t="s">
        <v>112</v>
      </c>
      <c r="F1153">
        <v>1</v>
      </c>
      <c r="G1153" t="s">
        <v>112</v>
      </c>
      <c r="H1153" t="s">
        <v>112</v>
      </c>
      <c r="I1153">
        <v>3.0417510752590098</v>
      </c>
      <c r="J1153" t="s">
        <v>112</v>
      </c>
      <c r="K1153" t="s">
        <v>112</v>
      </c>
      <c r="L1153">
        <v>3.0417510752590101E-4</v>
      </c>
      <c r="M1153" t="s">
        <v>112</v>
      </c>
      <c r="N1153" t="s">
        <v>112</v>
      </c>
      <c r="O1153" s="1">
        <v>3.0417510752590099E-6</v>
      </c>
    </row>
    <row r="1154" spans="3:15" x14ac:dyDescent="0.2">
      <c r="C1154" t="s">
        <v>1294</v>
      </c>
      <c r="D1154" t="s">
        <v>112</v>
      </c>
      <c r="E1154" t="s">
        <v>112</v>
      </c>
      <c r="F1154">
        <v>1</v>
      </c>
      <c r="G1154" t="s">
        <v>112</v>
      </c>
      <c r="H1154" t="s">
        <v>112</v>
      </c>
      <c r="I1154">
        <v>3.0417510752590098</v>
      </c>
      <c r="J1154" t="s">
        <v>112</v>
      </c>
      <c r="K1154" t="s">
        <v>112</v>
      </c>
      <c r="L1154">
        <v>3.0417510752590101E-4</v>
      </c>
      <c r="M1154" t="s">
        <v>112</v>
      </c>
      <c r="N1154" t="s">
        <v>112</v>
      </c>
      <c r="O1154" s="1">
        <v>3.0417510752590099E-6</v>
      </c>
    </row>
    <row r="1155" spans="3:15" x14ac:dyDescent="0.2">
      <c r="C1155" t="s">
        <v>1295</v>
      </c>
      <c r="D1155">
        <v>1</v>
      </c>
      <c r="E1155" t="s">
        <v>112</v>
      </c>
      <c r="F1155" t="s">
        <v>112</v>
      </c>
      <c r="G1155">
        <v>8.1773503749315104</v>
      </c>
      <c r="H1155" t="s">
        <v>112</v>
      </c>
      <c r="I1155" t="s">
        <v>112</v>
      </c>
      <c r="J1155">
        <v>8.1773503749315104E-4</v>
      </c>
      <c r="K1155" t="s">
        <v>112</v>
      </c>
      <c r="L1155" t="s">
        <v>112</v>
      </c>
      <c r="M1155" s="1">
        <v>8.1773503749315097E-6</v>
      </c>
      <c r="N1155" t="s">
        <v>112</v>
      </c>
      <c r="O1155" t="s">
        <v>112</v>
      </c>
    </row>
    <row r="1156" spans="3:15" x14ac:dyDescent="0.2">
      <c r="C1156" t="s">
        <v>1296</v>
      </c>
      <c r="D1156" t="s">
        <v>112</v>
      </c>
      <c r="E1156" t="s">
        <v>112</v>
      </c>
      <c r="F1156">
        <v>3</v>
      </c>
      <c r="G1156" t="s">
        <v>112</v>
      </c>
      <c r="H1156" t="s">
        <v>112</v>
      </c>
      <c r="I1156">
        <v>9.1252532257770191</v>
      </c>
      <c r="J1156" t="s">
        <v>112</v>
      </c>
      <c r="K1156" t="s">
        <v>112</v>
      </c>
      <c r="L1156">
        <v>9.1252532257770096E-4</v>
      </c>
      <c r="M1156" t="s">
        <v>112</v>
      </c>
      <c r="N1156" t="s">
        <v>112</v>
      </c>
      <c r="O1156" s="1">
        <v>9.1252532257770203E-6</v>
      </c>
    </row>
    <row r="1157" spans="3:15" x14ac:dyDescent="0.2">
      <c r="C1157" t="s">
        <v>1297</v>
      </c>
      <c r="D1157">
        <v>2</v>
      </c>
      <c r="E1157" t="s">
        <v>112</v>
      </c>
      <c r="F1157">
        <v>2</v>
      </c>
      <c r="G1157">
        <v>16.354700749862999</v>
      </c>
      <c r="H1157" t="s">
        <v>112</v>
      </c>
      <c r="I1157">
        <v>6.0835021505180098</v>
      </c>
      <c r="J1157">
        <v>1.6354700749862999E-3</v>
      </c>
      <c r="K1157" t="s">
        <v>112</v>
      </c>
      <c r="L1157">
        <v>6.0835021505180103E-4</v>
      </c>
      <c r="M1157" s="1">
        <v>1.6354700749862999E-5</v>
      </c>
      <c r="N1157" t="s">
        <v>112</v>
      </c>
      <c r="O1157" s="1">
        <v>6.0835021505180096E-6</v>
      </c>
    </row>
    <row r="1158" spans="3:15" x14ac:dyDescent="0.2">
      <c r="C1158" t="s">
        <v>1298</v>
      </c>
      <c r="D1158">
        <v>1</v>
      </c>
      <c r="E1158" t="s">
        <v>112</v>
      </c>
      <c r="F1158">
        <v>2</v>
      </c>
      <c r="G1158">
        <v>8.1773503749315104</v>
      </c>
      <c r="H1158" t="s">
        <v>112</v>
      </c>
      <c r="I1158">
        <v>6.0835021505180098</v>
      </c>
      <c r="J1158">
        <v>8.1773503749315104E-4</v>
      </c>
      <c r="K1158" t="s">
        <v>112</v>
      </c>
      <c r="L1158">
        <v>6.0835021505180103E-4</v>
      </c>
      <c r="M1158" s="1">
        <v>8.1773503749315097E-6</v>
      </c>
      <c r="N1158" t="s">
        <v>112</v>
      </c>
      <c r="O1158" s="1">
        <v>6.0835021505180096E-6</v>
      </c>
    </row>
    <row r="1159" spans="3:15" x14ac:dyDescent="0.2">
      <c r="C1159" t="s">
        <v>1299</v>
      </c>
      <c r="D1159" t="s">
        <v>112</v>
      </c>
      <c r="E1159" t="s">
        <v>112</v>
      </c>
      <c r="F1159">
        <v>3</v>
      </c>
      <c r="G1159" t="s">
        <v>112</v>
      </c>
      <c r="H1159" t="s">
        <v>112</v>
      </c>
      <c r="I1159">
        <v>9.1252532257770191</v>
      </c>
      <c r="J1159" t="s">
        <v>112</v>
      </c>
      <c r="K1159" t="s">
        <v>112</v>
      </c>
      <c r="L1159">
        <v>9.1252532257770096E-4</v>
      </c>
      <c r="M1159" t="s">
        <v>112</v>
      </c>
      <c r="N1159" t="s">
        <v>112</v>
      </c>
      <c r="O1159" s="1">
        <v>9.1252532257770203E-6</v>
      </c>
    </row>
    <row r="1160" spans="3:15" x14ac:dyDescent="0.2">
      <c r="C1160" t="s">
        <v>1300</v>
      </c>
      <c r="D1160" t="s">
        <v>112</v>
      </c>
      <c r="E1160" t="s">
        <v>112</v>
      </c>
      <c r="F1160">
        <v>4</v>
      </c>
      <c r="G1160" t="s">
        <v>112</v>
      </c>
      <c r="H1160" t="s">
        <v>112</v>
      </c>
      <c r="I1160">
        <v>12.167004301036</v>
      </c>
      <c r="J1160" t="s">
        <v>112</v>
      </c>
      <c r="K1160" t="s">
        <v>112</v>
      </c>
      <c r="L1160">
        <v>1.2167004301035999E-3</v>
      </c>
      <c r="M1160" t="s">
        <v>112</v>
      </c>
      <c r="N1160" t="s">
        <v>112</v>
      </c>
      <c r="O1160" s="1">
        <v>1.2167004301036001E-5</v>
      </c>
    </row>
    <row r="1161" spans="3:15" x14ac:dyDescent="0.2">
      <c r="C1161" t="s">
        <v>1301</v>
      </c>
      <c r="D1161" t="s">
        <v>112</v>
      </c>
      <c r="E1161" t="s">
        <v>112</v>
      </c>
      <c r="F1161">
        <v>2</v>
      </c>
      <c r="G1161" t="s">
        <v>112</v>
      </c>
      <c r="H1161" t="s">
        <v>112</v>
      </c>
      <c r="I1161">
        <v>6.0835021505180098</v>
      </c>
      <c r="J1161" t="s">
        <v>112</v>
      </c>
      <c r="K1161" t="s">
        <v>112</v>
      </c>
      <c r="L1161">
        <v>6.0835021505180103E-4</v>
      </c>
      <c r="M1161" t="s">
        <v>112</v>
      </c>
      <c r="N1161" t="s">
        <v>112</v>
      </c>
      <c r="O1161" s="1">
        <v>6.0835021505180096E-6</v>
      </c>
    </row>
    <row r="1162" spans="3:15" x14ac:dyDescent="0.2">
      <c r="C1162" t="s">
        <v>1302</v>
      </c>
      <c r="D1162">
        <v>1</v>
      </c>
      <c r="E1162" t="s">
        <v>112</v>
      </c>
      <c r="F1162" t="s">
        <v>112</v>
      </c>
      <c r="G1162">
        <v>8.1773503749315104</v>
      </c>
      <c r="H1162" t="s">
        <v>112</v>
      </c>
      <c r="I1162" t="s">
        <v>112</v>
      </c>
      <c r="J1162">
        <v>8.1773503749315104E-4</v>
      </c>
      <c r="K1162" t="s">
        <v>112</v>
      </c>
      <c r="L1162" t="s">
        <v>112</v>
      </c>
      <c r="M1162" s="1">
        <v>8.1773503749315097E-6</v>
      </c>
      <c r="N1162" t="s">
        <v>112</v>
      </c>
      <c r="O1162" t="s">
        <v>112</v>
      </c>
    </row>
    <row r="1163" spans="3:15" x14ac:dyDescent="0.2">
      <c r="C1163" t="s">
        <v>1303</v>
      </c>
      <c r="D1163" t="s">
        <v>112</v>
      </c>
      <c r="E1163" t="s">
        <v>112</v>
      </c>
      <c r="F1163">
        <v>1</v>
      </c>
      <c r="G1163" t="s">
        <v>112</v>
      </c>
      <c r="H1163" t="s">
        <v>112</v>
      </c>
      <c r="I1163">
        <v>3.0417510752590098</v>
      </c>
      <c r="J1163" t="s">
        <v>112</v>
      </c>
      <c r="K1163" t="s">
        <v>112</v>
      </c>
      <c r="L1163">
        <v>3.0417510752590101E-4</v>
      </c>
      <c r="M1163" t="s">
        <v>112</v>
      </c>
      <c r="N1163" t="s">
        <v>112</v>
      </c>
      <c r="O1163" s="1">
        <v>3.0417510752590099E-6</v>
      </c>
    </row>
    <row r="1164" spans="3:15" x14ac:dyDescent="0.2">
      <c r="C1164" t="s">
        <v>1304</v>
      </c>
      <c r="D1164" t="s">
        <v>112</v>
      </c>
      <c r="E1164" t="s">
        <v>112</v>
      </c>
      <c r="F1164">
        <v>5</v>
      </c>
      <c r="G1164" t="s">
        <v>112</v>
      </c>
      <c r="H1164" t="s">
        <v>112</v>
      </c>
      <c r="I1164">
        <v>15.208755376295001</v>
      </c>
      <c r="J1164" t="s">
        <v>112</v>
      </c>
      <c r="K1164" t="s">
        <v>112</v>
      </c>
      <c r="L1164">
        <v>1.5208755376295E-3</v>
      </c>
      <c r="M1164" t="s">
        <v>112</v>
      </c>
      <c r="N1164" t="s">
        <v>112</v>
      </c>
      <c r="O1164" s="1">
        <v>1.5208755376294999E-5</v>
      </c>
    </row>
    <row r="1165" spans="3:15" x14ac:dyDescent="0.2">
      <c r="C1165" t="s">
        <v>1305</v>
      </c>
      <c r="D1165" t="s">
        <v>112</v>
      </c>
      <c r="E1165" t="s">
        <v>112</v>
      </c>
      <c r="F1165">
        <v>1</v>
      </c>
      <c r="G1165" t="s">
        <v>112</v>
      </c>
      <c r="H1165" t="s">
        <v>112</v>
      </c>
      <c r="I1165">
        <v>3.0417510752590098</v>
      </c>
      <c r="J1165" t="s">
        <v>112</v>
      </c>
      <c r="K1165" t="s">
        <v>112</v>
      </c>
      <c r="L1165">
        <v>3.0417510752590101E-4</v>
      </c>
      <c r="M1165" t="s">
        <v>112</v>
      </c>
      <c r="N1165" t="s">
        <v>112</v>
      </c>
      <c r="O1165" s="1">
        <v>3.0417510752590099E-6</v>
      </c>
    </row>
    <row r="1166" spans="3:15" x14ac:dyDescent="0.2">
      <c r="C1166" t="s">
        <v>1306</v>
      </c>
      <c r="D1166">
        <v>2</v>
      </c>
      <c r="E1166" t="s">
        <v>112</v>
      </c>
      <c r="F1166" t="s">
        <v>112</v>
      </c>
      <c r="G1166">
        <v>16.354700749862999</v>
      </c>
      <c r="H1166" t="s">
        <v>112</v>
      </c>
      <c r="I1166" t="s">
        <v>112</v>
      </c>
      <c r="J1166">
        <v>1.6354700749862999E-3</v>
      </c>
      <c r="K1166" t="s">
        <v>112</v>
      </c>
      <c r="L1166" t="s">
        <v>112</v>
      </c>
      <c r="M1166" s="1">
        <v>1.6354700749862999E-5</v>
      </c>
      <c r="N1166" t="s">
        <v>112</v>
      </c>
      <c r="O1166" t="s">
        <v>112</v>
      </c>
    </row>
    <row r="1167" spans="3:15" x14ac:dyDescent="0.2">
      <c r="C1167" t="s">
        <v>1307</v>
      </c>
      <c r="D1167" t="s">
        <v>112</v>
      </c>
      <c r="E1167" t="s">
        <v>112</v>
      </c>
      <c r="F1167">
        <v>1</v>
      </c>
      <c r="G1167" t="s">
        <v>112</v>
      </c>
      <c r="H1167" t="s">
        <v>112</v>
      </c>
      <c r="I1167">
        <v>3.0417510752590098</v>
      </c>
      <c r="J1167" t="s">
        <v>112</v>
      </c>
      <c r="K1167" t="s">
        <v>112</v>
      </c>
      <c r="L1167">
        <v>3.0417510752590101E-4</v>
      </c>
      <c r="M1167" t="s">
        <v>112</v>
      </c>
      <c r="N1167" t="s">
        <v>112</v>
      </c>
      <c r="O1167" s="1">
        <v>3.0417510752590099E-6</v>
      </c>
    </row>
    <row r="1168" spans="3:15" x14ac:dyDescent="0.2">
      <c r="C1168" t="s">
        <v>1308</v>
      </c>
      <c r="D1168" t="s">
        <v>112</v>
      </c>
      <c r="E1168" t="s">
        <v>112</v>
      </c>
      <c r="F1168">
        <v>2</v>
      </c>
      <c r="G1168" t="s">
        <v>112</v>
      </c>
      <c r="H1168" t="s">
        <v>112</v>
      </c>
      <c r="I1168">
        <v>6.0835021505180098</v>
      </c>
      <c r="J1168" t="s">
        <v>112</v>
      </c>
      <c r="K1168" t="s">
        <v>112</v>
      </c>
      <c r="L1168">
        <v>6.0835021505180103E-4</v>
      </c>
      <c r="M1168" t="s">
        <v>112</v>
      </c>
      <c r="N1168" t="s">
        <v>112</v>
      </c>
      <c r="O1168" s="1">
        <v>6.0835021505180096E-6</v>
      </c>
    </row>
    <row r="1169" spans="3:15" x14ac:dyDescent="0.2">
      <c r="C1169" t="s">
        <v>1309</v>
      </c>
      <c r="D1169" t="s">
        <v>112</v>
      </c>
      <c r="E1169" t="s">
        <v>112</v>
      </c>
      <c r="F1169">
        <v>4</v>
      </c>
      <c r="G1169" t="s">
        <v>112</v>
      </c>
      <c r="H1169" t="s">
        <v>112</v>
      </c>
      <c r="I1169">
        <v>12.167004301036</v>
      </c>
      <c r="J1169" t="s">
        <v>112</v>
      </c>
      <c r="K1169" t="s">
        <v>112</v>
      </c>
      <c r="L1169">
        <v>1.2167004301035999E-3</v>
      </c>
      <c r="M1169" t="s">
        <v>112</v>
      </c>
      <c r="N1169" t="s">
        <v>112</v>
      </c>
      <c r="O1169" s="1">
        <v>1.2167004301036001E-5</v>
      </c>
    </row>
    <row r="1170" spans="3:15" x14ac:dyDescent="0.2">
      <c r="C1170" t="s">
        <v>1310</v>
      </c>
      <c r="D1170">
        <v>1</v>
      </c>
      <c r="E1170" t="s">
        <v>112</v>
      </c>
      <c r="F1170">
        <v>1</v>
      </c>
      <c r="G1170">
        <v>8.1773503749315104</v>
      </c>
      <c r="H1170" t="s">
        <v>112</v>
      </c>
      <c r="I1170">
        <v>3.0417510752590098</v>
      </c>
      <c r="J1170">
        <v>8.1773503749315104E-4</v>
      </c>
      <c r="K1170" t="s">
        <v>112</v>
      </c>
      <c r="L1170">
        <v>3.0417510752590101E-4</v>
      </c>
      <c r="M1170" s="1">
        <v>8.1773503749315097E-6</v>
      </c>
      <c r="N1170" t="s">
        <v>112</v>
      </c>
      <c r="O1170" s="1">
        <v>3.0417510752590099E-6</v>
      </c>
    </row>
    <row r="1171" spans="3:15" x14ac:dyDescent="0.2">
      <c r="C1171" t="s">
        <v>1311</v>
      </c>
      <c r="D1171" t="s">
        <v>112</v>
      </c>
      <c r="E1171" t="s">
        <v>112</v>
      </c>
      <c r="F1171">
        <v>1</v>
      </c>
      <c r="G1171" t="s">
        <v>112</v>
      </c>
      <c r="H1171" t="s">
        <v>112</v>
      </c>
      <c r="I1171">
        <v>3.0417510752590098</v>
      </c>
      <c r="J1171" t="s">
        <v>112</v>
      </c>
      <c r="K1171" t="s">
        <v>112</v>
      </c>
      <c r="L1171">
        <v>3.0417510752590101E-4</v>
      </c>
      <c r="M1171" t="s">
        <v>112</v>
      </c>
      <c r="N1171" t="s">
        <v>112</v>
      </c>
      <c r="O1171" s="1">
        <v>3.0417510752590099E-6</v>
      </c>
    </row>
    <row r="1172" spans="3:15" x14ac:dyDescent="0.2">
      <c r="C1172" t="s">
        <v>1312</v>
      </c>
      <c r="D1172">
        <v>1</v>
      </c>
      <c r="E1172" t="s">
        <v>112</v>
      </c>
      <c r="F1172">
        <v>1</v>
      </c>
      <c r="G1172">
        <v>8.1773503749315104</v>
      </c>
      <c r="H1172" t="s">
        <v>112</v>
      </c>
      <c r="I1172">
        <v>3.0417510752590098</v>
      </c>
      <c r="J1172">
        <v>8.1773503749315104E-4</v>
      </c>
      <c r="K1172" t="s">
        <v>112</v>
      </c>
      <c r="L1172">
        <v>3.0417510752590101E-4</v>
      </c>
      <c r="M1172" s="1">
        <v>8.1773503749315097E-6</v>
      </c>
      <c r="N1172" t="s">
        <v>112</v>
      </c>
      <c r="O1172" s="1">
        <v>3.0417510752590099E-6</v>
      </c>
    </row>
    <row r="1173" spans="3:15" x14ac:dyDescent="0.2">
      <c r="C1173" t="s">
        <v>1313</v>
      </c>
      <c r="D1173">
        <v>1</v>
      </c>
      <c r="E1173" t="s">
        <v>112</v>
      </c>
      <c r="F1173" t="s">
        <v>112</v>
      </c>
      <c r="G1173">
        <v>8.1773503749315104</v>
      </c>
      <c r="H1173" t="s">
        <v>112</v>
      </c>
      <c r="I1173" t="s">
        <v>112</v>
      </c>
      <c r="J1173">
        <v>8.1773503749315104E-4</v>
      </c>
      <c r="K1173" t="s">
        <v>112</v>
      </c>
      <c r="L1173" t="s">
        <v>112</v>
      </c>
      <c r="M1173" s="1">
        <v>8.1773503749315097E-6</v>
      </c>
      <c r="N1173" t="s">
        <v>112</v>
      </c>
      <c r="O1173" t="s">
        <v>112</v>
      </c>
    </row>
    <row r="1174" spans="3:15" x14ac:dyDescent="0.2">
      <c r="C1174" t="s">
        <v>1314</v>
      </c>
      <c r="D1174">
        <v>1</v>
      </c>
      <c r="E1174" t="s">
        <v>112</v>
      </c>
      <c r="F1174" t="s">
        <v>112</v>
      </c>
      <c r="G1174">
        <v>8.1773503749315104</v>
      </c>
      <c r="H1174" t="s">
        <v>112</v>
      </c>
      <c r="I1174" t="s">
        <v>112</v>
      </c>
      <c r="J1174">
        <v>8.1773503749315104E-4</v>
      </c>
      <c r="K1174" t="s">
        <v>112</v>
      </c>
      <c r="L1174" t="s">
        <v>112</v>
      </c>
      <c r="M1174" s="1">
        <v>8.1773503749315097E-6</v>
      </c>
      <c r="N1174" t="s">
        <v>112</v>
      </c>
      <c r="O1174" t="s">
        <v>112</v>
      </c>
    </row>
    <row r="1175" spans="3:15" x14ac:dyDescent="0.2">
      <c r="C1175" t="s">
        <v>1315</v>
      </c>
      <c r="D1175" t="s">
        <v>112</v>
      </c>
      <c r="E1175" t="s">
        <v>112</v>
      </c>
      <c r="F1175">
        <v>1</v>
      </c>
      <c r="G1175" t="s">
        <v>112</v>
      </c>
      <c r="H1175" t="s">
        <v>112</v>
      </c>
      <c r="I1175">
        <v>3.0417510752590098</v>
      </c>
      <c r="J1175" t="s">
        <v>112</v>
      </c>
      <c r="K1175" t="s">
        <v>112</v>
      </c>
      <c r="L1175">
        <v>3.0417510752590101E-4</v>
      </c>
      <c r="M1175" t="s">
        <v>112</v>
      </c>
      <c r="N1175" t="s">
        <v>112</v>
      </c>
      <c r="O1175" s="1">
        <v>3.0417510752590099E-6</v>
      </c>
    </row>
    <row r="1176" spans="3:15" x14ac:dyDescent="0.2">
      <c r="C1176" t="s">
        <v>1316</v>
      </c>
      <c r="D1176">
        <v>1</v>
      </c>
      <c r="E1176" t="s">
        <v>112</v>
      </c>
      <c r="F1176">
        <v>2</v>
      </c>
      <c r="G1176">
        <v>8.1773503749315104</v>
      </c>
      <c r="H1176" t="s">
        <v>112</v>
      </c>
      <c r="I1176">
        <v>6.0835021505180098</v>
      </c>
      <c r="J1176">
        <v>8.1773503749315104E-4</v>
      </c>
      <c r="K1176" t="s">
        <v>112</v>
      </c>
      <c r="L1176">
        <v>6.0835021505180103E-4</v>
      </c>
      <c r="M1176" s="1">
        <v>8.1773503749315097E-6</v>
      </c>
      <c r="N1176" t="s">
        <v>112</v>
      </c>
      <c r="O1176" s="1">
        <v>6.0835021505180096E-6</v>
      </c>
    </row>
    <row r="1177" spans="3:15" x14ac:dyDescent="0.2">
      <c r="C1177" t="s">
        <v>1317</v>
      </c>
      <c r="D1177">
        <v>1</v>
      </c>
      <c r="E1177" t="s">
        <v>112</v>
      </c>
      <c r="F1177">
        <v>5</v>
      </c>
      <c r="G1177">
        <v>8.1773503749315104</v>
      </c>
      <c r="H1177" t="s">
        <v>112</v>
      </c>
      <c r="I1177">
        <v>15.208755376295001</v>
      </c>
      <c r="J1177">
        <v>8.1773503749315104E-4</v>
      </c>
      <c r="K1177" t="s">
        <v>112</v>
      </c>
      <c r="L1177">
        <v>1.5208755376295E-3</v>
      </c>
      <c r="M1177" s="1">
        <v>8.1773503749315097E-6</v>
      </c>
      <c r="N1177" t="s">
        <v>112</v>
      </c>
      <c r="O1177" s="1">
        <v>1.5208755376294999E-5</v>
      </c>
    </row>
    <row r="1178" spans="3:15" x14ac:dyDescent="0.2">
      <c r="C1178" t="s">
        <v>1318</v>
      </c>
      <c r="D1178" t="s">
        <v>112</v>
      </c>
      <c r="E1178" t="s">
        <v>112</v>
      </c>
      <c r="F1178">
        <v>2</v>
      </c>
      <c r="G1178" t="s">
        <v>112</v>
      </c>
      <c r="H1178" t="s">
        <v>112</v>
      </c>
      <c r="I1178">
        <v>6.0835021505180098</v>
      </c>
      <c r="J1178" t="s">
        <v>112</v>
      </c>
      <c r="K1178" t="s">
        <v>112</v>
      </c>
      <c r="L1178">
        <v>6.0835021505180103E-4</v>
      </c>
      <c r="M1178" t="s">
        <v>112</v>
      </c>
      <c r="N1178" t="s">
        <v>112</v>
      </c>
      <c r="O1178" s="1">
        <v>6.0835021505180096E-6</v>
      </c>
    </row>
    <row r="1179" spans="3:15" x14ac:dyDescent="0.2">
      <c r="C1179" t="s">
        <v>1319</v>
      </c>
      <c r="D1179">
        <v>1</v>
      </c>
      <c r="E1179" t="s">
        <v>112</v>
      </c>
      <c r="F1179">
        <v>3</v>
      </c>
      <c r="G1179">
        <v>8.1773503749315104</v>
      </c>
      <c r="H1179" t="s">
        <v>112</v>
      </c>
      <c r="I1179">
        <v>9.1252532257770191</v>
      </c>
      <c r="J1179">
        <v>8.1773503749315104E-4</v>
      </c>
      <c r="K1179" t="s">
        <v>112</v>
      </c>
      <c r="L1179">
        <v>9.1252532257770096E-4</v>
      </c>
      <c r="M1179" s="1">
        <v>8.1773503749315097E-6</v>
      </c>
      <c r="N1179" t="s">
        <v>112</v>
      </c>
      <c r="O1179" s="1">
        <v>9.1252532257770203E-6</v>
      </c>
    </row>
    <row r="1180" spans="3:15" x14ac:dyDescent="0.2">
      <c r="C1180" t="s">
        <v>1320</v>
      </c>
      <c r="D1180">
        <v>2</v>
      </c>
      <c r="E1180" t="s">
        <v>112</v>
      </c>
      <c r="F1180">
        <v>2</v>
      </c>
      <c r="G1180">
        <v>16.354700749862999</v>
      </c>
      <c r="H1180" t="s">
        <v>112</v>
      </c>
      <c r="I1180">
        <v>6.0835021505180098</v>
      </c>
      <c r="J1180">
        <v>1.6354700749862999E-3</v>
      </c>
      <c r="K1180" t="s">
        <v>112</v>
      </c>
      <c r="L1180">
        <v>6.0835021505180103E-4</v>
      </c>
      <c r="M1180" s="1">
        <v>1.6354700749862999E-5</v>
      </c>
      <c r="N1180" t="s">
        <v>112</v>
      </c>
      <c r="O1180" s="1">
        <v>6.0835021505180096E-6</v>
      </c>
    </row>
    <row r="1181" spans="3:15" x14ac:dyDescent="0.2">
      <c r="C1181" t="s">
        <v>1321</v>
      </c>
      <c r="D1181">
        <v>2</v>
      </c>
      <c r="E1181" t="s">
        <v>112</v>
      </c>
      <c r="F1181">
        <v>1</v>
      </c>
      <c r="G1181">
        <v>16.354700749862999</v>
      </c>
      <c r="H1181" t="s">
        <v>112</v>
      </c>
      <c r="I1181">
        <v>3.0417510752590098</v>
      </c>
      <c r="J1181">
        <v>1.6354700749862999E-3</v>
      </c>
      <c r="K1181" t="s">
        <v>112</v>
      </c>
      <c r="L1181">
        <v>3.0417510752590101E-4</v>
      </c>
      <c r="M1181" s="1">
        <v>1.6354700749862999E-5</v>
      </c>
      <c r="N1181" t="s">
        <v>112</v>
      </c>
      <c r="O1181" s="1">
        <v>3.0417510752590099E-6</v>
      </c>
    </row>
    <row r="1182" spans="3:15" x14ac:dyDescent="0.2">
      <c r="C1182" t="s">
        <v>1322</v>
      </c>
      <c r="D1182" t="s">
        <v>112</v>
      </c>
      <c r="E1182" t="s">
        <v>112</v>
      </c>
      <c r="F1182">
        <v>1</v>
      </c>
      <c r="G1182" t="s">
        <v>112</v>
      </c>
      <c r="H1182" t="s">
        <v>112</v>
      </c>
      <c r="I1182">
        <v>3.0417510752590098</v>
      </c>
      <c r="J1182" t="s">
        <v>112</v>
      </c>
      <c r="K1182" t="s">
        <v>112</v>
      </c>
      <c r="L1182">
        <v>3.0417510752590101E-4</v>
      </c>
      <c r="M1182" t="s">
        <v>112</v>
      </c>
      <c r="N1182" t="s">
        <v>112</v>
      </c>
      <c r="O1182" s="1">
        <v>3.0417510752590099E-6</v>
      </c>
    </row>
    <row r="1183" spans="3:15" x14ac:dyDescent="0.2">
      <c r="C1183" t="s">
        <v>1323</v>
      </c>
      <c r="D1183" t="s">
        <v>112</v>
      </c>
      <c r="E1183" t="s">
        <v>112</v>
      </c>
      <c r="F1183">
        <v>1</v>
      </c>
      <c r="G1183" t="s">
        <v>112</v>
      </c>
      <c r="H1183" t="s">
        <v>112</v>
      </c>
      <c r="I1183">
        <v>3.0417510752590098</v>
      </c>
      <c r="J1183" t="s">
        <v>112</v>
      </c>
      <c r="K1183" t="s">
        <v>112</v>
      </c>
      <c r="L1183">
        <v>3.0417510752590101E-4</v>
      </c>
      <c r="M1183" t="s">
        <v>112</v>
      </c>
      <c r="N1183" t="s">
        <v>112</v>
      </c>
      <c r="O1183" s="1">
        <v>3.0417510752590099E-6</v>
      </c>
    </row>
    <row r="1184" spans="3:15" x14ac:dyDescent="0.2">
      <c r="C1184" t="s">
        <v>1324</v>
      </c>
      <c r="D1184">
        <v>1</v>
      </c>
      <c r="E1184" t="s">
        <v>112</v>
      </c>
      <c r="F1184" t="s">
        <v>112</v>
      </c>
      <c r="G1184">
        <v>8.1773503749315104</v>
      </c>
      <c r="H1184" t="s">
        <v>112</v>
      </c>
      <c r="I1184" t="s">
        <v>112</v>
      </c>
      <c r="J1184">
        <v>8.1773503749315104E-4</v>
      </c>
      <c r="K1184" t="s">
        <v>112</v>
      </c>
      <c r="L1184" t="s">
        <v>112</v>
      </c>
      <c r="M1184" s="1">
        <v>8.1773503749315097E-6</v>
      </c>
      <c r="N1184" t="s">
        <v>112</v>
      </c>
      <c r="O1184" t="s">
        <v>112</v>
      </c>
    </row>
    <row r="1185" spans="3:15" x14ac:dyDescent="0.2">
      <c r="C1185" t="s">
        <v>1325</v>
      </c>
      <c r="D1185">
        <v>1</v>
      </c>
      <c r="E1185" t="s">
        <v>112</v>
      </c>
      <c r="F1185">
        <v>1</v>
      </c>
      <c r="G1185">
        <v>8.1773503749315104</v>
      </c>
      <c r="H1185" t="s">
        <v>112</v>
      </c>
      <c r="I1185">
        <v>3.0417510752590098</v>
      </c>
      <c r="J1185">
        <v>8.1773503749315104E-4</v>
      </c>
      <c r="K1185" t="s">
        <v>112</v>
      </c>
      <c r="L1185">
        <v>3.0417510752590101E-4</v>
      </c>
      <c r="M1185" s="1">
        <v>8.1773503749315097E-6</v>
      </c>
      <c r="N1185" t="s">
        <v>112</v>
      </c>
      <c r="O1185" s="1">
        <v>3.0417510752590099E-6</v>
      </c>
    </row>
    <row r="1186" spans="3:15" x14ac:dyDescent="0.2">
      <c r="C1186" t="s">
        <v>1326</v>
      </c>
      <c r="D1186" t="s">
        <v>112</v>
      </c>
      <c r="E1186" t="s">
        <v>112</v>
      </c>
      <c r="F1186">
        <v>1</v>
      </c>
      <c r="G1186" t="s">
        <v>112</v>
      </c>
      <c r="H1186" t="s">
        <v>112</v>
      </c>
      <c r="I1186">
        <v>3.0417510752590098</v>
      </c>
      <c r="J1186" t="s">
        <v>112</v>
      </c>
      <c r="K1186" t="s">
        <v>112</v>
      </c>
      <c r="L1186">
        <v>3.0417510752590101E-4</v>
      </c>
      <c r="M1186" t="s">
        <v>112</v>
      </c>
      <c r="N1186" t="s">
        <v>112</v>
      </c>
      <c r="O1186" s="1">
        <v>3.0417510752590099E-6</v>
      </c>
    </row>
    <row r="1187" spans="3:15" x14ac:dyDescent="0.2">
      <c r="C1187" t="s">
        <v>1327</v>
      </c>
      <c r="D1187">
        <v>1</v>
      </c>
      <c r="E1187" t="s">
        <v>112</v>
      </c>
      <c r="F1187" t="s">
        <v>112</v>
      </c>
      <c r="G1187">
        <v>8.1773503749315104</v>
      </c>
      <c r="H1187" t="s">
        <v>112</v>
      </c>
      <c r="I1187" t="s">
        <v>112</v>
      </c>
      <c r="J1187">
        <v>8.1773503749315104E-4</v>
      </c>
      <c r="K1187" t="s">
        <v>112</v>
      </c>
      <c r="L1187" t="s">
        <v>112</v>
      </c>
      <c r="M1187" s="1">
        <v>8.1773503749315097E-6</v>
      </c>
      <c r="N1187" t="s">
        <v>112</v>
      </c>
      <c r="O1187" t="s">
        <v>112</v>
      </c>
    </row>
    <row r="1188" spans="3:15" x14ac:dyDescent="0.2">
      <c r="C1188" t="s">
        <v>1328</v>
      </c>
      <c r="D1188">
        <v>1</v>
      </c>
      <c r="E1188" t="s">
        <v>112</v>
      </c>
      <c r="F1188">
        <v>1</v>
      </c>
      <c r="G1188">
        <v>8.1773503749315104</v>
      </c>
      <c r="H1188" t="s">
        <v>112</v>
      </c>
      <c r="I1188">
        <v>3.0417510752590098</v>
      </c>
      <c r="J1188">
        <v>8.1773503749315104E-4</v>
      </c>
      <c r="K1188" t="s">
        <v>112</v>
      </c>
      <c r="L1188">
        <v>3.0417510752590101E-4</v>
      </c>
      <c r="M1188" s="1">
        <v>8.1773503749315097E-6</v>
      </c>
      <c r="N1188" t="s">
        <v>112</v>
      </c>
      <c r="O1188" s="1">
        <v>3.0417510752590099E-6</v>
      </c>
    </row>
    <row r="1189" spans="3:15" x14ac:dyDescent="0.2">
      <c r="C1189" t="s">
        <v>1329</v>
      </c>
      <c r="D1189" t="s">
        <v>112</v>
      </c>
      <c r="E1189" t="s">
        <v>112</v>
      </c>
      <c r="F1189">
        <v>1</v>
      </c>
      <c r="G1189" t="s">
        <v>112</v>
      </c>
      <c r="H1189" t="s">
        <v>112</v>
      </c>
      <c r="I1189">
        <v>3.0417510752590098</v>
      </c>
      <c r="J1189" t="s">
        <v>112</v>
      </c>
      <c r="K1189" t="s">
        <v>112</v>
      </c>
      <c r="L1189">
        <v>3.0417510752590101E-4</v>
      </c>
      <c r="M1189" t="s">
        <v>112</v>
      </c>
      <c r="N1189" t="s">
        <v>112</v>
      </c>
      <c r="O1189" s="1">
        <v>3.0417510752590099E-6</v>
      </c>
    </row>
    <row r="1190" spans="3:15" x14ac:dyDescent="0.2">
      <c r="C1190" t="s">
        <v>1330</v>
      </c>
      <c r="D1190" t="s">
        <v>112</v>
      </c>
      <c r="E1190" t="s">
        <v>112</v>
      </c>
      <c r="F1190">
        <v>1</v>
      </c>
      <c r="G1190" t="s">
        <v>112</v>
      </c>
      <c r="H1190" t="s">
        <v>112</v>
      </c>
      <c r="I1190">
        <v>3.0417510752590098</v>
      </c>
      <c r="J1190" t="s">
        <v>112</v>
      </c>
      <c r="K1190" t="s">
        <v>112</v>
      </c>
      <c r="L1190">
        <v>3.0417510752590101E-4</v>
      </c>
      <c r="M1190" t="s">
        <v>112</v>
      </c>
      <c r="N1190" t="s">
        <v>112</v>
      </c>
      <c r="O1190" s="1">
        <v>3.0417510752590099E-6</v>
      </c>
    </row>
    <row r="1191" spans="3:15" x14ac:dyDescent="0.2">
      <c r="C1191" t="s">
        <v>1331</v>
      </c>
      <c r="D1191">
        <v>1</v>
      </c>
      <c r="E1191" t="s">
        <v>112</v>
      </c>
      <c r="F1191" t="s">
        <v>112</v>
      </c>
      <c r="G1191">
        <v>8.1773503749315104</v>
      </c>
      <c r="H1191" t="s">
        <v>112</v>
      </c>
      <c r="I1191" t="s">
        <v>112</v>
      </c>
      <c r="J1191">
        <v>8.1773503749315104E-4</v>
      </c>
      <c r="K1191" t="s">
        <v>112</v>
      </c>
      <c r="L1191" t="s">
        <v>112</v>
      </c>
      <c r="M1191" s="1">
        <v>8.1773503749315097E-6</v>
      </c>
      <c r="N1191" t="s">
        <v>112</v>
      </c>
      <c r="O1191" t="s">
        <v>112</v>
      </c>
    </row>
    <row r="1192" spans="3:15" x14ac:dyDescent="0.2">
      <c r="C1192" t="s">
        <v>1332</v>
      </c>
      <c r="D1192" t="s">
        <v>112</v>
      </c>
      <c r="E1192" t="s">
        <v>112</v>
      </c>
      <c r="F1192">
        <v>1</v>
      </c>
      <c r="G1192" t="s">
        <v>112</v>
      </c>
      <c r="H1192" t="s">
        <v>112</v>
      </c>
      <c r="I1192">
        <v>3.0417510752590098</v>
      </c>
      <c r="J1192" t="s">
        <v>112</v>
      </c>
      <c r="K1192" t="s">
        <v>112</v>
      </c>
      <c r="L1192">
        <v>3.0417510752590101E-4</v>
      </c>
      <c r="M1192" t="s">
        <v>112</v>
      </c>
      <c r="N1192" t="s">
        <v>112</v>
      </c>
      <c r="O1192" s="1">
        <v>3.0417510752590099E-6</v>
      </c>
    </row>
    <row r="1193" spans="3:15" x14ac:dyDescent="0.2">
      <c r="C1193" t="s">
        <v>1333</v>
      </c>
      <c r="D1193" t="s">
        <v>112</v>
      </c>
      <c r="E1193" t="s">
        <v>112</v>
      </c>
      <c r="F1193">
        <v>1</v>
      </c>
      <c r="G1193" t="s">
        <v>112</v>
      </c>
      <c r="H1193" t="s">
        <v>112</v>
      </c>
      <c r="I1193">
        <v>3.0417510752590098</v>
      </c>
      <c r="J1193" t="s">
        <v>112</v>
      </c>
      <c r="K1193" t="s">
        <v>112</v>
      </c>
      <c r="L1193">
        <v>3.0417510752590101E-4</v>
      </c>
      <c r="M1193" t="s">
        <v>112</v>
      </c>
      <c r="N1193" t="s">
        <v>112</v>
      </c>
      <c r="O1193" s="1">
        <v>3.0417510752590099E-6</v>
      </c>
    </row>
    <row r="1194" spans="3:15" x14ac:dyDescent="0.2">
      <c r="C1194" t="s">
        <v>1334</v>
      </c>
      <c r="D1194">
        <v>1</v>
      </c>
      <c r="E1194" t="s">
        <v>112</v>
      </c>
      <c r="F1194">
        <v>1</v>
      </c>
      <c r="G1194">
        <v>8.1773503749315104</v>
      </c>
      <c r="H1194" t="s">
        <v>112</v>
      </c>
      <c r="I1194">
        <v>3.0417510752590098</v>
      </c>
      <c r="J1194">
        <v>8.1773503749315104E-4</v>
      </c>
      <c r="K1194" t="s">
        <v>112</v>
      </c>
      <c r="L1194">
        <v>3.0417510752590101E-4</v>
      </c>
      <c r="M1194" s="1">
        <v>8.1773503749315097E-6</v>
      </c>
      <c r="N1194" t="s">
        <v>112</v>
      </c>
      <c r="O1194" s="1">
        <v>3.0417510752590099E-6</v>
      </c>
    </row>
    <row r="1195" spans="3:15" x14ac:dyDescent="0.2">
      <c r="C1195" t="s">
        <v>1335</v>
      </c>
      <c r="D1195">
        <v>1</v>
      </c>
      <c r="E1195" t="s">
        <v>112</v>
      </c>
      <c r="F1195">
        <v>2</v>
      </c>
      <c r="G1195">
        <v>8.1773503749315104</v>
      </c>
      <c r="H1195" t="s">
        <v>112</v>
      </c>
      <c r="I1195">
        <v>6.0835021505180098</v>
      </c>
      <c r="J1195">
        <v>8.1773503749315104E-4</v>
      </c>
      <c r="K1195" t="s">
        <v>112</v>
      </c>
      <c r="L1195">
        <v>6.0835021505180103E-4</v>
      </c>
      <c r="M1195" s="1">
        <v>8.1773503749315097E-6</v>
      </c>
      <c r="N1195" t="s">
        <v>112</v>
      </c>
      <c r="O1195" s="1">
        <v>6.0835021505180096E-6</v>
      </c>
    </row>
    <row r="1196" spans="3:15" x14ac:dyDescent="0.2">
      <c r="C1196" t="s">
        <v>1336</v>
      </c>
      <c r="D1196" t="s">
        <v>112</v>
      </c>
      <c r="E1196" t="s">
        <v>112</v>
      </c>
      <c r="F1196">
        <v>1</v>
      </c>
      <c r="G1196" t="s">
        <v>112</v>
      </c>
      <c r="H1196" t="s">
        <v>112</v>
      </c>
      <c r="I1196">
        <v>3.0417510752590098</v>
      </c>
      <c r="J1196" t="s">
        <v>112</v>
      </c>
      <c r="K1196" t="s">
        <v>112</v>
      </c>
      <c r="L1196">
        <v>3.0417510752590101E-4</v>
      </c>
      <c r="M1196" t="s">
        <v>112</v>
      </c>
      <c r="N1196" t="s">
        <v>112</v>
      </c>
      <c r="O1196" s="1">
        <v>3.0417510752590099E-6</v>
      </c>
    </row>
    <row r="1197" spans="3:15" x14ac:dyDescent="0.2">
      <c r="C1197" t="s">
        <v>1337</v>
      </c>
      <c r="D1197">
        <v>1</v>
      </c>
      <c r="E1197" t="s">
        <v>112</v>
      </c>
      <c r="F1197" t="s">
        <v>112</v>
      </c>
      <c r="G1197">
        <v>8.1773503749315104</v>
      </c>
      <c r="H1197" t="s">
        <v>112</v>
      </c>
      <c r="I1197" t="s">
        <v>112</v>
      </c>
      <c r="J1197">
        <v>8.1773503749315104E-4</v>
      </c>
      <c r="K1197" t="s">
        <v>112</v>
      </c>
      <c r="L1197" t="s">
        <v>112</v>
      </c>
      <c r="M1197" s="1">
        <v>8.1773503749315097E-6</v>
      </c>
      <c r="N1197" t="s">
        <v>112</v>
      </c>
      <c r="O1197" t="s">
        <v>112</v>
      </c>
    </row>
    <row r="1198" spans="3:15" x14ac:dyDescent="0.2">
      <c r="C1198" t="s">
        <v>1338</v>
      </c>
      <c r="D1198">
        <v>2</v>
      </c>
      <c r="E1198" t="s">
        <v>112</v>
      </c>
      <c r="F1198">
        <v>4</v>
      </c>
      <c r="G1198">
        <v>16.354700749862999</v>
      </c>
      <c r="H1198" t="s">
        <v>112</v>
      </c>
      <c r="I1198">
        <v>12.167004301036</v>
      </c>
      <c r="J1198">
        <v>1.6354700749862999E-3</v>
      </c>
      <c r="K1198" t="s">
        <v>112</v>
      </c>
      <c r="L1198">
        <v>1.2167004301035999E-3</v>
      </c>
      <c r="M1198" s="1">
        <v>1.6354700749862999E-5</v>
      </c>
      <c r="N1198" t="s">
        <v>112</v>
      </c>
      <c r="O1198" s="1">
        <v>1.2167004301036001E-5</v>
      </c>
    </row>
    <row r="1199" spans="3:15" x14ac:dyDescent="0.2">
      <c r="C1199" t="s">
        <v>1339</v>
      </c>
      <c r="D1199" t="s">
        <v>112</v>
      </c>
      <c r="E1199" t="s">
        <v>112</v>
      </c>
      <c r="F1199">
        <v>1</v>
      </c>
      <c r="G1199" t="s">
        <v>112</v>
      </c>
      <c r="H1199" t="s">
        <v>112</v>
      </c>
      <c r="I1199">
        <v>3.0417510752590098</v>
      </c>
      <c r="J1199" t="s">
        <v>112</v>
      </c>
      <c r="K1199" t="s">
        <v>112</v>
      </c>
      <c r="L1199">
        <v>3.0417510752590101E-4</v>
      </c>
      <c r="M1199" t="s">
        <v>112</v>
      </c>
      <c r="N1199" t="s">
        <v>112</v>
      </c>
      <c r="O1199" s="1">
        <v>3.0417510752590099E-6</v>
      </c>
    </row>
    <row r="1200" spans="3:15" x14ac:dyDescent="0.2">
      <c r="C1200" t="s">
        <v>1340</v>
      </c>
      <c r="D1200">
        <v>1</v>
      </c>
      <c r="E1200" t="s">
        <v>112</v>
      </c>
      <c r="F1200">
        <v>2</v>
      </c>
      <c r="G1200">
        <v>8.1773503749315104</v>
      </c>
      <c r="H1200" t="s">
        <v>112</v>
      </c>
      <c r="I1200">
        <v>6.0835021505180098</v>
      </c>
      <c r="J1200">
        <v>8.1773503749315104E-4</v>
      </c>
      <c r="K1200" t="s">
        <v>112</v>
      </c>
      <c r="L1200">
        <v>6.0835021505180103E-4</v>
      </c>
      <c r="M1200" s="1">
        <v>8.1773503749315097E-6</v>
      </c>
      <c r="N1200" t="s">
        <v>112</v>
      </c>
      <c r="O1200" s="1">
        <v>6.0835021505180096E-6</v>
      </c>
    </row>
    <row r="1201" spans="3:15" x14ac:dyDescent="0.2">
      <c r="C1201" t="s">
        <v>1341</v>
      </c>
      <c r="D1201" t="s">
        <v>112</v>
      </c>
      <c r="E1201" t="s">
        <v>112</v>
      </c>
      <c r="F1201">
        <v>1</v>
      </c>
      <c r="G1201" t="s">
        <v>112</v>
      </c>
      <c r="H1201" t="s">
        <v>112</v>
      </c>
      <c r="I1201">
        <v>3.0417510752590098</v>
      </c>
      <c r="J1201" t="s">
        <v>112</v>
      </c>
      <c r="K1201" t="s">
        <v>112</v>
      </c>
      <c r="L1201">
        <v>3.0417510752590101E-4</v>
      </c>
      <c r="M1201" t="s">
        <v>112</v>
      </c>
      <c r="N1201" t="s">
        <v>112</v>
      </c>
      <c r="O1201" s="1">
        <v>3.0417510752590099E-6</v>
      </c>
    </row>
    <row r="1202" spans="3:15" x14ac:dyDescent="0.2">
      <c r="C1202" t="s">
        <v>1342</v>
      </c>
      <c r="D1202" t="s">
        <v>112</v>
      </c>
      <c r="E1202" t="s">
        <v>112</v>
      </c>
      <c r="F1202">
        <v>2</v>
      </c>
      <c r="G1202" t="s">
        <v>112</v>
      </c>
      <c r="H1202" t="s">
        <v>112</v>
      </c>
      <c r="I1202">
        <v>6.0835021505180098</v>
      </c>
      <c r="J1202" t="s">
        <v>112</v>
      </c>
      <c r="K1202" t="s">
        <v>112</v>
      </c>
      <c r="L1202">
        <v>6.0835021505180103E-4</v>
      </c>
      <c r="M1202" t="s">
        <v>112</v>
      </c>
      <c r="N1202" t="s">
        <v>112</v>
      </c>
      <c r="O1202" s="1">
        <v>6.0835021505180096E-6</v>
      </c>
    </row>
    <row r="1203" spans="3:15" x14ac:dyDescent="0.2">
      <c r="C1203" t="s">
        <v>1343</v>
      </c>
      <c r="D1203" t="s">
        <v>112</v>
      </c>
      <c r="E1203" t="s">
        <v>112</v>
      </c>
      <c r="F1203">
        <v>1</v>
      </c>
      <c r="G1203" t="s">
        <v>112</v>
      </c>
      <c r="H1203" t="s">
        <v>112</v>
      </c>
      <c r="I1203">
        <v>3.0417510752590098</v>
      </c>
      <c r="J1203" t="s">
        <v>112</v>
      </c>
      <c r="K1203" t="s">
        <v>112</v>
      </c>
      <c r="L1203">
        <v>3.0417510752590101E-4</v>
      </c>
      <c r="M1203" t="s">
        <v>112</v>
      </c>
      <c r="N1203" t="s">
        <v>112</v>
      </c>
      <c r="O1203" s="1">
        <v>3.0417510752590099E-6</v>
      </c>
    </row>
    <row r="1204" spans="3:15" x14ac:dyDescent="0.2">
      <c r="C1204" t="s">
        <v>1344</v>
      </c>
      <c r="D1204">
        <v>1</v>
      </c>
      <c r="E1204" t="s">
        <v>112</v>
      </c>
      <c r="F1204">
        <v>2</v>
      </c>
      <c r="G1204">
        <v>8.1773503749315104</v>
      </c>
      <c r="H1204" t="s">
        <v>112</v>
      </c>
      <c r="I1204">
        <v>6.0835021505180098</v>
      </c>
      <c r="J1204">
        <v>8.1773503749315104E-4</v>
      </c>
      <c r="K1204" t="s">
        <v>112</v>
      </c>
      <c r="L1204">
        <v>6.0835021505180103E-4</v>
      </c>
      <c r="M1204" s="1">
        <v>8.1773503749315097E-6</v>
      </c>
      <c r="N1204" t="s">
        <v>112</v>
      </c>
      <c r="O1204" s="1">
        <v>6.0835021505180096E-6</v>
      </c>
    </row>
    <row r="1205" spans="3:15" x14ac:dyDescent="0.2">
      <c r="C1205" t="s">
        <v>1345</v>
      </c>
      <c r="D1205">
        <v>1</v>
      </c>
      <c r="E1205" t="s">
        <v>112</v>
      </c>
      <c r="F1205" t="s">
        <v>112</v>
      </c>
      <c r="G1205">
        <v>8.1773503749315104</v>
      </c>
      <c r="H1205" t="s">
        <v>112</v>
      </c>
      <c r="I1205" t="s">
        <v>112</v>
      </c>
      <c r="J1205">
        <v>8.1773503749315104E-4</v>
      </c>
      <c r="K1205" t="s">
        <v>112</v>
      </c>
      <c r="L1205" t="s">
        <v>112</v>
      </c>
      <c r="M1205" s="1">
        <v>8.1773503749315097E-6</v>
      </c>
      <c r="N1205" t="s">
        <v>112</v>
      </c>
      <c r="O1205" t="s">
        <v>112</v>
      </c>
    </row>
    <row r="1206" spans="3:15" x14ac:dyDescent="0.2">
      <c r="C1206" t="s">
        <v>1346</v>
      </c>
      <c r="D1206" t="s">
        <v>112</v>
      </c>
      <c r="E1206" t="s">
        <v>112</v>
      </c>
      <c r="F1206">
        <v>1</v>
      </c>
      <c r="G1206" t="s">
        <v>112</v>
      </c>
      <c r="H1206" t="s">
        <v>112</v>
      </c>
      <c r="I1206">
        <v>3.0417510752590098</v>
      </c>
      <c r="J1206" t="s">
        <v>112</v>
      </c>
      <c r="K1206" t="s">
        <v>112</v>
      </c>
      <c r="L1206">
        <v>3.0417510752590101E-4</v>
      </c>
      <c r="M1206" t="s">
        <v>112</v>
      </c>
      <c r="N1206" t="s">
        <v>112</v>
      </c>
      <c r="O1206" s="1">
        <v>3.0417510752590099E-6</v>
      </c>
    </row>
    <row r="1207" spans="3:15" x14ac:dyDescent="0.2">
      <c r="C1207" t="s">
        <v>1347</v>
      </c>
      <c r="D1207" t="s">
        <v>112</v>
      </c>
      <c r="E1207" t="s">
        <v>112</v>
      </c>
      <c r="F1207">
        <v>3</v>
      </c>
      <c r="G1207" t="s">
        <v>112</v>
      </c>
      <c r="H1207" t="s">
        <v>112</v>
      </c>
      <c r="I1207">
        <v>9.1252532257770191</v>
      </c>
      <c r="J1207" t="s">
        <v>112</v>
      </c>
      <c r="K1207" t="s">
        <v>112</v>
      </c>
      <c r="L1207">
        <v>9.1252532257770096E-4</v>
      </c>
      <c r="M1207" t="s">
        <v>112</v>
      </c>
      <c r="N1207" t="s">
        <v>112</v>
      </c>
      <c r="O1207" s="1">
        <v>9.1252532257770203E-6</v>
      </c>
    </row>
    <row r="1208" spans="3:15" x14ac:dyDescent="0.2">
      <c r="C1208" t="s">
        <v>1348</v>
      </c>
      <c r="D1208">
        <v>3</v>
      </c>
      <c r="E1208" t="s">
        <v>112</v>
      </c>
      <c r="F1208">
        <v>3</v>
      </c>
      <c r="G1208">
        <v>24.532051124794499</v>
      </c>
      <c r="H1208" t="s">
        <v>112</v>
      </c>
      <c r="I1208">
        <v>9.1252532257770191</v>
      </c>
      <c r="J1208">
        <v>2.4532051124794502E-3</v>
      </c>
      <c r="K1208" t="s">
        <v>112</v>
      </c>
      <c r="L1208">
        <v>9.1252532257770096E-4</v>
      </c>
      <c r="M1208" s="1">
        <v>2.45320511247945E-5</v>
      </c>
      <c r="N1208" t="s">
        <v>112</v>
      </c>
      <c r="O1208" s="1">
        <v>9.1252532257770203E-6</v>
      </c>
    </row>
    <row r="1209" spans="3:15" x14ac:dyDescent="0.2">
      <c r="C1209" t="s">
        <v>1349</v>
      </c>
      <c r="D1209" t="s">
        <v>112</v>
      </c>
      <c r="E1209" t="s">
        <v>112</v>
      </c>
      <c r="F1209">
        <v>2</v>
      </c>
      <c r="G1209" t="s">
        <v>112</v>
      </c>
      <c r="H1209" t="s">
        <v>112</v>
      </c>
      <c r="I1209">
        <v>6.0835021505180098</v>
      </c>
      <c r="J1209" t="s">
        <v>112</v>
      </c>
      <c r="K1209" t="s">
        <v>112</v>
      </c>
      <c r="L1209">
        <v>6.0835021505180103E-4</v>
      </c>
      <c r="M1209" t="s">
        <v>112</v>
      </c>
      <c r="N1209" t="s">
        <v>112</v>
      </c>
      <c r="O1209" s="1">
        <v>6.0835021505180096E-6</v>
      </c>
    </row>
    <row r="1210" spans="3:15" x14ac:dyDescent="0.2">
      <c r="C1210" t="s">
        <v>1350</v>
      </c>
      <c r="D1210">
        <v>1</v>
      </c>
      <c r="E1210" t="s">
        <v>112</v>
      </c>
      <c r="F1210">
        <v>4</v>
      </c>
      <c r="G1210">
        <v>8.1773503749315104</v>
      </c>
      <c r="H1210" t="s">
        <v>112</v>
      </c>
      <c r="I1210">
        <v>12.167004301036</v>
      </c>
      <c r="J1210">
        <v>8.1773503749315104E-4</v>
      </c>
      <c r="K1210" t="s">
        <v>112</v>
      </c>
      <c r="L1210">
        <v>1.2167004301035999E-3</v>
      </c>
      <c r="M1210" s="1">
        <v>8.1773503749315097E-6</v>
      </c>
      <c r="N1210" t="s">
        <v>112</v>
      </c>
      <c r="O1210" s="1">
        <v>1.2167004301036001E-5</v>
      </c>
    </row>
    <row r="1211" spans="3:15" x14ac:dyDescent="0.2">
      <c r="C1211" t="s">
        <v>1351</v>
      </c>
      <c r="D1211" t="s">
        <v>112</v>
      </c>
      <c r="E1211" t="s">
        <v>112</v>
      </c>
      <c r="F1211">
        <v>2</v>
      </c>
      <c r="G1211" t="s">
        <v>112</v>
      </c>
      <c r="H1211" t="s">
        <v>112</v>
      </c>
      <c r="I1211">
        <v>6.0835021505180098</v>
      </c>
      <c r="J1211" t="s">
        <v>112</v>
      </c>
      <c r="K1211" t="s">
        <v>112</v>
      </c>
      <c r="L1211">
        <v>6.0835021505180103E-4</v>
      </c>
      <c r="M1211" t="s">
        <v>112</v>
      </c>
      <c r="N1211" t="s">
        <v>112</v>
      </c>
      <c r="O1211" s="1">
        <v>6.0835021505180096E-6</v>
      </c>
    </row>
    <row r="1212" spans="3:15" x14ac:dyDescent="0.2">
      <c r="C1212" t="s">
        <v>1352</v>
      </c>
      <c r="D1212">
        <v>2</v>
      </c>
      <c r="E1212" t="s">
        <v>112</v>
      </c>
      <c r="F1212">
        <v>3</v>
      </c>
      <c r="G1212">
        <v>16.354700749862999</v>
      </c>
      <c r="H1212" t="s">
        <v>112</v>
      </c>
      <c r="I1212">
        <v>9.1252532257770191</v>
      </c>
      <c r="J1212">
        <v>1.6354700749862999E-3</v>
      </c>
      <c r="K1212" t="s">
        <v>112</v>
      </c>
      <c r="L1212">
        <v>9.1252532257770096E-4</v>
      </c>
      <c r="M1212" s="1">
        <v>1.6354700749862999E-5</v>
      </c>
      <c r="N1212" t="s">
        <v>112</v>
      </c>
      <c r="O1212" s="1">
        <v>9.1252532257770203E-6</v>
      </c>
    </row>
    <row r="1213" spans="3:15" x14ac:dyDescent="0.2">
      <c r="C1213" t="s">
        <v>1353</v>
      </c>
      <c r="D1213" t="s">
        <v>112</v>
      </c>
      <c r="E1213" t="s">
        <v>112</v>
      </c>
      <c r="F1213">
        <v>2</v>
      </c>
      <c r="G1213" t="s">
        <v>112</v>
      </c>
      <c r="H1213" t="s">
        <v>112</v>
      </c>
      <c r="I1213">
        <v>6.0835021505180098</v>
      </c>
      <c r="J1213" t="s">
        <v>112</v>
      </c>
      <c r="K1213" t="s">
        <v>112</v>
      </c>
      <c r="L1213">
        <v>6.0835021505180103E-4</v>
      </c>
      <c r="M1213" t="s">
        <v>112</v>
      </c>
      <c r="N1213" t="s">
        <v>112</v>
      </c>
      <c r="O1213" s="1">
        <v>6.0835021505180096E-6</v>
      </c>
    </row>
    <row r="1214" spans="3:15" x14ac:dyDescent="0.2">
      <c r="C1214" t="s">
        <v>1354</v>
      </c>
      <c r="D1214">
        <v>1</v>
      </c>
      <c r="E1214" t="s">
        <v>112</v>
      </c>
      <c r="F1214" t="s">
        <v>112</v>
      </c>
      <c r="G1214">
        <v>8.1773503749315104</v>
      </c>
      <c r="H1214" t="s">
        <v>112</v>
      </c>
      <c r="I1214" t="s">
        <v>112</v>
      </c>
      <c r="J1214">
        <v>8.1773503749315104E-4</v>
      </c>
      <c r="K1214" t="s">
        <v>112</v>
      </c>
      <c r="L1214" t="s">
        <v>112</v>
      </c>
      <c r="M1214" s="1">
        <v>8.1773503749315097E-6</v>
      </c>
      <c r="N1214" t="s">
        <v>112</v>
      </c>
      <c r="O1214" t="s">
        <v>112</v>
      </c>
    </row>
    <row r="1215" spans="3:15" x14ac:dyDescent="0.2">
      <c r="C1215" t="s">
        <v>1355</v>
      </c>
      <c r="D1215" t="s">
        <v>112</v>
      </c>
      <c r="E1215" t="s">
        <v>112</v>
      </c>
      <c r="F1215">
        <v>1</v>
      </c>
      <c r="G1215" t="s">
        <v>112</v>
      </c>
      <c r="H1215" t="s">
        <v>112</v>
      </c>
      <c r="I1215">
        <v>3.0417510752590098</v>
      </c>
      <c r="J1215" t="s">
        <v>112</v>
      </c>
      <c r="K1215" t="s">
        <v>112</v>
      </c>
      <c r="L1215">
        <v>3.0417510752590101E-4</v>
      </c>
      <c r="M1215" t="s">
        <v>112</v>
      </c>
      <c r="N1215" t="s">
        <v>112</v>
      </c>
      <c r="O1215" s="1">
        <v>3.0417510752590099E-6</v>
      </c>
    </row>
    <row r="1216" spans="3:15" x14ac:dyDescent="0.2">
      <c r="C1216" t="s">
        <v>1356</v>
      </c>
      <c r="D1216" t="s">
        <v>112</v>
      </c>
      <c r="E1216" t="s">
        <v>112</v>
      </c>
      <c r="F1216">
        <v>3</v>
      </c>
      <c r="G1216" t="s">
        <v>112</v>
      </c>
      <c r="H1216" t="s">
        <v>112</v>
      </c>
      <c r="I1216">
        <v>9.1252532257770191</v>
      </c>
      <c r="J1216" t="s">
        <v>112</v>
      </c>
      <c r="K1216" t="s">
        <v>112</v>
      </c>
      <c r="L1216">
        <v>9.1252532257770096E-4</v>
      </c>
      <c r="M1216" t="s">
        <v>112</v>
      </c>
      <c r="N1216" t="s">
        <v>112</v>
      </c>
      <c r="O1216" s="1">
        <v>9.1252532257770203E-6</v>
      </c>
    </row>
    <row r="1217" spans="3:15" x14ac:dyDescent="0.2">
      <c r="C1217" t="s">
        <v>1357</v>
      </c>
      <c r="D1217">
        <v>1</v>
      </c>
      <c r="E1217" t="s">
        <v>112</v>
      </c>
      <c r="F1217">
        <v>1</v>
      </c>
      <c r="G1217">
        <v>8.1773503749315104</v>
      </c>
      <c r="H1217" t="s">
        <v>112</v>
      </c>
      <c r="I1217">
        <v>3.0417510752590098</v>
      </c>
      <c r="J1217">
        <v>8.1773503749315104E-4</v>
      </c>
      <c r="K1217" t="s">
        <v>112</v>
      </c>
      <c r="L1217">
        <v>3.0417510752590101E-4</v>
      </c>
      <c r="M1217" s="1">
        <v>8.1773503749315097E-6</v>
      </c>
      <c r="N1217" t="s">
        <v>112</v>
      </c>
      <c r="O1217" s="1">
        <v>3.0417510752590099E-6</v>
      </c>
    </row>
    <row r="1218" spans="3:15" x14ac:dyDescent="0.2">
      <c r="C1218" t="s">
        <v>1358</v>
      </c>
      <c r="D1218" t="s">
        <v>112</v>
      </c>
      <c r="E1218" t="s">
        <v>112</v>
      </c>
      <c r="F1218">
        <v>2</v>
      </c>
      <c r="G1218" t="s">
        <v>112</v>
      </c>
      <c r="H1218" t="s">
        <v>112</v>
      </c>
      <c r="I1218">
        <v>6.0835021505180098</v>
      </c>
      <c r="J1218" t="s">
        <v>112</v>
      </c>
      <c r="K1218" t="s">
        <v>112</v>
      </c>
      <c r="L1218">
        <v>6.0835021505180103E-4</v>
      </c>
      <c r="M1218" t="s">
        <v>112</v>
      </c>
      <c r="N1218" t="s">
        <v>112</v>
      </c>
      <c r="O1218" s="1">
        <v>6.0835021505180096E-6</v>
      </c>
    </row>
    <row r="1219" spans="3:15" x14ac:dyDescent="0.2">
      <c r="C1219" t="s">
        <v>1359</v>
      </c>
      <c r="D1219">
        <v>1</v>
      </c>
      <c r="E1219" t="s">
        <v>112</v>
      </c>
      <c r="F1219">
        <v>1</v>
      </c>
      <c r="G1219">
        <v>8.1773503749315104</v>
      </c>
      <c r="H1219" t="s">
        <v>112</v>
      </c>
      <c r="I1219">
        <v>3.0417510752590098</v>
      </c>
      <c r="J1219">
        <v>8.1773503749315104E-4</v>
      </c>
      <c r="K1219" t="s">
        <v>112</v>
      </c>
      <c r="L1219">
        <v>3.0417510752590101E-4</v>
      </c>
      <c r="M1219" s="1">
        <v>8.1773503749315097E-6</v>
      </c>
      <c r="N1219" t="s">
        <v>112</v>
      </c>
      <c r="O1219" s="1">
        <v>3.0417510752590099E-6</v>
      </c>
    </row>
    <row r="1220" spans="3:15" x14ac:dyDescent="0.2">
      <c r="C1220" t="s">
        <v>1360</v>
      </c>
      <c r="D1220" t="s">
        <v>112</v>
      </c>
      <c r="E1220" t="s">
        <v>112</v>
      </c>
      <c r="F1220">
        <v>1</v>
      </c>
      <c r="G1220" t="s">
        <v>112</v>
      </c>
      <c r="H1220" t="s">
        <v>112</v>
      </c>
      <c r="I1220">
        <v>3.0417510752590098</v>
      </c>
      <c r="J1220" t="s">
        <v>112</v>
      </c>
      <c r="K1220" t="s">
        <v>112</v>
      </c>
      <c r="L1220">
        <v>3.0417510752590101E-4</v>
      </c>
      <c r="M1220" t="s">
        <v>112</v>
      </c>
      <c r="N1220" t="s">
        <v>112</v>
      </c>
      <c r="O1220" s="1">
        <v>3.0417510752590099E-6</v>
      </c>
    </row>
    <row r="1221" spans="3:15" x14ac:dyDescent="0.2">
      <c r="C1221" t="s">
        <v>1361</v>
      </c>
      <c r="D1221" t="s">
        <v>112</v>
      </c>
      <c r="E1221" t="s">
        <v>112</v>
      </c>
      <c r="F1221">
        <v>2</v>
      </c>
      <c r="G1221" t="s">
        <v>112</v>
      </c>
      <c r="H1221" t="s">
        <v>112</v>
      </c>
      <c r="I1221">
        <v>6.0835021505180098</v>
      </c>
      <c r="J1221" t="s">
        <v>112</v>
      </c>
      <c r="K1221" t="s">
        <v>112</v>
      </c>
      <c r="L1221">
        <v>6.0835021505180103E-4</v>
      </c>
      <c r="M1221" t="s">
        <v>112</v>
      </c>
      <c r="N1221" t="s">
        <v>112</v>
      </c>
      <c r="O1221" s="1">
        <v>6.0835021505180096E-6</v>
      </c>
    </row>
    <row r="1222" spans="3:15" x14ac:dyDescent="0.2">
      <c r="C1222" t="s">
        <v>1362</v>
      </c>
      <c r="D1222">
        <v>1</v>
      </c>
      <c r="E1222" t="s">
        <v>112</v>
      </c>
      <c r="F1222" t="s">
        <v>112</v>
      </c>
      <c r="G1222">
        <v>8.1773503749315104</v>
      </c>
      <c r="H1222" t="s">
        <v>112</v>
      </c>
      <c r="I1222" t="s">
        <v>112</v>
      </c>
      <c r="J1222">
        <v>8.1773503749315104E-4</v>
      </c>
      <c r="K1222" t="s">
        <v>112</v>
      </c>
      <c r="L1222" t="s">
        <v>112</v>
      </c>
      <c r="M1222" s="1">
        <v>8.1773503749315097E-6</v>
      </c>
      <c r="N1222" t="s">
        <v>112</v>
      </c>
      <c r="O1222" t="s">
        <v>112</v>
      </c>
    </row>
    <row r="1223" spans="3:15" x14ac:dyDescent="0.2">
      <c r="C1223" t="s">
        <v>1363</v>
      </c>
      <c r="D1223">
        <v>1</v>
      </c>
      <c r="E1223" t="s">
        <v>112</v>
      </c>
      <c r="F1223" t="s">
        <v>112</v>
      </c>
      <c r="G1223">
        <v>8.1773503749315104</v>
      </c>
      <c r="H1223" t="s">
        <v>112</v>
      </c>
      <c r="I1223" t="s">
        <v>112</v>
      </c>
      <c r="J1223">
        <v>8.1773503749315104E-4</v>
      </c>
      <c r="K1223" t="s">
        <v>112</v>
      </c>
      <c r="L1223" t="s">
        <v>112</v>
      </c>
      <c r="M1223" s="1">
        <v>8.1773503749315097E-6</v>
      </c>
      <c r="N1223" t="s">
        <v>112</v>
      </c>
      <c r="O1223" t="s">
        <v>112</v>
      </c>
    </row>
    <row r="1224" spans="3:15" x14ac:dyDescent="0.2">
      <c r="C1224" t="s">
        <v>1364</v>
      </c>
      <c r="D1224" t="s">
        <v>112</v>
      </c>
      <c r="E1224" t="s">
        <v>112</v>
      </c>
      <c r="F1224">
        <v>1</v>
      </c>
      <c r="G1224" t="s">
        <v>112</v>
      </c>
      <c r="H1224" t="s">
        <v>112</v>
      </c>
      <c r="I1224">
        <v>3.0417510752590098</v>
      </c>
      <c r="J1224" t="s">
        <v>112</v>
      </c>
      <c r="K1224" t="s">
        <v>112</v>
      </c>
      <c r="L1224">
        <v>3.0417510752590101E-4</v>
      </c>
      <c r="M1224" t="s">
        <v>112</v>
      </c>
      <c r="N1224" t="s">
        <v>112</v>
      </c>
      <c r="O1224" s="1">
        <v>3.0417510752590099E-6</v>
      </c>
    </row>
    <row r="1225" spans="3:15" x14ac:dyDescent="0.2">
      <c r="C1225" t="s">
        <v>1365</v>
      </c>
      <c r="D1225" t="s">
        <v>112</v>
      </c>
      <c r="E1225" t="s">
        <v>112</v>
      </c>
      <c r="F1225">
        <v>1</v>
      </c>
      <c r="G1225" t="s">
        <v>112</v>
      </c>
      <c r="H1225" t="s">
        <v>112</v>
      </c>
      <c r="I1225">
        <v>3.0417510752590098</v>
      </c>
      <c r="J1225" t="s">
        <v>112</v>
      </c>
      <c r="K1225" t="s">
        <v>112</v>
      </c>
      <c r="L1225">
        <v>3.0417510752590101E-4</v>
      </c>
      <c r="M1225" t="s">
        <v>112</v>
      </c>
      <c r="N1225" t="s">
        <v>112</v>
      </c>
      <c r="O1225" s="1">
        <v>3.0417510752590099E-6</v>
      </c>
    </row>
    <row r="1226" spans="3:15" x14ac:dyDescent="0.2">
      <c r="C1226" t="s">
        <v>1366</v>
      </c>
      <c r="D1226">
        <v>2</v>
      </c>
      <c r="E1226" t="s">
        <v>112</v>
      </c>
      <c r="F1226">
        <v>4</v>
      </c>
      <c r="G1226">
        <v>16.354700749862999</v>
      </c>
      <c r="H1226" t="s">
        <v>112</v>
      </c>
      <c r="I1226">
        <v>12.167004301036</v>
      </c>
      <c r="J1226">
        <v>1.6354700749862999E-3</v>
      </c>
      <c r="K1226" t="s">
        <v>112</v>
      </c>
      <c r="L1226">
        <v>1.2167004301035999E-3</v>
      </c>
      <c r="M1226" s="1">
        <v>1.6354700749862999E-5</v>
      </c>
      <c r="N1226" t="s">
        <v>112</v>
      </c>
      <c r="O1226" s="1">
        <v>1.2167004301036001E-5</v>
      </c>
    </row>
    <row r="1227" spans="3:15" x14ac:dyDescent="0.2">
      <c r="C1227" t="s">
        <v>1367</v>
      </c>
      <c r="D1227" t="s">
        <v>112</v>
      </c>
      <c r="E1227" t="s">
        <v>112</v>
      </c>
      <c r="F1227">
        <v>1</v>
      </c>
      <c r="G1227" t="s">
        <v>112</v>
      </c>
      <c r="H1227" t="s">
        <v>112</v>
      </c>
      <c r="I1227">
        <v>3.0417510752590098</v>
      </c>
      <c r="J1227" t="s">
        <v>112</v>
      </c>
      <c r="K1227" t="s">
        <v>112</v>
      </c>
      <c r="L1227">
        <v>3.0417510752590101E-4</v>
      </c>
      <c r="M1227" t="s">
        <v>112</v>
      </c>
      <c r="N1227" t="s">
        <v>112</v>
      </c>
      <c r="O1227" s="1">
        <v>3.0417510752590099E-6</v>
      </c>
    </row>
    <row r="1228" spans="3:15" x14ac:dyDescent="0.2">
      <c r="C1228" t="s">
        <v>1368</v>
      </c>
      <c r="D1228">
        <v>1</v>
      </c>
      <c r="E1228" t="s">
        <v>112</v>
      </c>
      <c r="F1228">
        <v>2</v>
      </c>
      <c r="G1228">
        <v>8.1773503749315104</v>
      </c>
      <c r="H1228" t="s">
        <v>112</v>
      </c>
      <c r="I1228">
        <v>6.0835021505180098</v>
      </c>
      <c r="J1228">
        <v>8.1773503749315104E-4</v>
      </c>
      <c r="K1228" t="s">
        <v>112</v>
      </c>
      <c r="L1228">
        <v>6.0835021505180103E-4</v>
      </c>
      <c r="M1228" s="1">
        <v>8.1773503749315097E-6</v>
      </c>
      <c r="N1228" t="s">
        <v>112</v>
      </c>
      <c r="O1228" s="1">
        <v>6.0835021505180096E-6</v>
      </c>
    </row>
    <row r="1229" spans="3:15" x14ac:dyDescent="0.2">
      <c r="C1229" t="s">
        <v>1369</v>
      </c>
      <c r="D1229" t="s">
        <v>112</v>
      </c>
      <c r="E1229" t="s">
        <v>112</v>
      </c>
      <c r="F1229">
        <v>1</v>
      </c>
      <c r="G1229" t="s">
        <v>112</v>
      </c>
      <c r="H1229" t="s">
        <v>112</v>
      </c>
      <c r="I1229">
        <v>3.0417510752590098</v>
      </c>
      <c r="J1229" t="s">
        <v>112</v>
      </c>
      <c r="K1229" t="s">
        <v>112</v>
      </c>
      <c r="L1229">
        <v>3.0417510752590101E-4</v>
      </c>
      <c r="M1229" t="s">
        <v>112</v>
      </c>
      <c r="N1229" t="s">
        <v>112</v>
      </c>
      <c r="O1229" s="1">
        <v>3.0417510752590099E-6</v>
      </c>
    </row>
    <row r="1230" spans="3:15" x14ac:dyDescent="0.2">
      <c r="C1230" t="s">
        <v>1370</v>
      </c>
      <c r="D1230" t="s">
        <v>112</v>
      </c>
      <c r="E1230" t="s">
        <v>112</v>
      </c>
      <c r="F1230">
        <v>2</v>
      </c>
      <c r="G1230" t="s">
        <v>112</v>
      </c>
      <c r="H1230" t="s">
        <v>112</v>
      </c>
      <c r="I1230">
        <v>6.0835021505180098</v>
      </c>
      <c r="J1230" t="s">
        <v>112</v>
      </c>
      <c r="K1230" t="s">
        <v>112</v>
      </c>
      <c r="L1230">
        <v>6.0835021505180103E-4</v>
      </c>
      <c r="M1230" t="s">
        <v>112</v>
      </c>
      <c r="N1230" t="s">
        <v>112</v>
      </c>
      <c r="O1230" s="1">
        <v>6.0835021505180096E-6</v>
      </c>
    </row>
    <row r="1231" spans="3:15" x14ac:dyDescent="0.2">
      <c r="C1231" t="s">
        <v>1371</v>
      </c>
      <c r="D1231" t="s">
        <v>112</v>
      </c>
      <c r="E1231" t="s">
        <v>112</v>
      </c>
      <c r="F1231">
        <v>5</v>
      </c>
      <c r="G1231" t="s">
        <v>112</v>
      </c>
      <c r="H1231" t="s">
        <v>112</v>
      </c>
      <c r="I1231">
        <v>15.208755376295001</v>
      </c>
      <c r="J1231" t="s">
        <v>112</v>
      </c>
      <c r="K1231" t="s">
        <v>112</v>
      </c>
      <c r="L1231">
        <v>1.5208755376295E-3</v>
      </c>
      <c r="M1231" t="s">
        <v>112</v>
      </c>
      <c r="N1231" t="s">
        <v>112</v>
      </c>
      <c r="O1231" s="1">
        <v>1.5208755376294999E-5</v>
      </c>
    </row>
    <row r="1232" spans="3:15" x14ac:dyDescent="0.2">
      <c r="C1232" t="s">
        <v>1372</v>
      </c>
      <c r="D1232">
        <v>1</v>
      </c>
      <c r="E1232" t="s">
        <v>112</v>
      </c>
      <c r="F1232" t="s">
        <v>112</v>
      </c>
      <c r="G1232">
        <v>8.1773503749315104</v>
      </c>
      <c r="H1232" t="s">
        <v>112</v>
      </c>
      <c r="I1232" t="s">
        <v>112</v>
      </c>
      <c r="J1232">
        <v>8.1773503749315104E-4</v>
      </c>
      <c r="K1232" t="s">
        <v>112</v>
      </c>
      <c r="L1232" t="s">
        <v>112</v>
      </c>
      <c r="M1232" s="1">
        <v>8.1773503749315097E-6</v>
      </c>
      <c r="N1232" t="s">
        <v>112</v>
      </c>
      <c r="O1232" t="s">
        <v>112</v>
      </c>
    </row>
    <row r="1233" spans="3:15" x14ac:dyDescent="0.2">
      <c r="C1233" t="s">
        <v>1373</v>
      </c>
      <c r="D1233">
        <v>1</v>
      </c>
      <c r="E1233" t="s">
        <v>112</v>
      </c>
      <c r="F1233">
        <v>2</v>
      </c>
      <c r="G1233">
        <v>8.1773503749315104</v>
      </c>
      <c r="H1233" t="s">
        <v>112</v>
      </c>
      <c r="I1233">
        <v>6.0835021505180098</v>
      </c>
      <c r="J1233">
        <v>8.1773503749315104E-4</v>
      </c>
      <c r="K1233" t="s">
        <v>112</v>
      </c>
      <c r="L1233">
        <v>6.0835021505180103E-4</v>
      </c>
      <c r="M1233" s="1">
        <v>8.1773503749315097E-6</v>
      </c>
      <c r="N1233" t="s">
        <v>112</v>
      </c>
      <c r="O1233" s="1">
        <v>6.0835021505180096E-6</v>
      </c>
    </row>
    <row r="1234" spans="3:15" x14ac:dyDescent="0.2">
      <c r="C1234" t="s">
        <v>1374</v>
      </c>
      <c r="D1234" t="s">
        <v>112</v>
      </c>
      <c r="E1234" t="s">
        <v>112</v>
      </c>
      <c r="F1234">
        <v>3</v>
      </c>
      <c r="G1234" t="s">
        <v>112</v>
      </c>
      <c r="H1234" t="s">
        <v>112</v>
      </c>
      <c r="I1234">
        <v>9.1252532257770191</v>
      </c>
      <c r="J1234" t="s">
        <v>112</v>
      </c>
      <c r="K1234" t="s">
        <v>112</v>
      </c>
      <c r="L1234">
        <v>9.1252532257770096E-4</v>
      </c>
      <c r="M1234" t="s">
        <v>112</v>
      </c>
      <c r="N1234" t="s">
        <v>112</v>
      </c>
      <c r="O1234" s="1">
        <v>9.1252532257770203E-6</v>
      </c>
    </row>
    <row r="1235" spans="3:15" x14ac:dyDescent="0.2">
      <c r="C1235" t="s">
        <v>1375</v>
      </c>
      <c r="D1235" t="s">
        <v>112</v>
      </c>
      <c r="E1235" t="s">
        <v>112</v>
      </c>
      <c r="F1235">
        <v>1</v>
      </c>
      <c r="G1235" t="s">
        <v>112</v>
      </c>
      <c r="H1235" t="s">
        <v>112</v>
      </c>
      <c r="I1235">
        <v>3.0417510752590098</v>
      </c>
      <c r="J1235" t="s">
        <v>112</v>
      </c>
      <c r="K1235" t="s">
        <v>112</v>
      </c>
      <c r="L1235">
        <v>3.0417510752590101E-4</v>
      </c>
      <c r="M1235" t="s">
        <v>112</v>
      </c>
      <c r="N1235" t="s">
        <v>112</v>
      </c>
      <c r="O1235" s="1">
        <v>3.0417510752590099E-6</v>
      </c>
    </row>
    <row r="1236" spans="3:15" x14ac:dyDescent="0.2">
      <c r="C1236" t="s">
        <v>1376</v>
      </c>
      <c r="D1236">
        <v>1</v>
      </c>
      <c r="E1236" t="s">
        <v>112</v>
      </c>
      <c r="F1236">
        <v>2</v>
      </c>
      <c r="G1236">
        <v>8.1773503749315104</v>
      </c>
      <c r="H1236" t="s">
        <v>112</v>
      </c>
      <c r="I1236">
        <v>6.0835021505180098</v>
      </c>
      <c r="J1236">
        <v>8.1773503749315104E-4</v>
      </c>
      <c r="K1236" t="s">
        <v>112</v>
      </c>
      <c r="L1236">
        <v>6.0835021505180103E-4</v>
      </c>
      <c r="M1236" s="1">
        <v>8.1773503749315097E-6</v>
      </c>
      <c r="N1236" t="s">
        <v>112</v>
      </c>
      <c r="O1236" s="1">
        <v>6.0835021505180096E-6</v>
      </c>
    </row>
    <row r="1237" spans="3:15" x14ac:dyDescent="0.2">
      <c r="C1237" t="s">
        <v>1377</v>
      </c>
      <c r="D1237" t="s">
        <v>112</v>
      </c>
      <c r="E1237" t="s">
        <v>112</v>
      </c>
      <c r="F1237">
        <v>1</v>
      </c>
      <c r="G1237" t="s">
        <v>112</v>
      </c>
      <c r="H1237" t="s">
        <v>112</v>
      </c>
      <c r="I1237">
        <v>3.0417510752590098</v>
      </c>
      <c r="J1237" t="s">
        <v>112</v>
      </c>
      <c r="K1237" t="s">
        <v>112</v>
      </c>
      <c r="L1237">
        <v>3.0417510752590101E-4</v>
      </c>
      <c r="M1237" t="s">
        <v>112</v>
      </c>
      <c r="N1237" t="s">
        <v>112</v>
      </c>
      <c r="O1237" s="1">
        <v>3.0417510752590099E-6</v>
      </c>
    </row>
    <row r="1238" spans="3:15" x14ac:dyDescent="0.2">
      <c r="C1238" t="s">
        <v>1378</v>
      </c>
      <c r="D1238" t="s">
        <v>112</v>
      </c>
      <c r="E1238" t="s">
        <v>112</v>
      </c>
      <c r="F1238">
        <v>1</v>
      </c>
      <c r="G1238" t="s">
        <v>112</v>
      </c>
      <c r="H1238" t="s">
        <v>112</v>
      </c>
      <c r="I1238">
        <v>3.0417510752590098</v>
      </c>
      <c r="J1238" t="s">
        <v>112</v>
      </c>
      <c r="K1238" t="s">
        <v>112</v>
      </c>
      <c r="L1238">
        <v>3.0417510752590101E-4</v>
      </c>
      <c r="M1238" t="s">
        <v>112</v>
      </c>
      <c r="N1238" t="s">
        <v>112</v>
      </c>
      <c r="O1238" s="1">
        <v>3.0417510752590099E-6</v>
      </c>
    </row>
    <row r="1239" spans="3:15" x14ac:dyDescent="0.2">
      <c r="C1239" t="s">
        <v>1379</v>
      </c>
      <c r="D1239">
        <v>3</v>
      </c>
      <c r="E1239" t="s">
        <v>112</v>
      </c>
      <c r="F1239">
        <v>2</v>
      </c>
      <c r="G1239">
        <v>24.532051124794499</v>
      </c>
      <c r="H1239" t="s">
        <v>112</v>
      </c>
      <c r="I1239">
        <v>6.0835021505180098</v>
      </c>
      <c r="J1239">
        <v>2.4532051124794502E-3</v>
      </c>
      <c r="K1239" t="s">
        <v>112</v>
      </c>
      <c r="L1239">
        <v>6.0835021505180103E-4</v>
      </c>
      <c r="M1239" s="1">
        <v>2.45320511247945E-5</v>
      </c>
      <c r="N1239" t="s">
        <v>112</v>
      </c>
      <c r="O1239" s="1">
        <v>6.0835021505180096E-6</v>
      </c>
    </row>
    <row r="1240" spans="3:15" x14ac:dyDescent="0.2">
      <c r="C1240" t="s">
        <v>1380</v>
      </c>
      <c r="D1240" t="s">
        <v>112</v>
      </c>
      <c r="E1240" t="s">
        <v>112</v>
      </c>
      <c r="F1240">
        <v>1</v>
      </c>
      <c r="G1240" t="s">
        <v>112</v>
      </c>
      <c r="H1240" t="s">
        <v>112</v>
      </c>
      <c r="I1240">
        <v>3.0417510752590098</v>
      </c>
      <c r="J1240" t="s">
        <v>112</v>
      </c>
      <c r="K1240" t="s">
        <v>112</v>
      </c>
      <c r="L1240">
        <v>3.0417510752590101E-4</v>
      </c>
      <c r="M1240" t="s">
        <v>112</v>
      </c>
      <c r="N1240" t="s">
        <v>112</v>
      </c>
      <c r="O1240" s="1">
        <v>3.0417510752590099E-6</v>
      </c>
    </row>
    <row r="1241" spans="3:15" x14ac:dyDescent="0.2">
      <c r="C1241" t="s">
        <v>1381</v>
      </c>
      <c r="D1241">
        <v>1</v>
      </c>
      <c r="E1241" t="s">
        <v>112</v>
      </c>
      <c r="F1241" t="s">
        <v>112</v>
      </c>
      <c r="G1241">
        <v>8.1773503749315104</v>
      </c>
      <c r="H1241" t="s">
        <v>112</v>
      </c>
      <c r="I1241" t="s">
        <v>112</v>
      </c>
      <c r="J1241">
        <v>8.1773503749315104E-4</v>
      </c>
      <c r="K1241" t="s">
        <v>112</v>
      </c>
      <c r="L1241" t="s">
        <v>112</v>
      </c>
      <c r="M1241" s="1">
        <v>8.1773503749315097E-6</v>
      </c>
      <c r="N1241" t="s">
        <v>112</v>
      </c>
      <c r="O1241" t="s">
        <v>112</v>
      </c>
    </row>
    <row r="1242" spans="3:15" x14ac:dyDescent="0.2">
      <c r="C1242" t="s">
        <v>1382</v>
      </c>
      <c r="D1242">
        <v>1</v>
      </c>
      <c r="E1242" t="s">
        <v>112</v>
      </c>
      <c r="F1242" t="s">
        <v>112</v>
      </c>
      <c r="G1242">
        <v>8.1773503749315104</v>
      </c>
      <c r="H1242" t="s">
        <v>112</v>
      </c>
      <c r="I1242" t="s">
        <v>112</v>
      </c>
      <c r="J1242">
        <v>8.1773503749315104E-4</v>
      </c>
      <c r="K1242" t="s">
        <v>112</v>
      </c>
      <c r="L1242" t="s">
        <v>112</v>
      </c>
      <c r="M1242" s="1">
        <v>8.1773503749315097E-6</v>
      </c>
      <c r="N1242" t="s">
        <v>112</v>
      </c>
      <c r="O1242" t="s">
        <v>112</v>
      </c>
    </row>
    <row r="1243" spans="3:15" x14ac:dyDescent="0.2">
      <c r="C1243" s="2" t="s">
        <v>1460</v>
      </c>
      <c r="D1243" s="2">
        <f t="shared" ref="D1243:I1243" si="0">SUM(D2:D1242)</f>
        <v>122289</v>
      </c>
      <c r="E1243" s="2">
        <f t="shared" si="0"/>
        <v>528988</v>
      </c>
      <c r="F1243" s="2">
        <f t="shared" si="0"/>
        <v>328758</v>
      </c>
      <c r="G1243" s="2">
        <f t="shared" si="0"/>
        <v>1000000.000000017</v>
      </c>
      <c r="H1243" s="2">
        <f t="shared" si="0"/>
        <v>999999.99999998487</v>
      </c>
      <c r="I1243" s="2">
        <f t="shared" si="0"/>
        <v>1000000.0000000036</v>
      </c>
      <c r="J1243" s="2">
        <f t="shared" ref="J1243:O1243" si="1">SUM(J2:J1242)</f>
        <v>99.999999999997982</v>
      </c>
      <c r="K1243" s="2">
        <f t="shared" si="1"/>
        <v>100.00000000000102</v>
      </c>
      <c r="L1243" s="2">
        <f t="shared" si="1"/>
        <v>100.00000000000027</v>
      </c>
      <c r="M1243" s="2">
        <f t="shared" si="1"/>
        <v>1.0000000000000089</v>
      </c>
      <c r="N1243" s="2">
        <f t="shared" si="1"/>
        <v>0.99999999999999634</v>
      </c>
      <c r="O1243" s="2">
        <f t="shared" si="1"/>
        <v>0.99999999999999722</v>
      </c>
    </row>
  </sheetData>
  <conditionalFormatting sqref="C3:C1243">
    <cfRule type="duplicateValues" dxfId="1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650A9-6B21-49AF-8897-C7711012D585}">
  <dimension ref="A1:F83"/>
  <sheetViews>
    <sheetView zoomScale="80" zoomScaleNormal="80" workbookViewId="0">
      <selection sqref="A1:XFD1"/>
    </sheetView>
  </sheetViews>
  <sheetFormatPr baseColWidth="10" defaultColWidth="8.83203125" defaultRowHeight="15" x14ac:dyDescent="0.2"/>
  <cols>
    <col min="1" max="1" width="27.5" bestFit="1" customWidth="1"/>
    <col min="2" max="2" width="23.1640625" bestFit="1" customWidth="1"/>
    <col min="3" max="3" width="26.83203125" bestFit="1" customWidth="1"/>
    <col min="4" max="6" width="11.6640625" bestFit="1" customWidth="1"/>
    <col min="12" max="12" width="27.5" bestFit="1" customWidth="1"/>
  </cols>
  <sheetData>
    <row r="1" spans="1:6" x14ac:dyDescent="0.2">
      <c r="A1" s="2" t="s">
        <v>1648</v>
      </c>
    </row>
    <row r="2" spans="1:6" x14ac:dyDescent="0.2">
      <c r="A2" t="s">
        <v>60</v>
      </c>
      <c r="B2" t="s">
        <v>0</v>
      </c>
      <c r="C2" t="s">
        <v>113</v>
      </c>
      <c r="D2" s="2" t="s">
        <v>103</v>
      </c>
      <c r="E2" s="2" t="s">
        <v>104</v>
      </c>
      <c r="F2" s="2" t="s">
        <v>105</v>
      </c>
    </row>
    <row r="3" spans="1:6" x14ac:dyDescent="0.2">
      <c r="A3" t="s">
        <v>1</v>
      </c>
      <c r="B3" t="s">
        <v>17</v>
      </c>
      <c r="C3" t="s">
        <v>148</v>
      </c>
      <c r="D3">
        <v>87546.713109999997</v>
      </c>
      <c r="E3">
        <v>157994.13219999999</v>
      </c>
      <c r="F3">
        <v>133751.87830000001</v>
      </c>
    </row>
    <row r="4" spans="1:6" x14ac:dyDescent="0.2">
      <c r="A4" t="s">
        <v>1</v>
      </c>
      <c r="B4" t="s">
        <v>7</v>
      </c>
      <c r="C4" t="s">
        <v>151</v>
      </c>
      <c r="D4">
        <v>197352.17389999999</v>
      </c>
      <c r="E4">
        <v>114779.5413</v>
      </c>
      <c r="F4">
        <v>101022.6367</v>
      </c>
    </row>
    <row r="5" spans="1:6" x14ac:dyDescent="0.2">
      <c r="A5" t="s">
        <v>62</v>
      </c>
      <c r="B5" t="s">
        <v>1383</v>
      </c>
      <c r="C5" t="s">
        <v>250</v>
      </c>
      <c r="D5">
        <v>63390.820110000001</v>
      </c>
      <c r="E5">
        <v>108607.3786</v>
      </c>
      <c r="F5">
        <v>107884.82709999999</v>
      </c>
    </row>
    <row r="6" spans="1:6" x14ac:dyDescent="0.2">
      <c r="A6" t="s">
        <v>62</v>
      </c>
      <c r="B6" t="s">
        <v>1384</v>
      </c>
      <c r="C6" t="s">
        <v>251</v>
      </c>
      <c r="D6">
        <v>38948.719839999998</v>
      </c>
      <c r="E6">
        <v>64139.451179999996</v>
      </c>
      <c r="F6">
        <v>53997.165090000002</v>
      </c>
    </row>
    <row r="7" spans="1:6" x14ac:dyDescent="0.2">
      <c r="A7" t="s">
        <v>62</v>
      </c>
      <c r="B7" t="s">
        <v>1385</v>
      </c>
      <c r="C7" t="s">
        <v>252</v>
      </c>
      <c r="D7">
        <v>53160.954790000003</v>
      </c>
      <c r="E7">
        <v>62836.964169999999</v>
      </c>
      <c r="F7">
        <v>75520.595700000005</v>
      </c>
    </row>
    <row r="8" spans="1:6" x14ac:dyDescent="0.2">
      <c r="A8" t="s">
        <v>62</v>
      </c>
      <c r="B8" t="s">
        <v>1386</v>
      </c>
      <c r="C8" t="s">
        <v>253</v>
      </c>
      <c r="D8">
        <v>38449.901460000001</v>
      </c>
      <c r="E8">
        <v>37000.839339999999</v>
      </c>
      <c r="F8">
        <v>41267.436840000002</v>
      </c>
    </row>
    <row r="9" spans="1:6" x14ac:dyDescent="0.2">
      <c r="A9" t="s">
        <v>62</v>
      </c>
      <c r="B9" t="s">
        <v>1387</v>
      </c>
      <c r="C9" t="s">
        <v>254</v>
      </c>
      <c r="D9">
        <v>24049.587449999999</v>
      </c>
      <c r="E9">
        <v>32291.847829999999</v>
      </c>
      <c r="F9">
        <v>40564.79234</v>
      </c>
    </row>
    <row r="10" spans="1:6" x14ac:dyDescent="0.2">
      <c r="A10" t="s">
        <v>36</v>
      </c>
      <c r="B10" t="s">
        <v>41</v>
      </c>
      <c r="C10" t="s">
        <v>114</v>
      </c>
      <c r="D10">
        <v>16264.749900000001</v>
      </c>
      <c r="E10">
        <v>28898.576150000001</v>
      </c>
      <c r="F10">
        <v>29182.559819999999</v>
      </c>
    </row>
    <row r="11" spans="1:6" x14ac:dyDescent="0.2">
      <c r="A11" t="s">
        <v>62</v>
      </c>
      <c r="B11" t="s">
        <v>1388</v>
      </c>
      <c r="C11" t="s">
        <v>255</v>
      </c>
      <c r="D11">
        <v>19797.365259999999</v>
      </c>
      <c r="E11">
        <v>25734.043119999998</v>
      </c>
      <c r="F11">
        <v>28805.382679999999</v>
      </c>
    </row>
    <row r="12" spans="1:6" x14ac:dyDescent="0.2">
      <c r="A12" t="s">
        <v>45</v>
      </c>
      <c r="B12" t="s">
        <v>48</v>
      </c>
      <c r="C12" t="s">
        <v>130</v>
      </c>
      <c r="D12">
        <v>27852.055380000002</v>
      </c>
      <c r="E12">
        <v>24938.183850000001</v>
      </c>
      <c r="F12">
        <v>15683.268539999999</v>
      </c>
    </row>
    <row r="13" spans="1:6" x14ac:dyDescent="0.2">
      <c r="A13" t="s">
        <v>64</v>
      </c>
      <c r="B13" t="s">
        <v>1389</v>
      </c>
      <c r="C13" t="s">
        <v>256</v>
      </c>
      <c r="D13">
        <v>13427.20932</v>
      </c>
      <c r="E13">
        <v>23664.05287</v>
      </c>
      <c r="F13">
        <v>22597.168740000001</v>
      </c>
    </row>
    <row r="14" spans="1:6" x14ac:dyDescent="0.2">
      <c r="A14" t="s">
        <v>73</v>
      </c>
      <c r="B14" t="s">
        <v>1390</v>
      </c>
      <c r="C14" t="s">
        <v>257</v>
      </c>
      <c r="D14">
        <v>27287.818200000002</v>
      </c>
      <c r="E14">
        <v>18317.995869999999</v>
      </c>
      <c r="F14">
        <v>17544.820199999998</v>
      </c>
    </row>
    <row r="15" spans="1:6" x14ac:dyDescent="0.2">
      <c r="A15" t="s">
        <v>65</v>
      </c>
      <c r="B15" t="s">
        <v>1391</v>
      </c>
      <c r="C15" t="s">
        <v>258</v>
      </c>
      <c r="D15">
        <v>16542.77981</v>
      </c>
      <c r="E15">
        <v>17278.274740000001</v>
      </c>
      <c r="F15">
        <v>16200.36623</v>
      </c>
    </row>
    <row r="16" spans="1:6" x14ac:dyDescent="0.2">
      <c r="A16" t="s">
        <v>50</v>
      </c>
      <c r="B16" t="s">
        <v>54</v>
      </c>
      <c r="C16" t="s">
        <v>137</v>
      </c>
      <c r="D16">
        <v>9093.2136169999994</v>
      </c>
      <c r="E16">
        <v>16624.195629999998</v>
      </c>
      <c r="F16">
        <v>9064.4182039999996</v>
      </c>
    </row>
    <row r="17" spans="1:6" x14ac:dyDescent="0.2">
      <c r="A17" t="s">
        <v>1</v>
      </c>
      <c r="B17" t="s">
        <v>22</v>
      </c>
      <c r="C17" t="s">
        <v>152</v>
      </c>
      <c r="D17">
        <v>11047.60036</v>
      </c>
      <c r="E17">
        <v>15973.89733</v>
      </c>
      <c r="F17">
        <v>20127.26686</v>
      </c>
    </row>
    <row r="18" spans="1:6" x14ac:dyDescent="0.2">
      <c r="A18" t="s">
        <v>63</v>
      </c>
      <c r="B18" t="s">
        <v>1392</v>
      </c>
      <c r="C18" t="s">
        <v>259</v>
      </c>
      <c r="D18">
        <v>9444.8396830000002</v>
      </c>
      <c r="E18">
        <v>15652.528979999999</v>
      </c>
      <c r="F18">
        <v>13192.074409999999</v>
      </c>
    </row>
    <row r="19" spans="1:6" x14ac:dyDescent="0.2">
      <c r="A19" t="s">
        <v>45</v>
      </c>
      <c r="B19" t="s">
        <v>49</v>
      </c>
      <c r="C19" t="s">
        <v>131</v>
      </c>
      <c r="D19">
        <v>23289.093870000001</v>
      </c>
      <c r="E19">
        <v>14270.64508</v>
      </c>
      <c r="F19">
        <v>12665.851479999999</v>
      </c>
    </row>
    <row r="20" spans="1:6" x14ac:dyDescent="0.2">
      <c r="A20" t="s">
        <v>89</v>
      </c>
      <c r="B20" t="s">
        <v>1393</v>
      </c>
      <c r="C20" t="s">
        <v>260</v>
      </c>
      <c r="D20">
        <v>10990.358899999999</v>
      </c>
      <c r="E20">
        <v>11815.01282</v>
      </c>
      <c r="F20">
        <v>12325.175359999999</v>
      </c>
    </row>
    <row r="21" spans="1:6" x14ac:dyDescent="0.2">
      <c r="A21" t="s">
        <v>62</v>
      </c>
      <c r="B21" t="s">
        <v>1394</v>
      </c>
      <c r="C21" t="s">
        <v>261</v>
      </c>
      <c r="D21">
        <v>5536.0662039999997</v>
      </c>
      <c r="E21">
        <v>10486.06018</v>
      </c>
      <c r="F21">
        <v>8389.1494660000008</v>
      </c>
    </row>
    <row r="22" spans="1:6" x14ac:dyDescent="0.2">
      <c r="A22" t="s">
        <v>50</v>
      </c>
      <c r="B22" t="s">
        <v>52</v>
      </c>
      <c r="C22" t="s">
        <v>138</v>
      </c>
      <c r="D22">
        <v>15021.79264</v>
      </c>
      <c r="E22">
        <v>9298.8876870000004</v>
      </c>
      <c r="F22">
        <v>7169.4072839999999</v>
      </c>
    </row>
    <row r="23" spans="1:6" x14ac:dyDescent="0.2">
      <c r="A23" t="s">
        <v>50</v>
      </c>
      <c r="B23" t="s">
        <v>56</v>
      </c>
      <c r="C23" t="s">
        <v>139</v>
      </c>
      <c r="D23">
        <v>8741.5875510000005</v>
      </c>
      <c r="E23">
        <v>9176.0115540000006</v>
      </c>
      <c r="F23">
        <v>5119.2670600000001</v>
      </c>
    </row>
    <row r="24" spans="1:6" x14ac:dyDescent="0.2">
      <c r="A24" t="s">
        <v>62</v>
      </c>
      <c r="B24" t="s">
        <v>1395</v>
      </c>
      <c r="C24" t="s">
        <v>262</v>
      </c>
      <c r="D24">
        <v>7310.5512349999999</v>
      </c>
      <c r="E24">
        <v>9039.9026059999997</v>
      </c>
      <c r="F24">
        <v>10475.7907</v>
      </c>
    </row>
    <row r="25" spans="1:6" x14ac:dyDescent="0.2">
      <c r="A25" t="s">
        <v>36</v>
      </c>
      <c r="B25" t="s">
        <v>115</v>
      </c>
      <c r="C25" t="s">
        <v>116</v>
      </c>
      <c r="D25">
        <v>5045.4251809999996</v>
      </c>
      <c r="E25">
        <v>8699.6302369999994</v>
      </c>
      <c r="F25">
        <v>10977.679630000001</v>
      </c>
    </row>
    <row r="26" spans="1:6" x14ac:dyDescent="0.2">
      <c r="A26" t="s">
        <v>1</v>
      </c>
      <c r="B26" t="s">
        <v>5</v>
      </c>
      <c r="C26" t="s">
        <v>154</v>
      </c>
      <c r="D26">
        <v>20394.311839999998</v>
      </c>
      <c r="E26">
        <v>7586.1834289999997</v>
      </c>
      <c r="F26">
        <v>11944.956469999999</v>
      </c>
    </row>
    <row r="27" spans="1:6" x14ac:dyDescent="0.2">
      <c r="A27" t="s">
        <v>45</v>
      </c>
      <c r="B27" t="s">
        <v>47</v>
      </c>
      <c r="C27" t="s">
        <v>133</v>
      </c>
      <c r="D27">
        <v>13247.30761</v>
      </c>
      <c r="E27">
        <v>6281.8060150000001</v>
      </c>
      <c r="F27">
        <v>5076.6825449999997</v>
      </c>
    </row>
    <row r="28" spans="1:6" x14ac:dyDescent="0.2">
      <c r="A28" t="s">
        <v>24</v>
      </c>
      <c r="B28" t="s">
        <v>26</v>
      </c>
      <c r="C28" t="s">
        <v>189</v>
      </c>
      <c r="D28">
        <v>12584.942230000001</v>
      </c>
      <c r="E28">
        <v>5344.1665970000004</v>
      </c>
      <c r="F28">
        <v>6412.0112669999999</v>
      </c>
    </row>
    <row r="29" spans="1:6" x14ac:dyDescent="0.2">
      <c r="A29" t="s">
        <v>62</v>
      </c>
      <c r="B29" t="s">
        <v>1396</v>
      </c>
      <c r="C29" t="s">
        <v>263</v>
      </c>
      <c r="D29">
        <v>4219.5127929999999</v>
      </c>
      <c r="E29">
        <v>5045.4830730000003</v>
      </c>
      <c r="F29">
        <v>5119.2670600000001</v>
      </c>
    </row>
    <row r="30" spans="1:6" x14ac:dyDescent="0.2">
      <c r="A30" t="s">
        <v>62</v>
      </c>
      <c r="B30" t="s">
        <v>1383</v>
      </c>
      <c r="C30" t="s">
        <v>264</v>
      </c>
      <c r="D30">
        <v>2968.3781859999999</v>
      </c>
      <c r="E30">
        <v>4888.5797030000003</v>
      </c>
      <c r="F30">
        <v>6317.7169830000003</v>
      </c>
    </row>
    <row r="31" spans="1:6" x14ac:dyDescent="0.2">
      <c r="A31" t="s">
        <v>66</v>
      </c>
      <c r="B31" t="s">
        <v>1397</v>
      </c>
      <c r="C31" t="s">
        <v>265</v>
      </c>
      <c r="D31">
        <v>2273.3034039999998</v>
      </c>
      <c r="E31">
        <v>4669.2930649999998</v>
      </c>
      <c r="F31">
        <v>5913.1640900000002</v>
      </c>
    </row>
    <row r="32" spans="1:6" x14ac:dyDescent="0.2">
      <c r="A32" t="s">
        <v>67</v>
      </c>
      <c r="B32" t="s">
        <v>1398</v>
      </c>
      <c r="C32" t="s">
        <v>266</v>
      </c>
      <c r="D32">
        <v>8193.7050760000002</v>
      </c>
      <c r="E32">
        <v>4414.088788</v>
      </c>
      <c r="F32">
        <v>5396.0664079999997</v>
      </c>
    </row>
    <row r="33" spans="1:6" x14ac:dyDescent="0.2">
      <c r="A33" t="s">
        <v>1399</v>
      </c>
      <c r="B33" t="s">
        <v>1400</v>
      </c>
      <c r="C33" t="s">
        <v>267</v>
      </c>
      <c r="D33">
        <v>7016.1666219999997</v>
      </c>
      <c r="E33">
        <v>3837.5161629999998</v>
      </c>
      <c r="F33">
        <v>5605.9472320000004</v>
      </c>
    </row>
    <row r="34" spans="1:6" x14ac:dyDescent="0.2">
      <c r="A34" t="s">
        <v>24</v>
      </c>
      <c r="B34" t="s">
        <v>190</v>
      </c>
      <c r="C34" t="s">
        <v>191</v>
      </c>
      <c r="D34">
        <v>7343.2606370000003</v>
      </c>
      <c r="E34">
        <v>3790.256112</v>
      </c>
      <c r="F34">
        <v>4459.2070759999997</v>
      </c>
    </row>
    <row r="35" spans="1:6" x14ac:dyDescent="0.2">
      <c r="A35" t="s">
        <v>1</v>
      </c>
      <c r="B35" t="s">
        <v>156</v>
      </c>
      <c r="C35" t="s">
        <v>156</v>
      </c>
      <c r="D35">
        <v>2976.5555359999998</v>
      </c>
      <c r="E35">
        <v>3625.7911330000002</v>
      </c>
      <c r="F35">
        <v>3367.2184400000001</v>
      </c>
    </row>
    <row r="36" spans="1:6" x14ac:dyDescent="0.2">
      <c r="A36" t="s">
        <v>1</v>
      </c>
      <c r="B36" t="s">
        <v>44</v>
      </c>
      <c r="C36" t="s">
        <v>158</v>
      </c>
      <c r="D36">
        <v>3385.4230550000002</v>
      </c>
      <c r="E36">
        <v>3383.8196710000002</v>
      </c>
      <c r="F36">
        <v>3060.0015819999999</v>
      </c>
    </row>
    <row r="37" spans="1:6" x14ac:dyDescent="0.2">
      <c r="A37" t="s">
        <v>62</v>
      </c>
      <c r="B37" t="s">
        <v>1401</v>
      </c>
      <c r="C37" t="s">
        <v>268</v>
      </c>
      <c r="D37">
        <v>3614.3888659999998</v>
      </c>
      <c r="E37">
        <v>3327.1076090000001</v>
      </c>
      <c r="F37">
        <v>3391.5524489999998</v>
      </c>
    </row>
    <row r="38" spans="1:6" x14ac:dyDescent="0.2">
      <c r="A38" t="s">
        <v>24</v>
      </c>
      <c r="B38" t="s">
        <v>31</v>
      </c>
      <c r="C38" t="s">
        <v>192</v>
      </c>
      <c r="D38">
        <v>4652.9123630000004</v>
      </c>
      <c r="E38">
        <v>3198.5602699999999</v>
      </c>
      <c r="F38">
        <v>3701.8110590000001</v>
      </c>
    </row>
    <row r="39" spans="1:6" x14ac:dyDescent="0.2">
      <c r="A39" t="s">
        <v>62</v>
      </c>
      <c r="B39" t="s">
        <v>1402</v>
      </c>
      <c r="C39" t="s">
        <v>269</v>
      </c>
      <c r="D39">
        <v>3115.5704930000002</v>
      </c>
      <c r="E39">
        <v>3130.5057959999999</v>
      </c>
      <c r="F39">
        <v>2783.2022339999999</v>
      </c>
    </row>
    <row r="40" spans="1:6" x14ac:dyDescent="0.2">
      <c r="A40" t="s">
        <v>62</v>
      </c>
      <c r="B40" t="s">
        <v>1403</v>
      </c>
      <c r="C40" t="s">
        <v>270</v>
      </c>
      <c r="D40">
        <v>1888.9679369999999</v>
      </c>
      <c r="E40">
        <v>3098.3689610000001</v>
      </c>
      <c r="F40">
        <v>2120.1004990000001</v>
      </c>
    </row>
    <row r="41" spans="1:6" x14ac:dyDescent="0.2">
      <c r="A41" t="s">
        <v>24</v>
      </c>
      <c r="B41" t="s">
        <v>25</v>
      </c>
      <c r="C41" t="s">
        <v>193</v>
      </c>
      <c r="D41">
        <v>4898.2328749999997</v>
      </c>
      <c r="E41">
        <v>3079.4649410000002</v>
      </c>
      <c r="F41">
        <v>3099.5443460000001</v>
      </c>
    </row>
    <row r="42" spans="1:6" x14ac:dyDescent="0.2">
      <c r="A42" t="s">
        <v>62</v>
      </c>
      <c r="B42" t="s">
        <v>1404</v>
      </c>
      <c r="C42" t="s">
        <v>271</v>
      </c>
      <c r="D42">
        <v>1799.0170820000001</v>
      </c>
      <c r="E42">
        <v>2826.1510659999999</v>
      </c>
      <c r="F42">
        <v>3838.6898569999998</v>
      </c>
    </row>
    <row r="43" spans="1:6" x14ac:dyDescent="0.2">
      <c r="A43" t="s">
        <v>1</v>
      </c>
      <c r="B43" t="s">
        <v>15</v>
      </c>
      <c r="C43" t="s">
        <v>159</v>
      </c>
      <c r="D43">
        <v>2183.3525500000001</v>
      </c>
      <c r="E43">
        <v>2621.9876439999998</v>
      </c>
      <c r="F43">
        <v>3616.6420280000002</v>
      </c>
    </row>
    <row r="44" spans="1:6" x14ac:dyDescent="0.2">
      <c r="A44" t="s">
        <v>1</v>
      </c>
      <c r="B44" t="s">
        <v>160</v>
      </c>
      <c r="C44" t="s">
        <v>161</v>
      </c>
      <c r="D44">
        <v>6337.4465410000003</v>
      </c>
      <c r="E44">
        <v>2502.8923150000001</v>
      </c>
      <c r="F44">
        <v>5450.8179270000001</v>
      </c>
    </row>
    <row r="45" spans="1:6" x14ac:dyDescent="0.2">
      <c r="A45" t="s">
        <v>1</v>
      </c>
      <c r="B45" t="s">
        <v>22</v>
      </c>
      <c r="C45" t="s">
        <v>153</v>
      </c>
      <c r="D45">
        <v>2731.235025</v>
      </c>
      <c r="E45">
        <v>2451.8514599999999</v>
      </c>
      <c r="F45">
        <v>2637.1981820000001</v>
      </c>
    </row>
    <row r="46" spans="1:6" x14ac:dyDescent="0.2">
      <c r="A46" t="s">
        <v>1</v>
      </c>
      <c r="B46" t="s">
        <v>10</v>
      </c>
      <c r="C46" t="s">
        <v>162</v>
      </c>
      <c r="D46">
        <v>2649.4615210000002</v>
      </c>
      <c r="E46">
        <v>1924.429288</v>
      </c>
      <c r="F46">
        <v>2098.8082420000001</v>
      </c>
    </row>
    <row r="47" spans="1:6" x14ac:dyDescent="0.2">
      <c r="A47" t="s">
        <v>24</v>
      </c>
      <c r="B47" t="s">
        <v>34</v>
      </c>
      <c r="C47" t="s">
        <v>195</v>
      </c>
      <c r="D47">
        <v>2845.7179299999998</v>
      </c>
      <c r="E47">
        <v>1896.073257</v>
      </c>
      <c r="F47">
        <v>1514.7920349999999</v>
      </c>
    </row>
    <row r="48" spans="1:6" x14ac:dyDescent="0.2">
      <c r="A48" t="s">
        <v>73</v>
      </c>
      <c r="B48" t="s">
        <v>1405</v>
      </c>
      <c r="C48" t="s">
        <v>272</v>
      </c>
      <c r="D48">
        <v>2575.8653680000002</v>
      </c>
      <c r="E48">
        <v>1801.5531539999999</v>
      </c>
      <c r="F48">
        <v>1192.3664220000001</v>
      </c>
    </row>
    <row r="49" spans="1:6" x14ac:dyDescent="0.2">
      <c r="A49" t="s">
        <v>70</v>
      </c>
      <c r="B49" t="s">
        <v>1406</v>
      </c>
      <c r="C49" t="s">
        <v>273</v>
      </c>
      <c r="D49">
        <v>1095.76495</v>
      </c>
      <c r="E49">
        <v>1678.677021</v>
      </c>
      <c r="F49">
        <v>1672.9630910000001</v>
      </c>
    </row>
    <row r="50" spans="1:6" x14ac:dyDescent="0.2">
      <c r="A50" t="s">
        <v>1407</v>
      </c>
      <c r="B50" t="s">
        <v>1408</v>
      </c>
      <c r="C50" t="s">
        <v>274</v>
      </c>
      <c r="D50">
        <v>3033.7969889999999</v>
      </c>
      <c r="E50">
        <v>1552.020084</v>
      </c>
      <c r="F50">
        <v>1551.293048</v>
      </c>
    </row>
    <row r="51" spans="1:6" x14ac:dyDescent="0.2">
      <c r="A51" t="s">
        <v>36</v>
      </c>
      <c r="B51" t="s">
        <v>38</v>
      </c>
      <c r="C51" t="s">
        <v>117</v>
      </c>
      <c r="D51">
        <v>1046.700848</v>
      </c>
      <c r="E51">
        <v>1519.883249</v>
      </c>
      <c r="F51">
        <v>1350.5374770000001</v>
      </c>
    </row>
    <row r="52" spans="1:6" x14ac:dyDescent="0.2">
      <c r="A52" t="s">
        <v>50</v>
      </c>
      <c r="B52" t="s">
        <v>59</v>
      </c>
      <c r="C52" t="s">
        <v>140</v>
      </c>
      <c r="D52">
        <v>1512.8098190000001</v>
      </c>
      <c r="E52">
        <v>1512.321641</v>
      </c>
      <c r="F52">
        <v>988.56909949999999</v>
      </c>
    </row>
    <row r="53" spans="1:6" x14ac:dyDescent="0.2">
      <c r="A53" t="s">
        <v>62</v>
      </c>
      <c r="B53" t="s">
        <v>1409</v>
      </c>
      <c r="C53" t="s">
        <v>275</v>
      </c>
      <c r="D53">
        <v>932.21794269999998</v>
      </c>
      <c r="E53">
        <v>1466.9519909999999</v>
      </c>
      <c r="F53">
        <v>2369.5240880000001</v>
      </c>
    </row>
    <row r="54" spans="1:6" x14ac:dyDescent="0.2">
      <c r="A54" t="s">
        <v>62</v>
      </c>
      <c r="B54" t="s">
        <v>1410</v>
      </c>
      <c r="C54" t="s">
        <v>276</v>
      </c>
      <c r="D54">
        <v>2682.1709230000001</v>
      </c>
      <c r="E54">
        <v>1451.828775</v>
      </c>
      <c r="F54">
        <v>3032.625822</v>
      </c>
    </row>
    <row r="55" spans="1:6" x14ac:dyDescent="0.2">
      <c r="A55" t="s">
        <v>1411</v>
      </c>
      <c r="B55" t="s">
        <v>1412</v>
      </c>
      <c r="C55" t="s">
        <v>277</v>
      </c>
      <c r="D55">
        <v>2551.3333170000001</v>
      </c>
      <c r="E55">
        <v>1397.0071150000001</v>
      </c>
      <c r="F55">
        <v>866.89905639999995</v>
      </c>
    </row>
    <row r="56" spans="1:6" x14ac:dyDescent="0.2">
      <c r="A56" t="s">
        <v>71</v>
      </c>
      <c r="B56" t="s">
        <v>1413</v>
      </c>
      <c r="C56" t="s">
        <v>278</v>
      </c>
      <c r="D56">
        <v>2101.5790459999998</v>
      </c>
      <c r="E56">
        <v>1338.4046519999999</v>
      </c>
      <c r="F56">
        <v>842.5650478</v>
      </c>
    </row>
    <row r="57" spans="1:6" x14ac:dyDescent="0.2">
      <c r="A57" t="s">
        <v>62</v>
      </c>
      <c r="B57" t="s">
        <v>1414</v>
      </c>
      <c r="C57" t="s">
        <v>279</v>
      </c>
      <c r="D57">
        <v>1095.76495</v>
      </c>
      <c r="E57">
        <v>1224.9805289999999</v>
      </c>
      <c r="F57">
        <v>1408.3307480000001</v>
      </c>
    </row>
    <row r="58" spans="1:6" x14ac:dyDescent="0.2">
      <c r="A58" t="s">
        <v>24</v>
      </c>
      <c r="B58" t="s">
        <v>32</v>
      </c>
      <c r="C58" t="s">
        <v>201</v>
      </c>
      <c r="D58">
        <v>1610.938024</v>
      </c>
      <c r="E58">
        <v>1206.0765080000001</v>
      </c>
      <c r="F58">
        <v>1916.303177</v>
      </c>
    </row>
    <row r="59" spans="1:6" x14ac:dyDescent="0.2">
      <c r="A59" t="s">
        <v>72</v>
      </c>
      <c r="B59" t="s">
        <v>1415</v>
      </c>
      <c r="C59" t="s">
        <v>280</v>
      </c>
      <c r="D59">
        <v>1782.662382</v>
      </c>
      <c r="E59">
        <v>1179.61088</v>
      </c>
      <c r="F59">
        <v>1584.7523100000001</v>
      </c>
    </row>
    <row r="60" spans="1:6" x14ac:dyDescent="0.2">
      <c r="A60" t="s">
        <v>1</v>
      </c>
      <c r="B60" t="s">
        <v>163</v>
      </c>
      <c r="C60" t="s">
        <v>164</v>
      </c>
      <c r="D60">
        <v>924.04059240000004</v>
      </c>
      <c r="E60">
        <v>1020.817107</v>
      </c>
      <c r="F60">
        <v>1408.3307480000001</v>
      </c>
    </row>
    <row r="61" spans="1:6" x14ac:dyDescent="0.2">
      <c r="A61" t="s">
        <v>62</v>
      </c>
      <c r="B61" t="s">
        <v>1410</v>
      </c>
      <c r="C61" t="s">
        <v>281</v>
      </c>
      <c r="D61">
        <v>6877.1516650000003</v>
      </c>
      <c r="E61">
        <v>988.6802725</v>
      </c>
      <c r="F61">
        <v>1377.913237</v>
      </c>
    </row>
    <row r="62" spans="1:6" x14ac:dyDescent="0.2">
      <c r="A62" t="s">
        <v>89</v>
      </c>
      <c r="B62" t="s">
        <v>1416</v>
      </c>
      <c r="C62" t="s">
        <v>282</v>
      </c>
      <c r="D62">
        <v>2330.5448569999999</v>
      </c>
      <c r="E62">
        <v>962.21464379999998</v>
      </c>
      <c r="F62">
        <v>1000.736104</v>
      </c>
    </row>
    <row r="63" spans="1:6" x14ac:dyDescent="0.2">
      <c r="A63" t="s">
        <v>74</v>
      </c>
      <c r="B63" t="s">
        <v>1417</v>
      </c>
      <c r="C63" t="s">
        <v>283</v>
      </c>
      <c r="D63">
        <v>613.30127809999999</v>
      </c>
      <c r="E63">
        <v>894.16016999999999</v>
      </c>
      <c r="F63">
        <v>1380.954988</v>
      </c>
    </row>
    <row r="64" spans="1:6" x14ac:dyDescent="0.2">
      <c r="A64" t="s">
        <v>1</v>
      </c>
      <c r="B64" t="s">
        <v>3</v>
      </c>
      <c r="C64" t="s">
        <v>166</v>
      </c>
      <c r="D64">
        <v>2027.9828930000001</v>
      </c>
      <c r="E64">
        <v>886.59856179999997</v>
      </c>
      <c r="F64">
        <v>1396.163744</v>
      </c>
    </row>
    <row r="65" spans="1:6" x14ac:dyDescent="0.2">
      <c r="A65" t="s">
        <v>1418</v>
      </c>
      <c r="C65" t="s">
        <v>284</v>
      </c>
      <c r="D65">
        <v>1161.183753</v>
      </c>
      <c r="E65">
        <v>873.36574740000003</v>
      </c>
      <c r="F65">
        <v>1496.5415290000001</v>
      </c>
    </row>
    <row r="66" spans="1:6" x14ac:dyDescent="0.2">
      <c r="A66" t="s">
        <v>24</v>
      </c>
      <c r="B66" t="s">
        <v>28</v>
      </c>
      <c r="C66" t="s">
        <v>204</v>
      </c>
      <c r="D66">
        <v>891.33119090000002</v>
      </c>
      <c r="E66">
        <v>854.46172690000003</v>
      </c>
      <c r="F66">
        <v>653.97648119999997</v>
      </c>
    </row>
    <row r="67" spans="1:6" x14ac:dyDescent="0.2">
      <c r="A67" t="s">
        <v>24</v>
      </c>
      <c r="B67" t="s">
        <v>33</v>
      </c>
      <c r="C67" t="s">
        <v>208</v>
      </c>
      <c r="D67">
        <v>4358.5277500000002</v>
      </c>
      <c r="E67">
        <v>845.00971670000001</v>
      </c>
      <c r="F67">
        <v>1822.0088940000001</v>
      </c>
    </row>
    <row r="68" spans="1:6" x14ac:dyDescent="0.2">
      <c r="A68" t="s">
        <v>24</v>
      </c>
      <c r="B68" t="s">
        <v>25</v>
      </c>
      <c r="C68" t="s">
        <v>194</v>
      </c>
      <c r="D68">
        <v>760.49358489999997</v>
      </c>
      <c r="E68">
        <v>835.55770640000003</v>
      </c>
      <c r="F68">
        <v>799.98053279999999</v>
      </c>
    </row>
    <row r="69" spans="1:6" x14ac:dyDescent="0.2">
      <c r="A69" t="s">
        <v>62</v>
      </c>
      <c r="B69" t="s">
        <v>1409</v>
      </c>
      <c r="C69" t="s">
        <v>285</v>
      </c>
      <c r="D69">
        <v>6885.3290159999997</v>
      </c>
      <c r="E69">
        <v>826.10569620000001</v>
      </c>
      <c r="F69">
        <v>1432.6647559999999</v>
      </c>
    </row>
    <row r="70" spans="1:6" x14ac:dyDescent="0.2">
      <c r="A70" t="s">
        <v>62</v>
      </c>
      <c r="B70" t="s">
        <v>1419</v>
      </c>
      <c r="C70" t="s">
        <v>286</v>
      </c>
      <c r="D70">
        <v>1995.2734909999999</v>
      </c>
      <c r="E70">
        <v>771.2840367</v>
      </c>
      <c r="F70">
        <v>1210.6169279999999</v>
      </c>
    </row>
    <row r="71" spans="1:6" x14ac:dyDescent="0.2">
      <c r="A71" t="s">
        <v>68</v>
      </c>
      <c r="B71" t="s">
        <v>1420</v>
      </c>
      <c r="C71" t="s">
        <v>287</v>
      </c>
      <c r="D71">
        <v>686.89743150000004</v>
      </c>
      <c r="E71">
        <v>767.50323260000005</v>
      </c>
      <c r="F71">
        <v>1253.2014429999999</v>
      </c>
    </row>
    <row r="72" spans="1:6" x14ac:dyDescent="0.2">
      <c r="A72" t="s">
        <v>1</v>
      </c>
      <c r="B72" t="s">
        <v>21</v>
      </c>
      <c r="C72" t="s">
        <v>168</v>
      </c>
      <c r="D72">
        <v>1570.0512719999999</v>
      </c>
      <c r="E72">
        <v>758.05122229999995</v>
      </c>
      <c r="F72">
        <v>1186.282919</v>
      </c>
    </row>
    <row r="73" spans="1:6" x14ac:dyDescent="0.2">
      <c r="A73" t="s">
        <v>24</v>
      </c>
      <c r="B73" t="s">
        <v>35</v>
      </c>
      <c r="C73" t="s">
        <v>209</v>
      </c>
      <c r="D73">
        <v>1733.598279</v>
      </c>
      <c r="E73">
        <v>729.69519160000004</v>
      </c>
      <c r="F73">
        <v>1335.328722</v>
      </c>
    </row>
    <row r="74" spans="1:6" x14ac:dyDescent="0.2">
      <c r="A74" t="s">
        <v>24</v>
      </c>
      <c r="B74" t="s">
        <v>28</v>
      </c>
      <c r="C74" t="s">
        <v>205</v>
      </c>
      <c r="D74">
        <v>1570.0512719999999</v>
      </c>
      <c r="E74">
        <v>705.11996490000001</v>
      </c>
      <c r="F74">
        <v>1444.8317609999999</v>
      </c>
    </row>
    <row r="75" spans="1:6" x14ac:dyDescent="0.2">
      <c r="A75" t="s">
        <v>1</v>
      </c>
      <c r="B75" t="s">
        <v>20</v>
      </c>
      <c r="C75" t="s">
        <v>170</v>
      </c>
      <c r="D75">
        <v>1357.4401620000001</v>
      </c>
      <c r="E75">
        <v>703.22956290000002</v>
      </c>
      <c r="F75">
        <v>900.35831829999995</v>
      </c>
    </row>
    <row r="76" spans="1:6" x14ac:dyDescent="0.2">
      <c r="A76" t="s">
        <v>24</v>
      </c>
      <c r="B76" t="s">
        <v>28</v>
      </c>
      <c r="C76" t="s">
        <v>206</v>
      </c>
      <c r="D76">
        <v>1676.3568270000001</v>
      </c>
      <c r="E76">
        <v>689.99674849999997</v>
      </c>
      <c r="F76">
        <v>1627.3368250000001</v>
      </c>
    </row>
    <row r="77" spans="1:6" x14ac:dyDescent="0.2">
      <c r="A77" t="s">
        <v>1</v>
      </c>
      <c r="B77" t="s">
        <v>8</v>
      </c>
      <c r="C77" t="s">
        <v>172</v>
      </c>
      <c r="D77">
        <v>613.30127809999999</v>
      </c>
      <c r="E77">
        <v>663.53111980000006</v>
      </c>
      <c r="F77">
        <v>772.60477309999999</v>
      </c>
    </row>
    <row r="78" spans="1:6" x14ac:dyDescent="0.2">
      <c r="A78" t="s">
        <v>1</v>
      </c>
      <c r="B78" t="s">
        <v>16</v>
      </c>
      <c r="C78" t="s">
        <v>173</v>
      </c>
      <c r="D78">
        <v>1537.34187</v>
      </c>
      <c r="E78">
        <v>616.27106849999996</v>
      </c>
      <c r="F78">
        <v>866.89905639999995</v>
      </c>
    </row>
    <row r="79" spans="1:6" x14ac:dyDescent="0.2">
      <c r="A79" t="s">
        <v>62</v>
      </c>
      <c r="B79" t="s">
        <v>4</v>
      </c>
      <c r="C79" t="s">
        <v>289</v>
      </c>
      <c r="D79">
        <v>785.02563599999996</v>
      </c>
      <c r="E79">
        <v>595.47664599999996</v>
      </c>
      <c r="F79">
        <v>806.06403490000002</v>
      </c>
    </row>
    <row r="80" spans="1:6" x14ac:dyDescent="0.2">
      <c r="A80" t="s">
        <v>36</v>
      </c>
      <c r="B80" t="s">
        <v>42</v>
      </c>
      <c r="C80" t="s">
        <v>118</v>
      </c>
      <c r="D80">
        <v>915.86324200000001</v>
      </c>
      <c r="E80">
        <v>584.13423369999998</v>
      </c>
      <c r="F80">
        <v>882.10781180000004</v>
      </c>
    </row>
    <row r="81" spans="1:6" x14ac:dyDescent="0.2">
      <c r="A81" t="s">
        <v>72</v>
      </c>
      <c r="B81" t="s">
        <v>1415</v>
      </c>
      <c r="C81" t="s">
        <v>292</v>
      </c>
      <c r="D81">
        <v>1038.523498</v>
      </c>
      <c r="E81">
        <v>517.97016189999999</v>
      </c>
      <c r="F81">
        <v>720.89500480000004</v>
      </c>
    </row>
    <row r="82" spans="1:6" x14ac:dyDescent="0.2">
      <c r="A82" t="s">
        <v>1</v>
      </c>
      <c r="B82" t="s">
        <v>6</v>
      </c>
      <c r="C82" t="s">
        <v>175</v>
      </c>
      <c r="D82">
        <v>2011.6281919999999</v>
      </c>
      <c r="E82">
        <v>512.29895569999996</v>
      </c>
      <c r="F82">
        <v>872.98255859999995</v>
      </c>
    </row>
    <row r="83" spans="1:6" x14ac:dyDescent="0.2">
      <c r="A83" t="s">
        <v>71</v>
      </c>
      <c r="B83" t="s">
        <v>1424</v>
      </c>
      <c r="C83" t="s">
        <v>293</v>
      </c>
      <c r="D83">
        <v>1700.888878</v>
      </c>
      <c r="E83">
        <v>512.29895569999996</v>
      </c>
      <c r="F83">
        <v>517.0976828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542E7-57AF-4F9C-B536-E01AE723A80F}">
  <dimension ref="A1:R51"/>
  <sheetViews>
    <sheetView tabSelected="1" zoomScale="70" zoomScaleNormal="70" workbookViewId="0">
      <selection activeCell="H62" sqref="H62"/>
    </sheetView>
  </sheetViews>
  <sheetFormatPr baseColWidth="10" defaultColWidth="8.83203125" defaultRowHeight="15" x14ac:dyDescent="0.2"/>
  <cols>
    <col min="1" max="1" width="15.83203125" style="13" customWidth="1"/>
    <col min="2" max="2" width="23.1640625" style="13" bestFit="1" customWidth="1"/>
    <col min="3" max="3" width="26.83203125" style="13" bestFit="1" customWidth="1"/>
    <col min="4" max="4" width="11" style="14" customWidth="1"/>
    <col min="5" max="6" width="10.1640625" style="14" bestFit="1" customWidth="1"/>
    <col min="7" max="7" width="11.6640625" style="14" customWidth="1"/>
    <col min="8" max="8" width="12.1640625" style="14" customWidth="1"/>
    <col min="9" max="9" width="11.83203125" style="14" customWidth="1"/>
    <col min="10" max="10" width="13" style="13" customWidth="1"/>
    <col min="11" max="11" width="10.33203125" style="13" customWidth="1"/>
    <col min="12" max="12" width="11.33203125" customWidth="1"/>
    <col min="15" max="15" width="13" customWidth="1"/>
    <col min="16" max="16" width="25.33203125" customWidth="1"/>
  </cols>
  <sheetData>
    <row r="1" spans="1:18" x14ac:dyDescent="0.2">
      <c r="A1" s="2" t="s">
        <v>1648</v>
      </c>
      <c r="B1"/>
      <c r="C1"/>
      <c r="D1"/>
      <c r="E1"/>
      <c r="F1"/>
      <c r="G1"/>
      <c r="H1"/>
      <c r="I1"/>
      <c r="J1"/>
      <c r="K1"/>
    </row>
    <row r="2" spans="1:18" ht="16" x14ac:dyDescent="0.2">
      <c r="A2" s="9" t="s">
        <v>1462</v>
      </c>
      <c r="B2" s="9"/>
      <c r="C2" s="9"/>
      <c r="D2" s="10"/>
      <c r="E2" s="10"/>
      <c r="F2" s="10"/>
      <c r="G2" s="10"/>
      <c r="H2" s="10"/>
      <c r="I2" s="10"/>
      <c r="J2" s="9"/>
      <c r="K2" s="9"/>
    </row>
    <row r="3" spans="1:18" ht="51" x14ac:dyDescent="0.2">
      <c r="A3" s="20" t="s">
        <v>60</v>
      </c>
      <c r="B3" s="20" t="s">
        <v>0</v>
      </c>
      <c r="C3" s="20" t="s">
        <v>113</v>
      </c>
      <c r="D3" s="21" t="s">
        <v>1463</v>
      </c>
      <c r="E3" s="21" t="s">
        <v>1464</v>
      </c>
      <c r="F3" s="21" t="s">
        <v>1465</v>
      </c>
      <c r="G3" s="22" t="s">
        <v>1466</v>
      </c>
      <c r="H3" s="22" t="s">
        <v>1467</v>
      </c>
      <c r="I3" s="22" t="s">
        <v>1468</v>
      </c>
      <c r="J3" s="22" t="s">
        <v>1469</v>
      </c>
      <c r="K3" s="22" t="s">
        <v>1470</v>
      </c>
    </row>
    <row r="4" spans="1:18" ht="16" x14ac:dyDescent="0.2">
      <c r="A4" s="9" t="s">
        <v>36</v>
      </c>
      <c r="B4" s="9" t="s">
        <v>41</v>
      </c>
      <c r="C4" s="9" t="s">
        <v>114</v>
      </c>
      <c r="D4" s="11">
        <v>16264.749900000001</v>
      </c>
      <c r="E4" s="11">
        <v>28898.576150000001</v>
      </c>
      <c r="F4" s="11">
        <v>29182.559819999999</v>
      </c>
      <c r="G4" s="12">
        <f>D4/$D$48*100</f>
        <v>3.5426759772848966</v>
      </c>
      <c r="H4" s="12">
        <f>E4/$E$48*100</f>
        <v>6.649499558794016</v>
      </c>
      <c r="I4" s="12">
        <f>F4/$F$48*100</f>
        <v>7.2629546927156019</v>
      </c>
      <c r="J4" s="11">
        <f>SUM(D4:F4)</f>
        <v>74345.885869999998</v>
      </c>
      <c r="K4" s="12">
        <f>J4/$J$48*100</f>
        <v>5.7387481709106307</v>
      </c>
      <c r="L4" s="5"/>
      <c r="M4" s="5"/>
      <c r="N4" s="5"/>
    </row>
    <row r="5" spans="1:18" ht="16" x14ac:dyDescent="0.2">
      <c r="A5" s="9" t="s">
        <v>36</v>
      </c>
      <c r="B5" s="9" t="s">
        <v>115</v>
      </c>
      <c r="C5" s="9" t="s">
        <v>116</v>
      </c>
      <c r="D5" s="11">
        <v>5045.4251809999996</v>
      </c>
      <c r="E5" s="11">
        <v>8699.6302369999994</v>
      </c>
      <c r="F5" s="11">
        <v>10977.679630000001</v>
      </c>
      <c r="G5" s="12">
        <f>D5/$D$48*100</f>
        <v>1.0989598176309492</v>
      </c>
      <c r="H5" s="12">
        <f>E5/$E$48*100</f>
        <v>2.0017660082053066</v>
      </c>
      <c r="I5" s="12">
        <f>F5/$F$48*100</f>
        <v>2.7321246071495926</v>
      </c>
      <c r="J5" s="11">
        <f>SUM(D5:F5)</f>
        <v>24722.735048000002</v>
      </c>
      <c r="K5" s="12">
        <f t="shared" ref="K5:K46" si="0">J5/$J$48*100</f>
        <v>1.9083443404615947</v>
      </c>
    </row>
    <row r="6" spans="1:18" ht="16" x14ac:dyDescent="0.2">
      <c r="A6" s="9" t="s">
        <v>36</v>
      </c>
      <c r="B6" s="9" t="s">
        <v>38</v>
      </c>
      <c r="C6" s="9" t="s">
        <v>117</v>
      </c>
      <c r="D6" s="11">
        <v>1046.700848</v>
      </c>
      <c r="E6" s="11">
        <v>1519.883249</v>
      </c>
      <c r="F6" s="11">
        <v>1350.5374770000001</v>
      </c>
      <c r="G6" s="12">
        <f>D6/$D$48*100</f>
        <v>0.22798518098414347</v>
      </c>
      <c r="H6" s="12">
        <f>E6/$E$48*100</f>
        <v>0.34972183200949558</v>
      </c>
      <c r="I6" s="12">
        <f>F6/$F$48*100</f>
        <v>0.33612173047077953</v>
      </c>
      <c r="J6" s="11">
        <f>SUM(D6:F6)</f>
        <v>3917.1215739999998</v>
      </c>
      <c r="K6" s="12">
        <f t="shared" si="0"/>
        <v>0.30236204740816641</v>
      </c>
      <c r="O6" s="6"/>
      <c r="P6" s="4"/>
    </row>
    <row r="7" spans="1:18" ht="16" x14ac:dyDescent="0.2">
      <c r="A7" s="9" t="s">
        <v>36</v>
      </c>
      <c r="B7" s="9" t="s">
        <v>42</v>
      </c>
      <c r="C7" s="9" t="s">
        <v>118</v>
      </c>
      <c r="D7" s="11">
        <v>915.86324200000001</v>
      </c>
      <c r="E7" s="11">
        <v>584.13423369999998</v>
      </c>
      <c r="F7" s="11">
        <v>882.10781180000004</v>
      </c>
      <c r="G7" s="12">
        <f>D7/$D$48*100</f>
        <v>0.19948703336112555</v>
      </c>
      <c r="H7" s="12">
        <f>E7/$E$48*100</f>
        <v>0.13440801751281542</v>
      </c>
      <c r="I7" s="12">
        <f>F7/$F$48*100</f>
        <v>0.21953896816149493</v>
      </c>
      <c r="J7" s="11">
        <f>SUM(D7:F7)</f>
        <v>2382.1052875</v>
      </c>
      <c r="K7" s="12">
        <f t="shared" si="0"/>
        <v>0.18387436240198729</v>
      </c>
      <c r="O7" s="6"/>
      <c r="P7" s="4"/>
    </row>
    <row r="8" spans="1:18" ht="16" x14ac:dyDescent="0.2">
      <c r="A8" s="9"/>
      <c r="B8" s="9"/>
      <c r="C8" s="9"/>
      <c r="D8" s="11"/>
      <c r="E8" s="11"/>
      <c r="F8" s="11"/>
      <c r="G8" s="12"/>
      <c r="H8" s="12"/>
      <c r="I8" s="12"/>
      <c r="J8" s="11"/>
      <c r="K8" s="12"/>
      <c r="O8" s="6"/>
      <c r="P8" s="4"/>
    </row>
    <row r="9" spans="1:18" ht="16" x14ac:dyDescent="0.2">
      <c r="A9" s="9" t="s">
        <v>50</v>
      </c>
      <c r="B9" s="9" t="s">
        <v>54</v>
      </c>
      <c r="C9" s="9" t="s">
        <v>137</v>
      </c>
      <c r="D9" s="11">
        <v>9093.2136169999994</v>
      </c>
      <c r="E9" s="11">
        <v>16624.195629999998</v>
      </c>
      <c r="F9" s="11">
        <v>9064.4182039999996</v>
      </c>
      <c r="G9" s="12">
        <f>D9/$D$48*100</f>
        <v>1.9806212597997463</v>
      </c>
      <c r="H9" s="12">
        <f>E9/$E$48*100</f>
        <v>3.8251912804704182</v>
      </c>
      <c r="I9" s="12">
        <f>F9/$F$48*100</f>
        <v>2.2559521555871012</v>
      </c>
      <c r="J9" s="11">
        <f>SUM(D9:F9)</f>
        <v>34781.827450999997</v>
      </c>
      <c r="K9" s="12">
        <f t="shared" si="0"/>
        <v>2.6848042272894554</v>
      </c>
      <c r="L9" s="5"/>
      <c r="M9" s="5"/>
      <c r="N9" s="5"/>
      <c r="O9" s="6"/>
      <c r="P9" s="4"/>
    </row>
    <row r="10" spans="1:18" ht="16" x14ac:dyDescent="0.2">
      <c r="A10" s="9" t="s">
        <v>50</v>
      </c>
      <c r="B10" s="9" t="s">
        <v>52</v>
      </c>
      <c r="C10" s="9" t="s">
        <v>138</v>
      </c>
      <c r="D10" s="11">
        <v>15021.79264</v>
      </c>
      <c r="E10" s="11">
        <v>9298.8876870000004</v>
      </c>
      <c r="F10" s="11">
        <v>7169.4072839999999</v>
      </c>
      <c r="G10" s="12">
        <f>D10/$D$48*100</f>
        <v>3.2719435742127865</v>
      </c>
      <c r="H10" s="12">
        <f>E10/$E$48*100</f>
        <v>2.1396538449172557</v>
      </c>
      <c r="I10" s="12">
        <f>F10/$F$48*100</f>
        <v>1.7843218894605259</v>
      </c>
      <c r="J10" s="11">
        <f>SUM(D10:F10)</f>
        <v>31490.087611000003</v>
      </c>
      <c r="K10" s="12">
        <f t="shared" si="0"/>
        <v>2.4307153054230164</v>
      </c>
      <c r="O10" s="6"/>
      <c r="P10" s="4"/>
    </row>
    <row r="11" spans="1:18" ht="16" x14ac:dyDescent="0.2">
      <c r="A11" s="9" t="s">
        <v>50</v>
      </c>
      <c r="B11" s="9" t="s">
        <v>56</v>
      </c>
      <c r="C11" s="9" t="s">
        <v>139</v>
      </c>
      <c r="D11" s="11">
        <v>8741.5875510000005</v>
      </c>
      <c r="E11" s="11">
        <v>9176.0115540000006</v>
      </c>
      <c r="F11" s="11">
        <v>5119.2670600000001</v>
      </c>
      <c r="G11" s="12">
        <f>D11/$D$48*100</f>
        <v>1.9040324880901127</v>
      </c>
      <c r="H11" s="12">
        <f>E11/$E$48*100</f>
        <v>2.1113803137948648</v>
      </c>
      <c r="I11" s="12">
        <f>F11/$F$48*100</f>
        <v>1.2740830463820292</v>
      </c>
      <c r="J11" s="11">
        <f>SUM(D11:F11)</f>
        <v>23036.866164999999</v>
      </c>
      <c r="K11" s="12">
        <f t="shared" si="0"/>
        <v>1.7782123653630861</v>
      </c>
      <c r="O11" s="6"/>
      <c r="P11" s="4"/>
    </row>
    <row r="12" spans="1:18" ht="16" x14ac:dyDescent="0.2">
      <c r="A12" s="9" t="s">
        <v>50</v>
      </c>
      <c r="B12" s="9" t="s">
        <v>59</v>
      </c>
      <c r="C12" s="9" t="s">
        <v>140</v>
      </c>
      <c r="D12" s="11">
        <v>1512.8098190000001</v>
      </c>
      <c r="E12" s="11">
        <v>1512.321641</v>
      </c>
      <c r="F12" s="11">
        <v>988.56909949999999</v>
      </c>
      <c r="G12" s="12">
        <f>D12/$D$48*100</f>
        <v>0.32950983180946497</v>
      </c>
      <c r="H12" s="12">
        <f>E12/$E$48*100</f>
        <v>0.34798192244444337</v>
      </c>
      <c r="I12" s="12">
        <f>F12/$F$48*100</f>
        <v>0.24603505054297739</v>
      </c>
      <c r="J12" s="11">
        <f>SUM(D12:F12)</f>
        <v>4013.7005595000001</v>
      </c>
      <c r="K12" s="12">
        <f t="shared" si="0"/>
        <v>0.30981696532192521</v>
      </c>
      <c r="O12" s="7"/>
      <c r="P12" s="8"/>
    </row>
    <row r="13" spans="1:18" ht="16" x14ac:dyDescent="0.2">
      <c r="K13" s="12"/>
      <c r="O13" s="7"/>
      <c r="P13" s="8"/>
    </row>
    <row r="14" spans="1:18" ht="16" x14ac:dyDescent="0.2">
      <c r="A14" s="9" t="s">
        <v>63</v>
      </c>
      <c r="B14" s="9" t="s">
        <v>1392</v>
      </c>
      <c r="C14" s="9" t="s">
        <v>259</v>
      </c>
      <c r="D14" s="11">
        <v>9444.8396830000002</v>
      </c>
      <c r="E14" s="11">
        <v>15652.528979999999</v>
      </c>
      <c r="F14" s="11">
        <v>13192.074409999999</v>
      </c>
      <c r="G14" s="12">
        <f>D14/$D$48*100</f>
        <v>2.0572100315093809</v>
      </c>
      <c r="H14" s="12">
        <f>E14/$E$48*100</f>
        <v>3.6016128962990632</v>
      </c>
      <c r="I14" s="12">
        <f>F14/$F$48*100</f>
        <v>3.2832431196490877</v>
      </c>
      <c r="J14" s="11">
        <f>SUM(D14:F14)</f>
        <v>38289.443073000002</v>
      </c>
      <c r="K14" s="12">
        <f t="shared" si="0"/>
        <v>2.9555565695267636</v>
      </c>
      <c r="O14" s="6"/>
      <c r="P14" s="4"/>
    </row>
    <row r="15" spans="1:18" ht="16" x14ac:dyDescent="0.2">
      <c r="A15" s="9"/>
      <c r="B15" s="9"/>
      <c r="C15" s="9"/>
      <c r="D15" s="11"/>
      <c r="E15" s="11"/>
      <c r="F15" s="11"/>
      <c r="G15" s="12"/>
      <c r="H15" s="12"/>
      <c r="I15" s="12"/>
      <c r="J15" s="11"/>
      <c r="K15" s="12"/>
      <c r="O15" s="6"/>
      <c r="P15" s="4"/>
      <c r="R15" s="5"/>
    </row>
    <row r="16" spans="1:18" ht="16" x14ac:dyDescent="0.2">
      <c r="A16" s="9" t="s">
        <v>1</v>
      </c>
      <c r="B16" s="9" t="s">
        <v>7</v>
      </c>
      <c r="C16" s="9" t="s">
        <v>151</v>
      </c>
      <c r="D16" s="11">
        <v>197352.17389999999</v>
      </c>
      <c r="E16" s="11">
        <v>114779.5413</v>
      </c>
      <c r="F16" s="11">
        <v>101022.6367</v>
      </c>
      <c r="G16" s="12">
        <f t="shared" ref="G16:G32" si="1">D16/$D$48*100</f>
        <v>42.985893409924572</v>
      </c>
      <c r="H16" s="12">
        <f t="shared" ref="H16:H32" si="2">E16/$E$48*100</f>
        <v>26.410522970797974</v>
      </c>
      <c r="I16" s="12">
        <f t="shared" ref="I16:I32" si="3">F16/$F$48*100</f>
        <v>25.142511068817143</v>
      </c>
      <c r="J16" s="11">
        <f t="shared" ref="J16:J32" si="4">SUM(D16:F16)</f>
        <v>413154.35190000001</v>
      </c>
      <c r="K16" s="12">
        <f t="shared" si="0"/>
        <v>31.891324631140506</v>
      </c>
      <c r="L16" s="5"/>
    </row>
    <row r="17" spans="1:16" ht="16" x14ac:dyDescent="0.2">
      <c r="A17" s="9" t="s">
        <v>1</v>
      </c>
      <c r="B17" s="9" t="s">
        <v>17</v>
      </c>
      <c r="C17" s="9" t="s">
        <v>148</v>
      </c>
      <c r="D17" s="11">
        <v>87546.713109999997</v>
      </c>
      <c r="E17" s="11">
        <v>157994.13219999999</v>
      </c>
      <c r="F17" s="11">
        <v>133751.87830000001</v>
      </c>
      <c r="G17" s="12">
        <f t="shared" si="1"/>
        <v>19.068823027217263</v>
      </c>
      <c r="H17" s="12">
        <f t="shared" si="2"/>
        <v>36.354106406586517</v>
      </c>
      <c r="I17" s="12">
        <f t="shared" si="3"/>
        <v>33.288163826284631</v>
      </c>
      <c r="J17" s="11">
        <f t="shared" si="4"/>
        <v>379292.72360999999</v>
      </c>
      <c r="K17" s="12">
        <f t="shared" si="0"/>
        <v>29.277550443916699</v>
      </c>
    </row>
    <row r="18" spans="1:16" ht="16" x14ac:dyDescent="0.2">
      <c r="A18" s="9" t="s">
        <v>1</v>
      </c>
      <c r="B18" s="9" t="s">
        <v>22</v>
      </c>
      <c r="C18" s="9" t="s">
        <v>152</v>
      </c>
      <c r="D18" s="11">
        <v>11047.60036</v>
      </c>
      <c r="E18" s="11">
        <v>15973.89733</v>
      </c>
      <c r="F18" s="11">
        <v>20127.26686</v>
      </c>
      <c r="G18" s="12">
        <f t="shared" si="1"/>
        <v>2.4063123406536961</v>
      </c>
      <c r="H18" s="12">
        <f t="shared" si="2"/>
        <v>3.6755590551147583</v>
      </c>
      <c r="I18" s="12">
        <f t="shared" si="3"/>
        <v>5.0092736276065395</v>
      </c>
      <c r="J18" s="11">
        <f t="shared" si="4"/>
        <v>47148.76455</v>
      </c>
      <c r="K18" s="12">
        <f t="shared" si="0"/>
        <v>3.6394063122084694</v>
      </c>
      <c r="M18" s="5"/>
      <c r="N18" s="5"/>
      <c r="O18" s="6"/>
      <c r="P18" s="4"/>
    </row>
    <row r="19" spans="1:16" ht="16" x14ac:dyDescent="0.2">
      <c r="A19" s="9" t="s">
        <v>1</v>
      </c>
      <c r="B19" s="9" t="s">
        <v>5</v>
      </c>
      <c r="C19" s="9" t="s">
        <v>154</v>
      </c>
      <c r="D19" s="11">
        <v>20394.311839999998</v>
      </c>
      <c r="E19" s="11">
        <v>7586.1834289999997</v>
      </c>
      <c r="F19" s="11">
        <v>11944.956469999999</v>
      </c>
      <c r="G19" s="12">
        <f t="shared" si="1"/>
        <v>4.4421487617725326</v>
      </c>
      <c r="H19" s="12">
        <f t="shared" si="2"/>
        <v>1.7455643178484408</v>
      </c>
      <c r="I19" s="12">
        <f t="shared" si="3"/>
        <v>2.9728604407284682</v>
      </c>
      <c r="J19" s="11">
        <f t="shared" si="4"/>
        <v>39925.451738999996</v>
      </c>
      <c r="K19" s="12">
        <f t="shared" si="0"/>
        <v>3.0818398416908512</v>
      </c>
      <c r="O19" s="6"/>
      <c r="P19" s="4"/>
    </row>
    <row r="20" spans="1:16" ht="16" x14ac:dyDescent="0.2">
      <c r="A20" s="9" t="s">
        <v>1</v>
      </c>
      <c r="B20" s="9" t="s">
        <v>160</v>
      </c>
      <c r="C20" s="9" t="s">
        <v>161</v>
      </c>
      <c r="D20" s="11">
        <v>6337.4465410000003</v>
      </c>
      <c r="E20" s="11">
        <v>2502.8923150000001</v>
      </c>
      <c r="F20" s="11">
        <v>5450.8179270000001</v>
      </c>
      <c r="G20" s="12">
        <f t="shared" si="1"/>
        <v>1.3803790255716113</v>
      </c>
      <c r="H20" s="12">
        <f t="shared" si="2"/>
        <v>0.57591008144882017</v>
      </c>
      <c r="I20" s="12">
        <f t="shared" si="3"/>
        <v>1.3565994171255324</v>
      </c>
      <c r="J20" s="11">
        <f t="shared" si="4"/>
        <v>14291.156783</v>
      </c>
      <c r="K20" s="12">
        <f t="shared" si="0"/>
        <v>1.1031323238523987</v>
      </c>
      <c r="O20" s="6"/>
      <c r="P20" s="4"/>
    </row>
    <row r="21" spans="1:16" ht="16" x14ac:dyDescent="0.2">
      <c r="A21" s="9" t="s">
        <v>1</v>
      </c>
      <c r="B21" s="9" t="s">
        <v>11</v>
      </c>
      <c r="C21" s="9" t="s">
        <v>156</v>
      </c>
      <c r="D21" s="11">
        <v>2976.5555359999998</v>
      </c>
      <c r="E21" s="11">
        <v>3625.7911330000002</v>
      </c>
      <c r="F21" s="11">
        <v>3367.2184400000001</v>
      </c>
      <c r="G21" s="12">
        <f t="shared" si="1"/>
        <v>0.64833285831475151</v>
      </c>
      <c r="H21" s="12">
        <f t="shared" si="2"/>
        <v>0.83428665876200103</v>
      </c>
      <c r="I21" s="12">
        <f t="shared" si="3"/>
        <v>0.83803323358343107</v>
      </c>
      <c r="J21" s="11">
        <f t="shared" si="4"/>
        <v>9969.565109000001</v>
      </c>
      <c r="K21" s="12">
        <f t="shared" si="0"/>
        <v>0.76954928796046096</v>
      </c>
      <c r="O21" s="6"/>
      <c r="P21" s="4"/>
    </row>
    <row r="22" spans="1:16" ht="16" x14ac:dyDescent="0.2">
      <c r="A22" s="9" t="s">
        <v>1</v>
      </c>
      <c r="B22" s="9" t="s">
        <v>44</v>
      </c>
      <c r="C22" s="9" t="s">
        <v>158</v>
      </c>
      <c r="D22" s="11">
        <v>3385.4230550000002</v>
      </c>
      <c r="E22" s="11">
        <v>3383.8196710000002</v>
      </c>
      <c r="F22" s="11">
        <v>3060.0015819999999</v>
      </c>
      <c r="G22" s="12">
        <f t="shared" si="1"/>
        <v>0.73738956969113589</v>
      </c>
      <c r="H22" s="12">
        <f t="shared" si="2"/>
        <v>0.77860955129974496</v>
      </c>
      <c r="I22" s="12">
        <f t="shared" si="3"/>
        <v>0.76157311033669506</v>
      </c>
      <c r="J22" s="11">
        <f t="shared" si="4"/>
        <v>9829.2443080000012</v>
      </c>
      <c r="K22" s="12">
        <f t="shared" si="0"/>
        <v>0.75871794563860695</v>
      </c>
      <c r="O22" s="6"/>
      <c r="P22" s="4"/>
    </row>
    <row r="23" spans="1:16" ht="16" x14ac:dyDescent="0.2">
      <c r="A23" s="9" t="s">
        <v>1</v>
      </c>
      <c r="B23" s="9" t="s">
        <v>15</v>
      </c>
      <c r="C23" s="9" t="s">
        <v>159</v>
      </c>
      <c r="D23" s="11">
        <v>2183.3525500000001</v>
      </c>
      <c r="E23" s="11">
        <v>2621.9876439999998</v>
      </c>
      <c r="F23" s="11">
        <v>3616.6420280000002</v>
      </c>
      <c r="G23" s="12">
        <f t="shared" si="1"/>
        <v>0.47556283843188513</v>
      </c>
      <c r="H23" s="12">
        <f t="shared" si="2"/>
        <v>0.60331365778868518</v>
      </c>
      <c r="I23" s="12">
        <f t="shared" si="3"/>
        <v>0.90010976936755493</v>
      </c>
      <c r="J23" s="11">
        <f t="shared" si="4"/>
        <v>8421.9822220000005</v>
      </c>
      <c r="K23" s="12">
        <f t="shared" si="0"/>
        <v>0.65009158888033503</v>
      </c>
      <c r="O23" s="6"/>
      <c r="P23" s="4"/>
    </row>
    <row r="24" spans="1:16" ht="16" x14ac:dyDescent="0.2">
      <c r="A24" s="9" t="s">
        <v>1</v>
      </c>
      <c r="B24" s="9" t="s">
        <v>22</v>
      </c>
      <c r="C24" s="9" t="s">
        <v>153</v>
      </c>
      <c r="D24" s="11">
        <v>2731.235025</v>
      </c>
      <c r="E24" s="11">
        <v>2451.8514599999999</v>
      </c>
      <c r="F24" s="11">
        <v>2637.1981820000001</v>
      </c>
      <c r="G24" s="12">
        <f t="shared" si="1"/>
        <v>0.59489883157604606</v>
      </c>
      <c r="H24" s="12">
        <f t="shared" si="2"/>
        <v>0.56416569165462016</v>
      </c>
      <c r="I24" s="12">
        <f t="shared" si="3"/>
        <v>0.65634581166697514</v>
      </c>
      <c r="J24" s="11">
        <f t="shared" si="4"/>
        <v>7820.2846669999999</v>
      </c>
      <c r="K24" s="12">
        <f t="shared" si="0"/>
        <v>0.60364664168802507</v>
      </c>
      <c r="O24" s="6"/>
      <c r="P24" s="4"/>
    </row>
    <row r="25" spans="1:16" ht="16" x14ac:dyDescent="0.2">
      <c r="A25" s="9" t="s">
        <v>1</v>
      </c>
      <c r="B25" s="9" t="s">
        <v>10</v>
      </c>
      <c r="C25" s="9" t="s">
        <v>162</v>
      </c>
      <c r="D25" s="11">
        <v>2649.4615210000002</v>
      </c>
      <c r="E25" s="11">
        <v>1924.429288</v>
      </c>
      <c r="F25" s="11">
        <v>2098.8082420000001</v>
      </c>
      <c r="G25" s="12">
        <f t="shared" si="1"/>
        <v>0.57708748925720665</v>
      </c>
      <c r="H25" s="12">
        <f t="shared" si="2"/>
        <v>0.44280699627086234</v>
      </c>
      <c r="I25" s="12">
        <f t="shared" si="3"/>
        <v>0.52235133807203082</v>
      </c>
      <c r="J25" s="11">
        <f t="shared" si="4"/>
        <v>6672.6990510000005</v>
      </c>
      <c r="K25" s="12">
        <f t="shared" si="0"/>
        <v>0.51506467406847178</v>
      </c>
      <c r="O25" s="6"/>
      <c r="P25" s="4"/>
    </row>
    <row r="26" spans="1:16" ht="16" x14ac:dyDescent="0.2">
      <c r="A26" s="9" t="s">
        <v>1</v>
      </c>
      <c r="B26" s="9" t="s">
        <v>3</v>
      </c>
      <c r="C26" s="9" t="s">
        <v>166</v>
      </c>
      <c r="D26" s="11">
        <v>2027.9828930000001</v>
      </c>
      <c r="E26" s="11">
        <v>886.59856179999997</v>
      </c>
      <c r="F26" s="11">
        <v>1396.163744</v>
      </c>
      <c r="G26" s="12">
        <f t="shared" si="1"/>
        <v>0.44172128815677797</v>
      </c>
      <c r="H26" s="12">
        <f t="shared" si="2"/>
        <v>0.20400440197869432</v>
      </c>
      <c r="I26" s="12">
        <f t="shared" si="3"/>
        <v>0.34747719455832798</v>
      </c>
      <c r="J26" s="11">
        <f t="shared" si="4"/>
        <v>4310.7451987999993</v>
      </c>
      <c r="K26" s="12">
        <f t="shared" si="0"/>
        <v>0.33274579804095994</v>
      </c>
      <c r="O26" s="6"/>
      <c r="P26" s="4"/>
    </row>
    <row r="27" spans="1:16" ht="16" x14ac:dyDescent="0.2">
      <c r="A27" s="9" t="s">
        <v>1</v>
      </c>
      <c r="B27" s="9" t="s">
        <v>21</v>
      </c>
      <c r="C27" s="9" t="s">
        <v>168</v>
      </c>
      <c r="D27" s="11">
        <v>1570.0512719999999</v>
      </c>
      <c r="E27" s="11">
        <v>758.05122229999995</v>
      </c>
      <c r="F27" s="11">
        <v>1186.282919</v>
      </c>
      <c r="G27" s="12">
        <f t="shared" si="1"/>
        <v>0.34197777147621522</v>
      </c>
      <c r="H27" s="12">
        <f t="shared" si="2"/>
        <v>0.17442593856746513</v>
      </c>
      <c r="I27" s="12">
        <f t="shared" si="3"/>
        <v>0.29524206055202096</v>
      </c>
      <c r="J27" s="11">
        <f t="shared" si="4"/>
        <v>3514.3854132999995</v>
      </c>
      <c r="K27" s="12">
        <f t="shared" si="0"/>
        <v>0.27127490144802513</v>
      </c>
      <c r="O27" s="6"/>
      <c r="P27" s="4"/>
    </row>
    <row r="28" spans="1:16" ht="16" x14ac:dyDescent="0.2">
      <c r="A28" s="9" t="s">
        <v>1</v>
      </c>
      <c r="B28" s="9" t="s">
        <v>6</v>
      </c>
      <c r="C28" s="9" t="s">
        <v>175</v>
      </c>
      <c r="D28" s="11">
        <v>2011.6281919999999</v>
      </c>
      <c r="E28" s="11">
        <v>512.29895569999996</v>
      </c>
      <c r="F28" s="11">
        <v>872.98255859999995</v>
      </c>
      <c r="G28" s="12">
        <f t="shared" si="1"/>
        <v>0.43815901964944748</v>
      </c>
      <c r="H28" s="12">
        <f t="shared" si="2"/>
        <v>0.11787887618462421</v>
      </c>
      <c r="I28" s="12">
        <f t="shared" si="3"/>
        <v>0.21726787539376125</v>
      </c>
      <c r="J28" s="11">
        <f t="shared" si="4"/>
        <v>3396.9097062999999</v>
      </c>
      <c r="K28" s="12">
        <f t="shared" si="0"/>
        <v>0.26220696862587123</v>
      </c>
      <c r="O28" s="6"/>
      <c r="P28" s="4"/>
    </row>
    <row r="29" spans="1:16" ht="16" x14ac:dyDescent="0.2">
      <c r="A29" s="9" t="s">
        <v>1</v>
      </c>
      <c r="B29" s="9" t="s">
        <v>163</v>
      </c>
      <c r="C29" s="9" t="s">
        <v>164</v>
      </c>
      <c r="D29" s="11">
        <v>924.04059240000004</v>
      </c>
      <c r="E29" s="11">
        <v>1020.817107</v>
      </c>
      <c r="F29" s="11">
        <v>1408.3307480000001</v>
      </c>
      <c r="G29" s="12">
        <f t="shared" si="1"/>
        <v>0.2012681675930095</v>
      </c>
      <c r="H29" s="12">
        <f t="shared" si="2"/>
        <v>0.23488779749468325</v>
      </c>
      <c r="I29" s="12">
        <f t="shared" si="3"/>
        <v>0.3505053181822716</v>
      </c>
      <c r="J29" s="11">
        <f t="shared" si="4"/>
        <v>3353.1884473999999</v>
      </c>
      <c r="K29" s="12">
        <f t="shared" si="0"/>
        <v>0.25883213097875496</v>
      </c>
      <c r="O29" s="6"/>
      <c r="P29" s="4"/>
    </row>
    <row r="30" spans="1:16" ht="16" x14ac:dyDescent="0.2">
      <c r="A30" s="9" t="s">
        <v>1</v>
      </c>
      <c r="B30" s="9" t="s">
        <v>16</v>
      </c>
      <c r="C30" s="9" t="s">
        <v>173</v>
      </c>
      <c r="D30" s="11">
        <v>1537.34187</v>
      </c>
      <c r="E30" s="11">
        <v>616.27106849999996</v>
      </c>
      <c r="F30" s="11">
        <v>866.89905639999995</v>
      </c>
      <c r="G30" s="12">
        <f t="shared" si="1"/>
        <v>0.33485323446155418</v>
      </c>
      <c r="H30" s="12">
        <f t="shared" si="2"/>
        <v>0.14180263334836538</v>
      </c>
      <c r="I30" s="12">
        <f t="shared" si="3"/>
        <v>0.21575381353201339</v>
      </c>
      <c r="J30" s="11">
        <f t="shared" si="4"/>
        <v>3020.5119949</v>
      </c>
      <c r="K30" s="12">
        <f t="shared" si="0"/>
        <v>0.23315288375547596</v>
      </c>
      <c r="O30" s="6"/>
      <c r="P30" s="4"/>
    </row>
    <row r="31" spans="1:16" ht="16" x14ac:dyDescent="0.2">
      <c r="A31" s="9" t="s">
        <v>1</v>
      </c>
      <c r="B31" s="9" t="s">
        <v>20</v>
      </c>
      <c r="C31" s="9" t="s">
        <v>170</v>
      </c>
      <c r="D31" s="11">
        <v>1357.4401620000001</v>
      </c>
      <c r="E31" s="11">
        <v>703.22956290000002</v>
      </c>
      <c r="F31" s="11">
        <v>900.35831829999995</v>
      </c>
      <c r="G31" s="12">
        <f t="shared" si="1"/>
        <v>0.29566828153435781</v>
      </c>
      <c r="H31" s="12">
        <f t="shared" si="2"/>
        <v>0.16181159389870003</v>
      </c>
      <c r="I31" s="12">
        <f t="shared" si="3"/>
        <v>0.22408115372185033</v>
      </c>
      <c r="J31" s="11">
        <f t="shared" si="4"/>
        <v>2961.0280432</v>
      </c>
      <c r="K31" s="12">
        <f t="shared" si="0"/>
        <v>0.22856132613231694</v>
      </c>
      <c r="O31" s="6"/>
      <c r="P31" s="4"/>
    </row>
    <row r="32" spans="1:16" ht="16" x14ac:dyDescent="0.2">
      <c r="A32" s="9" t="s">
        <v>1</v>
      </c>
      <c r="B32" s="9" t="s">
        <v>8</v>
      </c>
      <c r="C32" s="9" t="s">
        <v>172</v>
      </c>
      <c r="D32" s="11">
        <v>613.30127809999999</v>
      </c>
      <c r="E32" s="11">
        <v>663.53111980000006</v>
      </c>
      <c r="F32" s="11">
        <v>772.60477309999999</v>
      </c>
      <c r="G32" s="12">
        <f t="shared" si="1"/>
        <v>0.13358506697745126</v>
      </c>
      <c r="H32" s="12">
        <f t="shared" si="2"/>
        <v>0.15267706842906859</v>
      </c>
      <c r="I32" s="12">
        <f t="shared" si="3"/>
        <v>0.19228585487402655</v>
      </c>
      <c r="J32" s="11">
        <f t="shared" si="4"/>
        <v>2049.437171</v>
      </c>
      <c r="K32" s="12">
        <f t="shared" si="0"/>
        <v>0.15819575863334195</v>
      </c>
      <c r="O32" s="6"/>
      <c r="P32" s="4"/>
    </row>
    <row r="33" spans="1:16" ht="16" x14ac:dyDescent="0.2">
      <c r="A33" s="9"/>
      <c r="B33" s="9"/>
      <c r="C33" s="9"/>
      <c r="D33" s="11"/>
      <c r="E33" s="11"/>
      <c r="F33" s="11"/>
      <c r="G33" s="12"/>
      <c r="H33" s="12"/>
      <c r="I33" s="12"/>
      <c r="J33" s="15"/>
      <c r="K33" s="12"/>
      <c r="O33" s="6"/>
      <c r="P33" s="4"/>
    </row>
    <row r="34" spans="1:16" ht="16" x14ac:dyDescent="0.2">
      <c r="A34" s="9" t="s">
        <v>24</v>
      </c>
      <c r="B34" s="9" t="s">
        <v>26</v>
      </c>
      <c r="C34" s="9" t="s">
        <v>189</v>
      </c>
      <c r="D34" s="11">
        <v>12584.942230000001</v>
      </c>
      <c r="E34" s="11">
        <v>5344.1665970000004</v>
      </c>
      <c r="F34" s="11">
        <v>6412.0112669999999</v>
      </c>
      <c r="G34" s="12">
        <f t="shared" ref="G34:G46" si="5">D34/$D$48*100</f>
        <v>2.7411655751152506</v>
      </c>
      <c r="H34" s="12">
        <f t="shared" ref="H34:H46" si="6">E34/$E$48*100</f>
        <v>1.229681118004605</v>
      </c>
      <c r="I34" s="12">
        <f t="shared" ref="I34:I46" si="7">F34/$F$48*100</f>
        <v>1.5958211893901966</v>
      </c>
      <c r="J34" s="11">
        <f t="shared" ref="J34:J46" si="8">SUM(D34:F34)</f>
        <v>24341.120093999998</v>
      </c>
      <c r="K34" s="12">
        <f t="shared" si="0"/>
        <v>1.8788875373899487</v>
      </c>
      <c r="O34" s="6"/>
      <c r="P34" s="4"/>
    </row>
    <row r="35" spans="1:16" ht="16" x14ac:dyDescent="0.2">
      <c r="A35" s="9" t="s">
        <v>24</v>
      </c>
      <c r="B35" s="9" t="s">
        <v>190</v>
      </c>
      <c r="C35" s="9" t="s">
        <v>191</v>
      </c>
      <c r="D35" s="11">
        <v>7343.2606370000003</v>
      </c>
      <c r="E35" s="11">
        <v>3790.256112</v>
      </c>
      <c r="F35" s="11">
        <v>4459.2070759999997</v>
      </c>
      <c r="G35" s="12">
        <f t="shared" si="5"/>
        <v>1.5994585353963351</v>
      </c>
      <c r="H35" s="12">
        <f t="shared" si="6"/>
        <v>0.87212969295237475</v>
      </c>
      <c r="I35" s="12">
        <f t="shared" si="7"/>
        <v>1.109807335552129</v>
      </c>
      <c r="J35" s="11">
        <f t="shared" si="8"/>
        <v>15592.723825000001</v>
      </c>
      <c r="K35" s="12">
        <f t="shared" si="0"/>
        <v>1.2036000954605797</v>
      </c>
      <c r="O35" s="6"/>
      <c r="P35" s="4"/>
    </row>
    <row r="36" spans="1:16" ht="16" x14ac:dyDescent="0.2">
      <c r="A36" s="9" t="s">
        <v>24</v>
      </c>
      <c r="B36" s="9" t="s">
        <v>31</v>
      </c>
      <c r="C36" s="9" t="s">
        <v>192</v>
      </c>
      <c r="D36" s="11">
        <v>4652.9123630000004</v>
      </c>
      <c r="E36" s="11">
        <v>3198.5602699999999</v>
      </c>
      <c r="F36" s="11">
        <v>3701.8110590000001</v>
      </c>
      <c r="G36" s="12">
        <f t="shared" si="5"/>
        <v>1.0134653747618956</v>
      </c>
      <c r="H36" s="12">
        <f t="shared" si="6"/>
        <v>0.73598176580547781</v>
      </c>
      <c r="I36" s="12">
        <f t="shared" si="7"/>
        <v>0.92130663548180003</v>
      </c>
      <c r="J36" s="11">
        <f t="shared" si="8"/>
        <v>11553.283692000001</v>
      </c>
      <c r="K36" s="12">
        <f t="shared" si="0"/>
        <v>0.8917962961852407</v>
      </c>
      <c r="O36" s="6"/>
      <c r="P36" s="4"/>
    </row>
    <row r="37" spans="1:16" ht="16" x14ac:dyDescent="0.2">
      <c r="A37" s="9" t="s">
        <v>24</v>
      </c>
      <c r="B37" s="9" t="s">
        <v>25</v>
      </c>
      <c r="C37" s="9" t="s">
        <v>193</v>
      </c>
      <c r="D37" s="11">
        <v>4898.2328749999997</v>
      </c>
      <c r="E37" s="11">
        <v>3079.4649410000002</v>
      </c>
      <c r="F37" s="11">
        <v>3099.5443460000001</v>
      </c>
      <c r="G37" s="12">
        <f t="shared" si="5"/>
        <v>1.0668994017184139</v>
      </c>
      <c r="H37" s="12">
        <f t="shared" si="6"/>
        <v>0.7085781894656128</v>
      </c>
      <c r="I37" s="12">
        <f t="shared" si="7"/>
        <v>0.77141451236339187</v>
      </c>
      <c r="J37" s="11">
        <f t="shared" si="8"/>
        <v>11077.242162</v>
      </c>
      <c r="K37" s="12">
        <f t="shared" si="0"/>
        <v>0.85505071937764265</v>
      </c>
      <c r="O37" s="6"/>
      <c r="P37" s="4"/>
    </row>
    <row r="38" spans="1:16" ht="16" x14ac:dyDescent="0.2">
      <c r="A38" s="9" t="s">
        <v>24</v>
      </c>
      <c r="B38" s="9" t="s">
        <v>33</v>
      </c>
      <c r="C38" s="9" t="s">
        <v>208</v>
      </c>
      <c r="D38" s="11">
        <v>4358.5277500000002</v>
      </c>
      <c r="E38" s="11">
        <v>845.00971670000001</v>
      </c>
      <c r="F38" s="11">
        <v>1822.0088940000001</v>
      </c>
      <c r="G38" s="12">
        <f t="shared" si="5"/>
        <v>0.94934454271901159</v>
      </c>
      <c r="H38" s="12">
        <f t="shared" si="6"/>
        <v>0.19443489911779982</v>
      </c>
      <c r="I38" s="12">
        <f t="shared" si="7"/>
        <v>0.45346152388515398</v>
      </c>
      <c r="J38" s="11">
        <f t="shared" si="8"/>
        <v>7025.5463607000002</v>
      </c>
      <c r="K38" s="12">
        <f t="shared" si="0"/>
        <v>0.54230090683987653</v>
      </c>
      <c r="O38" s="6"/>
      <c r="P38" s="4"/>
    </row>
    <row r="39" spans="1:16" ht="16" x14ac:dyDescent="0.2">
      <c r="A39" s="9" t="s">
        <v>24</v>
      </c>
      <c r="B39" s="9" t="s">
        <v>34</v>
      </c>
      <c r="C39" s="9" t="s">
        <v>195</v>
      </c>
      <c r="D39" s="11">
        <v>2845.7179299999998</v>
      </c>
      <c r="E39" s="11">
        <v>1896.073257</v>
      </c>
      <c r="F39" s="11">
        <v>1514.7920349999999</v>
      </c>
      <c r="G39" s="12">
        <f t="shared" si="5"/>
        <v>0.61983471069173346</v>
      </c>
      <c r="H39" s="12">
        <f t="shared" si="6"/>
        <v>0.43628233517181891</v>
      </c>
      <c r="I39" s="12">
        <f t="shared" si="7"/>
        <v>0.37700140038953811</v>
      </c>
      <c r="J39" s="11">
        <f t="shared" si="8"/>
        <v>6256.5832219999993</v>
      </c>
      <c r="K39" s="12">
        <f t="shared" si="0"/>
        <v>0.48294475344856952</v>
      </c>
      <c r="O39" s="6"/>
      <c r="P39" s="4"/>
    </row>
    <row r="40" spans="1:16" ht="16" x14ac:dyDescent="0.2">
      <c r="A40" s="9" t="s">
        <v>24</v>
      </c>
      <c r="B40" s="9" t="s">
        <v>32</v>
      </c>
      <c r="C40" s="9" t="s">
        <v>201</v>
      </c>
      <c r="D40" s="11">
        <v>1610.938024</v>
      </c>
      <c r="E40" s="11">
        <v>1206.0765080000001</v>
      </c>
      <c r="F40" s="11">
        <v>1916.303177</v>
      </c>
      <c r="G40" s="12">
        <f t="shared" si="5"/>
        <v>0.35088344263563498</v>
      </c>
      <c r="H40" s="12">
        <f t="shared" si="6"/>
        <v>0.2775155829889504</v>
      </c>
      <c r="I40" s="12">
        <f t="shared" si="7"/>
        <v>0.47692948246847688</v>
      </c>
      <c r="J40" s="11">
        <f t="shared" si="8"/>
        <v>4733.3177089999999</v>
      </c>
      <c r="K40" s="12">
        <f t="shared" si="0"/>
        <v>0.36536410894827426</v>
      </c>
      <c r="O40" s="6"/>
      <c r="P40" s="4"/>
    </row>
    <row r="41" spans="1:16" ht="16" x14ac:dyDescent="0.2">
      <c r="A41" s="9" t="s">
        <v>24</v>
      </c>
      <c r="B41" s="9" t="s">
        <v>28</v>
      </c>
      <c r="C41" s="9" t="s">
        <v>206</v>
      </c>
      <c r="D41" s="11">
        <v>1676.3568270000001</v>
      </c>
      <c r="E41" s="11">
        <v>689.99674849999997</v>
      </c>
      <c r="F41" s="11">
        <v>1627.3368250000001</v>
      </c>
      <c r="G41" s="12">
        <f t="shared" si="5"/>
        <v>0.36513251644714395</v>
      </c>
      <c r="H41" s="12">
        <f t="shared" si="6"/>
        <v>0.15876675206781962</v>
      </c>
      <c r="I41" s="12">
        <f t="shared" si="7"/>
        <v>0.40501154465765637</v>
      </c>
      <c r="J41" s="11">
        <f t="shared" si="8"/>
        <v>3993.6904005000006</v>
      </c>
      <c r="K41" s="12">
        <f t="shared" si="0"/>
        <v>0.30827238404460111</v>
      </c>
      <c r="O41" s="6"/>
      <c r="P41" s="4"/>
    </row>
    <row r="42" spans="1:16" ht="16" x14ac:dyDescent="0.2">
      <c r="A42" s="9" t="s">
        <v>24</v>
      </c>
      <c r="B42" s="9" t="s">
        <v>35</v>
      </c>
      <c r="C42" s="9" t="s">
        <v>209</v>
      </c>
      <c r="D42" s="11">
        <v>1733.598279</v>
      </c>
      <c r="E42" s="11">
        <v>729.69519160000004</v>
      </c>
      <c r="F42" s="11">
        <v>1335.328722</v>
      </c>
      <c r="G42" s="12">
        <f t="shared" si="5"/>
        <v>0.3776004558960811</v>
      </c>
      <c r="H42" s="12">
        <f t="shared" si="6"/>
        <v>0.16790127753745107</v>
      </c>
      <c r="I42" s="12">
        <f t="shared" si="7"/>
        <v>0.33233657594085003</v>
      </c>
      <c r="J42" s="11">
        <f t="shared" si="8"/>
        <v>3798.6221925999998</v>
      </c>
      <c r="K42" s="12">
        <f t="shared" si="0"/>
        <v>0.29321509730722345</v>
      </c>
      <c r="O42" s="6"/>
      <c r="P42" s="4"/>
    </row>
    <row r="43" spans="1:16" ht="16" x14ac:dyDescent="0.2">
      <c r="A43" s="9" t="s">
        <v>24</v>
      </c>
      <c r="B43" s="9" t="s">
        <v>28</v>
      </c>
      <c r="C43" s="9" t="s">
        <v>205</v>
      </c>
      <c r="D43" s="11">
        <v>1570.0512719999999</v>
      </c>
      <c r="E43" s="11">
        <v>705.11996490000001</v>
      </c>
      <c r="F43" s="11">
        <v>1444.8317609999999</v>
      </c>
      <c r="G43" s="12">
        <f t="shared" si="5"/>
        <v>0.34197777147621522</v>
      </c>
      <c r="H43" s="12">
        <f t="shared" si="6"/>
        <v>0.16224657128996309</v>
      </c>
      <c r="I43" s="12">
        <f t="shared" si="7"/>
        <v>0.35958968930298235</v>
      </c>
      <c r="J43" s="11">
        <f t="shared" si="8"/>
        <v>3720.0029978999996</v>
      </c>
      <c r="K43" s="12">
        <f t="shared" si="0"/>
        <v>0.28714649304616169</v>
      </c>
      <c r="O43" s="6"/>
      <c r="P43" s="4"/>
    </row>
    <row r="44" spans="1:16" ht="16" x14ac:dyDescent="0.2">
      <c r="A44" s="9" t="s">
        <v>24</v>
      </c>
      <c r="B44" s="9" t="s">
        <v>198</v>
      </c>
      <c r="C44" s="9" t="s">
        <v>199</v>
      </c>
      <c r="D44" s="11">
        <v>449.75427059999998</v>
      </c>
      <c r="E44" s="11">
        <v>1451.828775</v>
      </c>
      <c r="F44" s="11">
        <v>605.30846399999996</v>
      </c>
      <c r="G44" s="12">
        <f t="shared" si="5"/>
        <v>9.7962382448678831E-2</v>
      </c>
      <c r="H44" s="12">
        <f t="shared" si="6"/>
        <v>0.33406264546383041</v>
      </c>
      <c r="I44" s="12">
        <f t="shared" si="7"/>
        <v>0.15064915402439405</v>
      </c>
      <c r="J44" s="11">
        <f t="shared" si="8"/>
        <v>2506.8915096000001</v>
      </c>
      <c r="K44" s="12">
        <f t="shared" si="0"/>
        <v>0.19350659282672678</v>
      </c>
      <c r="O44" s="6"/>
      <c r="P44" s="4"/>
    </row>
    <row r="45" spans="1:16" ht="16" x14ac:dyDescent="0.2">
      <c r="A45" s="9" t="s">
        <v>24</v>
      </c>
      <c r="B45" s="9" t="s">
        <v>28</v>
      </c>
      <c r="C45" s="9" t="s">
        <v>204</v>
      </c>
      <c r="D45" s="11">
        <v>891.33119090000002</v>
      </c>
      <c r="E45" s="11">
        <v>854.46172690000003</v>
      </c>
      <c r="F45" s="11">
        <v>653.97648119999997</v>
      </c>
      <c r="G45" s="12">
        <f t="shared" si="5"/>
        <v>0.19414363068725504</v>
      </c>
      <c r="H45" s="12">
        <f t="shared" si="6"/>
        <v>0.19660978612013458</v>
      </c>
      <c r="I45" s="12">
        <f t="shared" si="7"/>
        <v>0.16276164881882443</v>
      </c>
      <c r="J45" s="11">
        <f t="shared" si="8"/>
        <v>2399.7693989999998</v>
      </c>
      <c r="K45" s="12">
        <f t="shared" si="0"/>
        <v>0.18523785261230827</v>
      </c>
      <c r="O45" s="6"/>
      <c r="P45" s="4"/>
    </row>
    <row r="46" spans="1:16" ht="16" x14ac:dyDescent="0.2">
      <c r="A46" s="9" t="s">
        <v>24</v>
      </c>
      <c r="B46" s="9" t="s">
        <v>25</v>
      </c>
      <c r="C46" s="9" t="s">
        <v>194</v>
      </c>
      <c r="D46" s="11">
        <v>760.49358489999997</v>
      </c>
      <c r="E46" s="11">
        <v>835.55770640000003</v>
      </c>
      <c r="F46" s="11">
        <v>799.98053279999999</v>
      </c>
      <c r="G46" s="12">
        <f t="shared" si="5"/>
        <v>0.16564548306423707</v>
      </c>
      <c r="H46" s="12">
        <f t="shared" si="6"/>
        <v>0.19226001209245527</v>
      </c>
      <c r="I46" s="12">
        <f t="shared" si="7"/>
        <v>0.19909913320211564</v>
      </c>
      <c r="J46" s="11">
        <f t="shared" si="8"/>
        <v>2396.0318241</v>
      </c>
      <c r="K46" s="12">
        <f t="shared" si="0"/>
        <v>0.18494934974668203</v>
      </c>
      <c r="O46" s="6"/>
      <c r="P46" s="4"/>
    </row>
    <row r="47" spans="1:16" ht="16" x14ac:dyDescent="0.2">
      <c r="A47" s="18" t="s">
        <v>1471</v>
      </c>
      <c r="B47" s="18" t="s">
        <v>1472</v>
      </c>
      <c r="C47" s="18" t="s">
        <v>1473</v>
      </c>
      <c r="D47" s="19" t="s">
        <v>1474</v>
      </c>
      <c r="E47" s="19" t="s">
        <v>1474</v>
      </c>
      <c r="F47" s="19" t="s">
        <v>1474</v>
      </c>
      <c r="G47" s="19" t="s">
        <v>1475</v>
      </c>
      <c r="H47" s="19" t="s">
        <v>1475</v>
      </c>
      <c r="I47" s="19" t="s">
        <v>1475</v>
      </c>
      <c r="J47" s="19" t="s">
        <v>1474</v>
      </c>
      <c r="K47" s="19" t="s">
        <v>1475</v>
      </c>
      <c r="L47" s="3"/>
    </row>
    <row r="48" spans="1:16" ht="16" x14ac:dyDescent="0.2">
      <c r="A48" s="18">
        <v>5</v>
      </c>
      <c r="B48" s="18">
        <v>35</v>
      </c>
      <c r="C48" s="18">
        <v>39</v>
      </c>
      <c r="D48" s="19">
        <f t="shared" ref="D48:I48" si="9">SUM(D4:D46)</f>
        <v>459109.15941189998</v>
      </c>
      <c r="E48" s="19">
        <f t="shared" si="9"/>
        <v>434597.76024470001</v>
      </c>
      <c r="F48" s="19">
        <f t="shared" si="9"/>
        <v>401800.10828470014</v>
      </c>
      <c r="G48" s="19">
        <f t="shared" si="9"/>
        <v>100.00000000000001</v>
      </c>
      <c r="H48" s="19">
        <f t="shared" si="9"/>
        <v>100.00000000000001</v>
      </c>
      <c r="I48" s="19">
        <f t="shared" si="9"/>
        <v>99.999999999999986</v>
      </c>
      <c r="J48" s="19">
        <f>SUM(J4:J46)</f>
        <v>1295507.0279412996</v>
      </c>
      <c r="K48" s="19">
        <f>SUM(K4:K46)</f>
        <v>100.00000000000001</v>
      </c>
      <c r="L48" s="3"/>
    </row>
    <row r="49" spans="1:12" ht="16" x14ac:dyDescent="0.2">
      <c r="A49" s="9"/>
      <c r="B49" s="9"/>
      <c r="C49" s="9"/>
      <c r="D49" s="10"/>
      <c r="E49" s="10"/>
      <c r="F49" s="10"/>
      <c r="G49" s="10"/>
      <c r="H49" s="10"/>
      <c r="I49" s="10"/>
      <c r="J49" s="9"/>
      <c r="K49" s="9"/>
      <c r="L49" s="3"/>
    </row>
    <row r="51" spans="1:12" x14ac:dyDescent="0.2">
      <c r="K51" s="16"/>
    </row>
  </sheetData>
  <conditionalFormatting sqref="M54:M55 M5:M8 M19:M48 M10:M17">
    <cfRule type="duplicateValues" dxfId="0" priority="5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4 E A A B Q S w M E F A A C A A g A I V b D U N 9 e i K S n A A A A + A A A A B I A H A B D b 2 5 m a W c v U G F j a 2 F n Z S 5 4 b W w g o h g A K K A U A A A A A A A A A A A A A A A A A A A A A A A A A A A A h Y 9 B D o I w F E S v Q r q n L R A T J J + y c C u J C d G 4 J a V C I 3 w M L Z a 7 u f B I X k E S R d 2 5 n M m b 5 M 3 j d o d s 6 l r v q g a j e 0 x J Q D n x F M q + 0 l i n Z L Q n P y a Z g F 0 p z 2 W t v B l G k 0 x G p 6 S x 9 p I w 5 p y j L q L 9 U L O Q 8 4 A d 8 2 0 h G 9 W V v k Z j S 5 S K f F b V / x U R c H j J i J D G n K 5 i H t E 1 D 4 A t N e Q a v 0 g 4 G 1 M O 7 K e E z d j a c V B C o b 8 v g C 0 R 2 P u F e A J Q S w M E F A A C A A g A I V b D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F W w 1 C + I 1 S s R Q E A A J U F A A A T A B w A R m 9 y b X V s Y X M v U 2 V j d G l v b j E u b S C i G A A o o B Q A A A A A A A A A A A A A A A A A A A A A A A A A A A D t k U F r w k A Q h c 8 N 5 D 8 s 6 0 U h B B N r o C 0 5 x Q o F K V j T U 1 P K J k 4 1 m M y E 3 Y 1 E x P / e l V R q S 7 2 1 e H E v u z N v Z x 6 P T 0 G m c 0 I 2 a 2 / v z r Z s S y 2 F h D n r 8 M n N g K 2 k W A H 6 T E J F U n M W s g K 0 b T F z Z l T L D E w n U m t 3 R F l d A u r u O C / A j Q i 1 K V S X R 7 f J s w K p E h R a q G Q k q U q p S c a k N E g 2 E W n y B O t c w f x t O v T 6 / b R K Y t E Q U r l J j L 3 7 a e + 2 9 q 5 u N O 8 5 L y M o 8 j I 3 C 0 J + x R 0 W U V G X q M L A Y f e Y 0 T z H R e j 5 Q 9 9 h 0 5 o 0 z P S m g P D r 6 T 4 S w m v P a V N 0 e L Q U u D C B 4 0 0 F + 4 C x S M 2 n W A p U 7 y T L d v t e V N 0 2 s r P d 8 r b r G X d t F I Z 1 m Y L c O e y g + E Z 5 Q B 1 c u / v J I 2 F w S r g + 7 N L Q 6 K P + 8 N R A 8 G 1 g 1 7 O t H H / N 9 J N q c F 6 q w Y X q P 1 D 1 + t 5 Z s R r / C 9 c / 4 f o B U E s B A i 0 A F A A C A A g A I V b D U N 9 e i K S n A A A A + A A A A B I A A A A A A A A A A A A A A A A A A A A A A E N v b m Z p Z y 9 Q Y W N r Y W d l L n h t b F B L A Q I t A B Q A A g A I A C F W w 1 A P y u m r p A A A A O k A A A A T A A A A A A A A A A A A A A A A A P M A A A B b Q 2 9 u d G V u d F 9 U e X B l c 1 0 u e G 1 s U E s B A i 0 A F A A C A A g A I V b D U L 4 j V K x F A Q A A l Q U A A B M A A A A A A A A A A A A A A A A A 5 A E A A E Z v c m 1 1 b G F z L 1 N l Y 3 R p b 2 4 x L m 1 Q S w U G A A A A A A M A A w D C A A A A d g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G R 4 A A A A A A A D 3 H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w 5 M y U y M G t y Y W t l b j I l M j B y Z X B v c n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M O T N f a 3 J h a 2 V u M l 9 y Z X B v c n Q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1 0 i I C 8 + P E V u d H J 5 I F R 5 c G U 9 I k Z p b G x D b 2 x 1 b W 5 U e X B l c y I g V m F s d W U 9 I n N C U U 1 E Q m d N R y I g L z 4 8 R W 5 0 c n k g V H l w Z T 0 i R m l s b E x h c 3 R V c G R h d G V k I i B W Y W x 1 Z T 0 i Z D I w M j A t M D Y t M D F U M T M 6 N T k 6 M z I u M z Y w O T Q x O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Q 1 N T c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D k z I G t y Y W t l b j I g c m V w b 3 J 0 L 0 N o Y W 5 n Z W Q g V H l w Z S 5 7 Q 2 9 s d W 1 u M S w w f S Z x d W 9 0 O y w m c X V v d D t T Z W N 0 a W 9 u M S 9 M O T M g a 3 J h a 2 V u M i B y Z X B v c n Q v Q 2 h h b m d l Z C B U e X B l L n t D b 2 x 1 b W 4 y L D F 9 J n F 1 b 3 Q 7 L C Z x d W 9 0 O 1 N l Y 3 R p b 2 4 x L 0 w 5 M y B r c m F r Z W 4 y I H J l c G 9 y d C 9 D a G F u Z 2 V k I F R 5 c G U u e 0 N v b H V t b j M s M n 0 m c X V v d D s s J n F 1 b 3 Q 7 U 2 V j d G l v b j E v T D k z I G t y Y W t l b j I g c m V w b 3 J 0 L 0 N o Y W 5 n Z W Q g V H l w Z S 5 7 Q 2 9 s d W 1 u N C w z f S Z x d W 9 0 O y w m c X V v d D t T Z W N 0 a W 9 u M S 9 M O T M g a 3 J h a 2 V u M i B y Z X B v c n Q v Q 2 h h b m d l Z C B U e X B l L n t D b 2 x 1 b W 4 1 L D R 9 J n F 1 b 3 Q 7 L C Z x d W 9 0 O 1 N l Y 3 R p b 2 4 x L 0 w 5 M y B r c m F r Z W 4 y I H J l c G 9 y d C 9 D a G F u Z 2 V k I F R 5 c G U u e 0 N v b H V t b j Y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T D k z I G t y Y W t l b j I g c m V w b 3 J 0 L 0 N o Y W 5 n Z W Q g V H l w Z S 5 7 Q 2 9 s d W 1 u M S w w f S Z x d W 9 0 O y w m c X V v d D t T Z W N 0 a W 9 u M S 9 M O T M g a 3 J h a 2 V u M i B y Z X B v c n Q v Q 2 h h b m d l Z C B U e X B l L n t D b 2 x 1 b W 4 y L D F 9 J n F 1 b 3 Q 7 L C Z x d W 9 0 O 1 N l Y 3 R p b 2 4 x L 0 w 5 M y B r c m F r Z W 4 y I H J l c G 9 y d C 9 D a G F u Z 2 V k I F R 5 c G U u e 0 N v b H V t b j M s M n 0 m c X V v d D s s J n F 1 b 3 Q 7 U 2 V j d G l v b j E v T D k z I G t y Y W t l b j I g c m V w b 3 J 0 L 0 N o Y W 5 n Z W Q g V H l w Z S 5 7 Q 2 9 s d W 1 u N C w z f S Z x d W 9 0 O y w m c X V v d D t T Z W N 0 a W 9 u M S 9 M O T M g a 3 J h a 2 V u M i B y Z X B v c n Q v Q 2 h h b m d l Z C B U e X B l L n t D b 2 x 1 b W 4 1 L D R 9 J n F 1 b 3 Q 7 L C Z x d W 9 0 O 1 N l Y 3 R p b 2 4 x L 0 w 5 M y B r c m F r Z W 4 y I H J l c G 9 y d C 9 D a G F u Z 2 V k I F R 5 c G U u e 0 N v b H V t b j Y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w 5 M y U y M G t y Y W t l b j I l M j B y Z X B v c n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D k z J T I w a 3 J h a 2 V u M i U y M H J l c G 9 y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w 5 N i U y M G t y Y W t l b j I l M j B y Z X B v c n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M O T Z f a 3 J h a 2 V u M l 9 y Z X B v c n Q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1 0 i I C 8 + P E V u d H J 5 I F R 5 c G U 9 I k Z p b G x D b 2 x 1 b W 5 U e X B l c y I g V m F s d W U 9 I n N C U U 1 E Q m d N R y I g L z 4 8 R W 5 0 c n k g V H l w Z T 0 i R m l s b E x h c 3 R V c G R h d G V k I i B W Y W x 1 Z T 0 i Z D I w M j A t M D Y t M D F U M T M 6 N T k 6 N T M u N j A y N D M x M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U 5 O T k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D k 2 I G t y Y W t l b j I g c m V w b 3 J 0 L 0 N o Y W 5 n Z W Q g V H l w Z S 5 7 Q 2 9 s d W 1 u M S w w f S Z x d W 9 0 O y w m c X V v d D t T Z W N 0 a W 9 u M S 9 M O T Y g a 3 J h a 2 V u M i B y Z X B v c n Q v Q 2 h h b m d l Z C B U e X B l L n t D b 2 x 1 b W 4 y L D F 9 J n F 1 b 3 Q 7 L C Z x d W 9 0 O 1 N l Y 3 R p b 2 4 x L 0 w 5 N i B r c m F r Z W 4 y I H J l c G 9 y d C 9 D a G F u Z 2 V k I F R 5 c G U u e 0 N v b H V t b j M s M n 0 m c X V v d D s s J n F 1 b 3 Q 7 U 2 V j d G l v b j E v T D k 2 I G t y Y W t l b j I g c m V w b 3 J 0 L 0 N o Y W 5 n Z W Q g V H l w Z S 5 7 Q 2 9 s d W 1 u N C w z f S Z x d W 9 0 O y w m c X V v d D t T Z W N 0 a W 9 u M S 9 M O T Y g a 3 J h a 2 V u M i B y Z X B v c n Q v Q 2 h h b m d l Z C B U e X B l L n t D b 2 x 1 b W 4 1 L D R 9 J n F 1 b 3 Q 7 L C Z x d W 9 0 O 1 N l Y 3 R p b 2 4 x L 0 w 5 N i B r c m F r Z W 4 y I H J l c G 9 y d C 9 D a G F u Z 2 V k I F R 5 c G U u e 0 N v b H V t b j Y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T D k 2 I G t y Y W t l b j I g c m V w b 3 J 0 L 0 N o Y W 5 n Z W Q g V H l w Z S 5 7 Q 2 9 s d W 1 u M S w w f S Z x d W 9 0 O y w m c X V v d D t T Z W N 0 a W 9 u M S 9 M O T Y g a 3 J h a 2 V u M i B y Z X B v c n Q v Q 2 h h b m d l Z C B U e X B l L n t D b 2 x 1 b W 4 y L D F 9 J n F 1 b 3 Q 7 L C Z x d W 9 0 O 1 N l Y 3 R p b 2 4 x L 0 w 5 N i B r c m F r Z W 4 y I H J l c G 9 y d C 9 D a G F u Z 2 V k I F R 5 c G U u e 0 N v b H V t b j M s M n 0 m c X V v d D s s J n F 1 b 3 Q 7 U 2 V j d G l v b j E v T D k 2 I G t y Y W t l b j I g c m V w b 3 J 0 L 0 N o Y W 5 n Z W Q g V H l w Z S 5 7 Q 2 9 s d W 1 u N C w z f S Z x d W 9 0 O y w m c X V v d D t T Z W N 0 a W 9 u M S 9 M O T Y g a 3 J h a 2 V u M i B y Z X B v c n Q v Q 2 h h b m d l Z C B U e X B l L n t D b 2 x 1 b W 4 1 L D R 9 J n F 1 b 3 Q 7 L C Z x d W 9 0 O 1 N l Y 3 R p b 2 4 x L 0 w 5 N i B r c m F r Z W 4 y I H J l c G 9 y d C 9 D a G F u Z 2 V k I F R 5 c G U u e 0 N v b H V t b j Y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w 5 N i U y M G t y Y W t l b j I l M j B y Z X B v c n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D k 2 J T I w a 3 J h a 2 V u M i U y M H J l c G 9 y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w x M D E l M j B r c m F r Z W 4 y J T I w c m V w b 3 J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T D E w M V 9 r c m F r Z W 4 y X 3 J l c G 9 y d C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X S I g L z 4 8 R W 5 0 c n k g V H l w Z T 0 i R m l s b E N v b H V t b l R 5 c G V z I i B W Y W x 1 Z T 0 i c 0 J R T U R C Z 0 1 H I i A v P j x F b n R y e S B U e X B l P S J G a W x s T G F z d F V w Z G F 0 Z W Q i I F Z h b H V l P S J k M j A y M C 0 w N i 0 w M V Q x N D o w M D o x M C 4 y O T A 0 N T c 1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j I 5 N C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M T A x I G t y Y W t l b j I g c m V w b 3 J 0 L 0 N o Y W 5 n Z W Q g V H l w Z S 5 7 Q 2 9 s d W 1 u M S w w f S Z x d W 9 0 O y w m c X V v d D t T Z W N 0 a W 9 u M S 9 M M T A x I G t y Y W t l b j I g c m V w b 3 J 0 L 0 N o Y W 5 n Z W Q g V H l w Z S 5 7 Q 2 9 s d W 1 u M i w x f S Z x d W 9 0 O y w m c X V v d D t T Z W N 0 a W 9 u M S 9 M M T A x I G t y Y W t l b j I g c m V w b 3 J 0 L 0 N o Y W 5 n Z W Q g V H l w Z S 5 7 Q 2 9 s d W 1 u M y w y f S Z x d W 9 0 O y w m c X V v d D t T Z W N 0 a W 9 u M S 9 M M T A x I G t y Y W t l b j I g c m V w b 3 J 0 L 0 N o Y W 5 n Z W Q g V H l w Z S 5 7 Q 2 9 s d W 1 u N C w z f S Z x d W 9 0 O y w m c X V v d D t T Z W N 0 a W 9 u M S 9 M M T A x I G t y Y W t l b j I g c m V w b 3 J 0 L 0 N o Y W 5 n Z W Q g V H l w Z S 5 7 Q 2 9 s d W 1 u N S w 0 f S Z x d W 9 0 O y w m c X V v d D t T Z W N 0 a W 9 u M S 9 M M T A x I G t y Y W t l b j I g c m V w b 3 J 0 L 0 N o Y W 5 n Z W Q g V H l w Z S 5 7 Q 2 9 s d W 1 u N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M M T A x I G t y Y W t l b j I g c m V w b 3 J 0 L 0 N o Y W 5 n Z W Q g V H l w Z S 5 7 Q 2 9 s d W 1 u M S w w f S Z x d W 9 0 O y w m c X V v d D t T Z W N 0 a W 9 u M S 9 M M T A x I G t y Y W t l b j I g c m V w b 3 J 0 L 0 N o Y W 5 n Z W Q g V H l w Z S 5 7 Q 2 9 s d W 1 u M i w x f S Z x d W 9 0 O y w m c X V v d D t T Z W N 0 a W 9 u M S 9 M M T A x I G t y Y W t l b j I g c m V w b 3 J 0 L 0 N o Y W 5 n Z W Q g V H l w Z S 5 7 Q 2 9 s d W 1 u M y w y f S Z x d W 9 0 O y w m c X V v d D t T Z W N 0 a W 9 u M S 9 M M T A x I G t y Y W t l b j I g c m V w b 3 J 0 L 0 N o Y W 5 n Z W Q g V H l w Z S 5 7 Q 2 9 s d W 1 u N C w z f S Z x d W 9 0 O y w m c X V v d D t T Z W N 0 a W 9 u M S 9 M M T A x I G t y Y W t l b j I g c m V w b 3 J 0 L 0 N o Y W 5 n Z W Q g V H l w Z S 5 7 Q 2 9 s d W 1 u N S w 0 f S Z x d W 9 0 O y w m c X V v d D t T Z W N 0 a W 9 u M S 9 M M T A x I G t y Y W t l b j I g c m V w b 3 J 0 L 0 N o Y W 5 n Z W Q g V H l w Z S 5 7 Q 2 9 s d W 1 u N i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D E w M S U y M G t y Y W t l b j I l M j B y Z X B v c n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D E w M S U y M G t y Y W t l b j I l M j B y Z X B v c n Q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J 3 Q p 0 q E c k k S 6 j F D a g c w 7 B Q A A A A A C A A A A A A A Q Z g A A A A E A A C A A A A B R u O c G K c N X l t A 5 S y R B i G / 2 8 R 2 D g k + X v t w D H z A u 0 j h i W g A A A A A O g A A A A A I A A C A A A A B R 2 B s x O S y T W 8 l B l 5 1 / T M K C 9 W q C r F t c O M N N 2 T W 2 / W 3 s U l A A A A D i 0 5 y L + V 0 b R B H X 6 P L + W g I h e R e z 7 H M Y s l 4 Z R l A n 2 W l X C Z O a s d G o 3 A E d 9 n 7 e k c j g U J X u N S 4 8 A + p L f y l 2 g 4 B v I 8 I Y C Q M j q J h 2 d Y W 8 I Q V V Q n 8 q y E A A A A D / E U 5 l m U 9 x w u A u h W F i l g c s o Q 8 9 1 a 1 m t r z d 6 C o b X M e v q Y Z E T B i E + H J s t T k I G E n e M f U Y C H G 1 E w Z l K 0 Q H a 0 O A k P I 0 < / D a t a M a s h u p > 
</file>

<file path=customXml/itemProps1.xml><?xml version="1.0" encoding="utf-8"?>
<ds:datastoreItem xmlns:ds="http://schemas.openxmlformats.org/officeDocument/2006/customXml" ds:itemID="{701455D0-E8BD-4DBD-A140-17A93753137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yla_counts</vt:lpstr>
      <vt:lpstr>Genera_counts</vt:lpstr>
      <vt:lpstr>Genera_filter&gt;500 reads</vt:lpstr>
      <vt:lpstr>top5phyla_genera &gt;5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 Sng</dc:creator>
  <cp:lastModifiedBy>Foster,Jamie S</cp:lastModifiedBy>
  <dcterms:created xsi:type="dcterms:W3CDTF">2020-06-03T14:37:40Z</dcterms:created>
  <dcterms:modified xsi:type="dcterms:W3CDTF">2020-11-30T22:49:02Z</dcterms:modified>
</cp:coreProperties>
</file>